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llinoisedu-my.sharepoint.com/personal/storms1_illinois_edu/Documents/5th year PhD/TDM paper/Frontiers_Word_Templates/Frontiers_Supplementary_Material/"/>
    </mc:Choice>
  </mc:AlternateContent>
  <xr:revisionPtr revIDLastSave="0" documentId="13_ncr:40009_{1B9318D8-D98F-4C96-8F0C-BA0202151026}" xr6:coauthVersionLast="47" xr6:coauthVersionMax="47" xr10:uidLastSave="{00000000-0000-0000-0000-000000000000}"/>
  <bookViews>
    <workbookView xWindow="-28920" yWindow="-120" windowWidth="29040" windowHeight="15840" activeTab="7"/>
  </bookViews>
  <sheets>
    <sheet name="BLAST hits PB2" sheetId="8" r:id="rId1"/>
    <sheet name="BLAST hits PB1" sheetId="7" r:id="rId2"/>
    <sheet name="BLAST hits PA" sheetId="6" r:id="rId3"/>
    <sheet name="BLAST hits HA" sheetId="3" r:id="rId4"/>
    <sheet name="BLAST hits NP" sheetId="5" r:id="rId5"/>
    <sheet name="BLAST hits NA" sheetId="4" r:id="rId6"/>
    <sheet name="BLAST hits MP" sheetId="1" r:id="rId7"/>
    <sheet name="BLAST hits NS" sheetId="2" r:id="rId8"/>
  </sheets>
  <calcPr calcId="0"/>
</workbook>
</file>

<file path=xl/calcChain.xml><?xml version="1.0" encoding="utf-8"?>
<calcChain xmlns="http://schemas.openxmlformats.org/spreadsheetml/2006/main">
  <c r="I101" i="3" l="1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I101" i="8"/>
  <c r="I100" i="8"/>
  <c r="I99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  <c r="U101" i="8"/>
  <c r="U100" i="8"/>
  <c r="U99" i="8"/>
  <c r="U98" i="8"/>
  <c r="U97" i="8"/>
  <c r="U96" i="8"/>
  <c r="U95" i="8"/>
  <c r="U94" i="8"/>
  <c r="U93" i="8"/>
  <c r="U92" i="8"/>
  <c r="U91" i="8"/>
  <c r="U90" i="8"/>
  <c r="U89" i="8"/>
  <c r="U88" i="8"/>
  <c r="U87" i="8"/>
  <c r="U86" i="8"/>
  <c r="U85" i="8"/>
  <c r="U84" i="8"/>
  <c r="U83" i="8"/>
  <c r="U82" i="8"/>
  <c r="U81" i="8"/>
  <c r="U80" i="8"/>
  <c r="U79" i="8"/>
  <c r="U78" i="8"/>
  <c r="U77" i="8"/>
  <c r="U76" i="8"/>
  <c r="U75" i="8"/>
  <c r="U74" i="8"/>
  <c r="U73" i="8"/>
  <c r="U72" i="8"/>
  <c r="U71" i="8"/>
  <c r="U70" i="8"/>
  <c r="U69" i="8"/>
  <c r="U68" i="8"/>
  <c r="U67" i="8"/>
  <c r="U66" i="8"/>
  <c r="U65" i="8"/>
  <c r="U64" i="8"/>
  <c r="U63" i="8"/>
  <c r="U62" i="8"/>
  <c r="U61" i="8"/>
  <c r="U60" i="8"/>
  <c r="U59" i="8"/>
  <c r="U58" i="8"/>
  <c r="U57" i="8"/>
  <c r="U56" i="8"/>
  <c r="U55" i="8"/>
  <c r="U54" i="8"/>
  <c r="U53" i="8"/>
  <c r="U52" i="8"/>
  <c r="U51" i="8"/>
  <c r="U50" i="8"/>
  <c r="U49" i="8"/>
  <c r="U48" i="8"/>
  <c r="U47" i="8"/>
  <c r="U46" i="8"/>
  <c r="U45" i="8"/>
  <c r="U44" i="8"/>
  <c r="U43" i="8"/>
  <c r="U42" i="8"/>
  <c r="U41" i="8"/>
  <c r="U40" i="8"/>
  <c r="U39" i="8"/>
  <c r="U38" i="8"/>
  <c r="U37" i="8"/>
  <c r="U36" i="8"/>
  <c r="U35" i="8"/>
  <c r="U34" i="8"/>
  <c r="U33" i="8"/>
  <c r="U32" i="8"/>
  <c r="U31" i="8"/>
  <c r="U30" i="8"/>
  <c r="U29" i="8"/>
  <c r="U28" i="8"/>
  <c r="U27" i="8"/>
  <c r="U26" i="8"/>
  <c r="U25" i="8"/>
  <c r="U24" i="8"/>
  <c r="U23" i="8"/>
  <c r="U22" i="8"/>
  <c r="U21" i="8"/>
  <c r="U20" i="8"/>
  <c r="U19" i="8"/>
  <c r="U18" i="8"/>
  <c r="U17" i="8"/>
  <c r="U16" i="8"/>
  <c r="U15" i="8"/>
  <c r="U14" i="8"/>
  <c r="U13" i="8"/>
  <c r="U12" i="8"/>
  <c r="U11" i="8"/>
  <c r="U10" i="8"/>
  <c r="U9" i="8"/>
  <c r="U8" i="8"/>
  <c r="U7" i="8"/>
  <c r="U6" i="8"/>
  <c r="U5" i="8"/>
  <c r="U4" i="8"/>
  <c r="U3" i="8"/>
  <c r="U2" i="8"/>
  <c r="U101" i="7"/>
  <c r="U100" i="7"/>
  <c r="U99" i="7"/>
  <c r="U98" i="7"/>
  <c r="U97" i="7"/>
  <c r="U96" i="7"/>
  <c r="U95" i="7"/>
  <c r="U94" i="7"/>
  <c r="U93" i="7"/>
  <c r="U92" i="7"/>
  <c r="U91" i="7"/>
  <c r="U90" i="7"/>
  <c r="U89" i="7"/>
  <c r="U88" i="7"/>
  <c r="U87" i="7"/>
  <c r="U86" i="7"/>
  <c r="U85" i="7"/>
  <c r="U84" i="7"/>
  <c r="U83" i="7"/>
  <c r="U82" i="7"/>
  <c r="U81" i="7"/>
  <c r="U80" i="7"/>
  <c r="U79" i="7"/>
  <c r="U78" i="7"/>
  <c r="U77" i="7"/>
  <c r="U76" i="7"/>
  <c r="U75" i="7"/>
  <c r="U74" i="7"/>
  <c r="U73" i="7"/>
  <c r="U72" i="7"/>
  <c r="U71" i="7"/>
  <c r="U70" i="7"/>
  <c r="U69" i="7"/>
  <c r="U68" i="7"/>
  <c r="U67" i="7"/>
  <c r="U66" i="7"/>
  <c r="U65" i="7"/>
  <c r="U64" i="7"/>
  <c r="U63" i="7"/>
  <c r="U62" i="7"/>
  <c r="U61" i="7"/>
  <c r="U60" i="7"/>
  <c r="U59" i="7"/>
  <c r="U58" i="7"/>
  <c r="U57" i="7"/>
  <c r="U56" i="7"/>
  <c r="U55" i="7"/>
  <c r="U54" i="7"/>
  <c r="U53" i="7"/>
  <c r="U52" i="7"/>
  <c r="U51" i="7"/>
  <c r="U50" i="7"/>
  <c r="U49" i="7"/>
  <c r="U48" i="7"/>
  <c r="U47" i="7"/>
  <c r="U46" i="7"/>
  <c r="U45" i="7"/>
  <c r="U44" i="7"/>
  <c r="U43" i="7"/>
  <c r="U42" i="7"/>
  <c r="U41" i="7"/>
  <c r="U40" i="7"/>
  <c r="U39" i="7"/>
  <c r="U38" i="7"/>
  <c r="U37" i="7"/>
  <c r="U36" i="7"/>
  <c r="U35" i="7"/>
  <c r="U34" i="7"/>
  <c r="U33" i="7"/>
  <c r="U32" i="7"/>
  <c r="U31" i="7"/>
  <c r="U30" i="7"/>
  <c r="U29" i="7"/>
  <c r="U28" i="7"/>
  <c r="U27" i="7"/>
  <c r="U26" i="7"/>
  <c r="U25" i="7"/>
  <c r="U24" i="7"/>
  <c r="U23" i="7"/>
  <c r="U22" i="7"/>
  <c r="U21" i="7"/>
  <c r="U20" i="7"/>
  <c r="U19" i="7"/>
  <c r="U18" i="7"/>
  <c r="U17" i="7"/>
  <c r="U16" i="7"/>
  <c r="U15" i="7"/>
  <c r="U14" i="7"/>
  <c r="U13" i="7"/>
  <c r="U12" i="7"/>
  <c r="U11" i="7"/>
  <c r="U10" i="7"/>
  <c r="U9" i="7"/>
  <c r="U8" i="7"/>
  <c r="U7" i="7"/>
  <c r="U6" i="7"/>
  <c r="U5" i="7"/>
  <c r="U4" i="7"/>
  <c r="U3" i="7"/>
  <c r="U2" i="7"/>
  <c r="U101" i="6"/>
  <c r="U100" i="6"/>
  <c r="U99" i="6"/>
  <c r="U98" i="6"/>
  <c r="U97" i="6"/>
  <c r="U96" i="6"/>
  <c r="U95" i="6"/>
  <c r="U94" i="6"/>
  <c r="U93" i="6"/>
  <c r="U92" i="6"/>
  <c r="U91" i="6"/>
  <c r="U90" i="6"/>
  <c r="U89" i="6"/>
  <c r="U88" i="6"/>
  <c r="U87" i="6"/>
  <c r="U86" i="6"/>
  <c r="U85" i="6"/>
  <c r="U84" i="6"/>
  <c r="U83" i="6"/>
  <c r="U82" i="6"/>
  <c r="U81" i="6"/>
  <c r="U80" i="6"/>
  <c r="U79" i="6"/>
  <c r="U78" i="6"/>
  <c r="U77" i="6"/>
  <c r="U76" i="6"/>
  <c r="U75" i="6"/>
  <c r="U74" i="6"/>
  <c r="U73" i="6"/>
  <c r="U72" i="6"/>
  <c r="U71" i="6"/>
  <c r="U70" i="6"/>
  <c r="U69" i="6"/>
  <c r="U68" i="6"/>
  <c r="U67" i="6"/>
  <c r="U66" i="6"/>
  <c r="U65" i="6"/>
  <c r="U64" i="6"/>
  <c r="U63" i="6"/>
  <c r="U62" i="6"/>
  <c r="U61" i="6"/>
  <c r="U60" i="6"/>
  <c r="U59" i="6"/>
  <c r="U58" i="6"/>
  <c r="U57" i="6"/>
  <c r="U56" i="6"/>
  <c r="U55" i="6"/>
  <c r="U54" i="6"/>
  <c r="U53" i="6"/>
  <c r="U52" i="6"/>
  <c r="U51" i="6"/>
  <c r="U50" i="6"/>
  <c r="U49" i="6"/>
  <c r="U48" i="6"/>
  <c r="U47" i="6"/>
  <c r="U46" i="6"/>
  <c r="U45" i="6"/>
  <c r="U44" i="6"/>
  <c r="U43" i="6"/>
  <c r="U42" i="6"/>
  <c r="U41" i="6"/>
  <c r="U40" i="6"/>
  <c r="U39" i="6"/>
  <c r="U38" i="6"/>
  <c r="U37" i="6"/>
  <c r="U36" i="6"/>
  <c r="U35" i="6"/>
  <c r="U34" i="6"/>
  <c r="U33" i="6"/>
  <c r="U32" i="6"/>
  <c r="U31" i="6"/>
  <c r="U30" i="6"/>
  <c r="U29" i="6"/>
  <c r="U28" i="6"/>
  <c r="U27" i="6"/>
  <c r="U26" i="6"/>
  <c r="U25" i="6"/>
  <c r="U24" i="6"/>
  <c r="U23" i="6"/>
  <c r="U22" i="6"/>
  <c r="U21" i="6"/>
  <c r="U20" i="6"/>
  <c r="U19" i="6"/>
  <c r="U18" i="6"/>
  <c r="U17" i="6"/>
  <c r="U16" i="6"/>
  <c r="U15" i="6"/>
  <c r="U14" i="6"/>
  <c r="U13" i="6"/>
  <c r="U12" i="6"/>
  <c r="U11" i="6"/>
  <c r="U10" i="6"/>
  <c r="U9" i="6"/>
  <c r="U8" i="6"/>
  <c r="U7" i="6"/>
  <c r="U6" i="6"/>
  <c r="U5" i="6"/>
  <c r="U4" i="6"/>
  <c r="U3" i="6"/>
  <c r="U2" i="6"/>
  <c r="U101" i="2"/>
  <c r="U100" i="2"/>
  <c r="U99" i="2"/>
  <c r="U98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U2" i="2"/>
  <c r="U101" i="5"/>
  <c r="U100" i="5"/>
  <c r="U99" i="5"/>
  <c r="U98" i="5"/>
  <c r="U97" i="5"/>
  <c r="U96" i="5"/>
  <c r="U95" i="5"/>
  <c r="U94" i="5"/>
  <c r="U93" i="5"/>
  <c r="U92" i="5"/>
  <c r="U91" i="5"/>
  <c r="U90" i="5"/>
  <c r="U89" i="5"/>
  <c r="U88" i="5"/>
  <c r="U87" i="5"/>
  <c r="U86" i="5"/>
  <c r="U85" i="5"/>
  <c r="U84" i="5"/>
  <c r="U83" i="5"/>
  <c r="U82" i="5"/>
  <c r="U81" i="5"/>
  <c r="U80" i="5"/>
  <c r="U79" i="5"/>
  <c r="U78" i="5"/>
  <c r="U77" i="5"/>
  <c r="U76" i="5"/>
  <c r="U75" i="5"/>
  <c r="U74" i="5"/>
  <c r="U73" i="5"/>
  <c r="U72" i="5"/>
  <c r="U71" i="5"/>
  <c r="U70" i="5"/>
  <c r="U69" i="5"/>
  <c r="U68" i="5"/>
  <c r="U67" i="5"/>
  <c r="U66" i="5"/>
  <c r="U65" i="5"/>
  <c r="U64" i="5"/>
  <c r="U63" i="5"/>
  <c r="U62" i="5"/>
  <c r="U61" i="5"/>
  <c r="U60" i="5"/>
  <c r="U59" i="5"/>
  <c r="U58" i="5"/>
  <c r="U57" i="5"/>
  <c r="U56" i="5"/>
  <c r="U55" i="5"/>
  <c r="U54" i="5"/>
  <c r="U53" i="5"/>
  <c r="U52" i="5"/>
  <c r="U51" i="5"/>
  <c r="U50" i="5"/>
  <c r="U49" i="5"/>
  <c r="U48" i="5"/>
  <c r="U47" i="5"/>
  <c r="U46" i="5"/>
  <c r="U45" i="5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U3" i="5"/>
  <c r="U2" i="5"/>
  <c r="U101" i="4"/>
  <c r="U100" i="4"/>
  <c r="U99" i="4"/>
  <c r="U98" i="4"/>
  <c r="U97" i="4"/>
  <c r="U96" i="4"/>
  <c r="U95" i="4"/>
  <c r="U94" i="4"/>
  <c r="U93" i="4"/>
  <c r="U92" i="4"/>
  <c r="U91" i="4"/>
  <c r="U90" i="4"/>
  <c r="U89" i="4"/>
  <c r="U88" i="4"/>
  <c r="U87" i="4"/>
  <c r="U86" i="4"/>
  <c r="U85" i="4"/>
  <c r="U84" i="4"/>
  <c r="U83" i="4"/>
  <c r="U82" i="4"/>
  <c r="U81" i="4"/>
  <c r="U80" i="4"/>
  <c r="U79" i="4"/>
  <c r="U78" i="4"/>
  <c r="U77" i="4"/>
  <c r="U76" i="4"/>
  <c r="U75" i="4"/>
  <c r="U74" i="4"/>
  <c r="U73" i="4"/>
  <c r="U72" i="4"/>
  <c r="U71" i="4"/>
  <c r="U70" i="4"/>
  <c r="U69" i="4"/>
  <c r="U68" i="4"/>
  <c r="U67" i="4"/>
  <c r="U66" i="4"/>
  <c r="U65" i="4"/>
  <c r="U64" i="4"/>
  <c r="U63" i="4"/>
  <c r="U62" i="4"/>
  <c r="U61" i="4"/>
  <c r="U60" i="4"/>
  <c r="U59" i="4"/>
  <c r="U58" i="4"/>
  <c r="U57" i="4"/>
  <c r="U56" i="4"/>
  <c r="U55" i="4"/>
  <c r="U54" i="4"/>
  <c r="U53" i="4"/>
  <c r="U52" i="4"/>
  <c r="U51" i="4"/>
  <c r="U50" i="4"/>
  <c r="U49" i="4"/>
  <c r="U48" i="4"/>
  <c r="U47" i="4"/>
  <c r="U46" i="4"/>
  <c r="U45" i="4"/>
  <c r="U44" i="4"/>
  <c r="U43" i="4"/>
  <c r="U42" i="4"/>
  <c r="U41" i="4"/>
  <c r="U40" i="4"/>
  <c r="U39" i="4"/>
  <c r="U38" i="4"/>
  <c r="U37" i="4"/>
  <c r="U36" i="4"/>
  <c r="U35" i="4"/>
  <c r="U34" i="4"/>
  <c r="U33" i="4"/>
  <c r="U32" i="4"/>
  <c r="U31" i="4"/>
  <c r="U30" i="4"/>
  <c r="U29" i="4"/>
  <c r="U28" i="4"/>
  <c r="U27" i="4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U5" i="4"/>
  <c r="U4" i="4"/>
  <c r="U3" i="4"/>
  <c r="U2" i="4"/>
  <c r="U101" i="3"/>
  <c r="U100" i="3"/>
  <c r="U99" i="3"/>
  <c r="U98" i="3"/>
  <c r="U97" i="3"/>
  <c r="U96" i="3"/>
  <c r="U95" i="3"/>
  <c r="U94" i="3"/>
  <c r="U93" i="3"/>
  <c r="U92" i="3"/>
  <c r="U91" i="3"/>
  <c r="U90" i="3"/>
  <c r="U89" i="3"/>
  <c r="U88" i="3"/>
  <c r="U87" i="3"/>
  <c r="U86" i="3"/>
  <c r="U85" i="3"/>
  <c r="U84" i="3"/>
  <c r="U83" i="3"/>
  <c r="U82" i="3"/>
  <c r="U81" i="3"/>
  <c r="U80" i="3"/>
  <c r="U79" i="3"/>
  <c r="U78" i="3"/>
  <c r="U77" i="3"/>
  <c r="U76" i="3"/>
  <c r="U75" i="3"/>
  <c r="U74" i="3"/>
  <c r="U73" i="3"/>
  <c r="U72" i="3"/>
  <c r="U71" i="3"/>
  <c r="U70" i="3"/>
  <c r="U69" i="3"/>
  <c r="U68" i="3"/>
  <c r="U67" i="3"/>
  <c r="U66" i="3"/>
  <c r="U65" i="3"/>
  <c r="U64" i="3"/>
  <c r="U63" i="3"/>
  <c r="U62" i="3"/>
  <c r="U61" i="3"/>
  <c r="U60" i="3"/>
  <c r="U59" i="3"/>
  <c r="U58" i="3"/>
  <c r="U57" i="3"/>
  <c r="U56" i="3"/>
  <c r="U55" i="3"/>
  <c r="U54" i="3"/>
  <c r="U53" i="3"/>
  <c r="U52" i="3"/>
  <c r="U51" i="3"/>
  <c r="U50" i="3"/>
  <c r="U49" i="3"/>
  <c r="U48" i="3"/>
  <c r="U47" i="3"/>
  <c r="U46" i="3"/>
  <c r="U45" i="3"/>
  <c r="U44" i="3"/>
  <c r="U43" i="3"/>
  <c r="U42" i="3"/>
  <c r="U41" i="3"/>
  <c r="U40" i="3"/>
  <c r="U39" i="3"/>
  <c r="U38" i="3"/>
  <c r="U37" i="3"/>
  <c r="U36" i="3"/>
  <c r="U35" i="3"/>
  <c r="U34" i="3"/>
  <c r="U33" i="3"/>
  <c r="U32" i="3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  <c r="U5" i="3"/>
  <c r="U4" i="3"/>
  <c r="U3" i="3"/>
  <c r="U2" i="3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3547" uniqueCount="2170">
  <si>
    <t>Description Farm 1, pig 25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Description Farm 2, pig 10</t>
  </si>
  <si>
    <t>Influenza A virus (A/swine/Illinois/F1_45_12122/2022(H1N1)) segment 7 matrix protein 2 (M2) and matrix protein 1 (M1) genes, complete cds</t>
  </si>
  <si>
    <t>Influenza A virus</t>
  </si>
  <si>
    <t>PP995230.1</t>
  </si>
  <si>
    <t>Influenza A virus (A/swine/Iowa/A02432384/2019(H1N1)) segment 7 matrix protein 2 (M2) and matrix protein 1 (M1) genes, complete cds</t>
  </si>
  <si>
    <t>MN384798.1</t>
  </si>
  <si>
    <t>Influenza A virus (A/swine/Indiana/A02525081/2021(H1N1)) segment 7 matrix protein 2 (M2) and matrix protein 1 (M1) genes, complete cds</t>
  </si>
  <si>
    <t>MZ665396.1</t>
  </si>
  <si>
    <t>Influenza A virus (A/swine/Ohio/OH21-11221/2021(H1N2)) segment 7 matrix protein 2 (M2) and matrix protein 1 (M1) genes, complete cds</t>
  </si>
  <si>
    <t>OQ737296.1</t>
  </si>
  <si>
    <t>Influenza A virus (A/Washington/07/2014(H1N1)) segment 7 matrix protein 2 (M2) and matrix protein 1 (M1) genes, complete cds</t>
  </si>
  <si>
    <t>Influenza A virus (A/Washington/07/2014(H1N1))</t>
  </si>
  <si>
    <t>KM409137.1</t>
  </si>
  <si>
    <t>Influenza A virus (A/swine/Illinois/A02478926/2019(H3N2)) segment 7 matrix protein 2 (M2) and matrix protein 1 (M1) genes, complete cds</t>
  </si>
  <si>
    <t>MT269344.1</t>
  </si>
  <si>
    <t>Influenza A virus (A/New York/WC-LVD-13-027/2013(H1N1)) matrix protein 2 (M2) and matrix protein 1 (M1) genes, complete cds</t>
  </si>
  <si>
    <t>Influenza A virus (A/New York/WC-LVD-13-027/2013(H1N1))</t>
  </si>
  <si>
    <t>CY189026.1</t>
  </si>
  <si>
    <t>Influenza A virus (A/swine/Iowa/A02524639/2020(H3N2)) segment 7 matrix protein 2 (M2) and matrix protein 1 (M1) genes, complete cds</t>
  </si>
  <si>
    <t>MW830907.1</t>
  </si>
  <si>
    <t>Influenza A virus (A/New York/WC-LVD-13-006/2013(H1N1)) matrix protein 2 (M2) and matrix protein 1 (M1) genes, complete cds</t>
  </si>
  <si>
    <t>Influenza A virus (A/New York/WC-LVD-13-006/2013(H1N1))</t>
  </si>
  <si>
    <t>CY188858.1</t>
  </si>
  <si>
    <t>Influenza A virus (A/swine/Minnesota/A02711696/2022(H3N2)) segment 7 matrix protein 2 (M2) and matrix protein 1 (M1) genes, complete cds</t>
  </si>
  <si>
    <t>OQ786595.1</t>
  </si>
  <si>
    <t>Influenza A virus (A/Helsinki/544N/2014(H1N1)) segment 7 matrix protein 2 (M2) and matrix protein 1 (M1) genes, complete cds</t>
  </si>
  <si>
    <t>Influenza A virus (A/Helsinki/544N/2014(H1N1))</t>
  </si>
  <si>
    <t>KM219248.1</t>
  </si>
  <si>
    <t>Influenza A virus (A/swine/Iowa/A02525380/2021(H1N2)) segment 7 matrix protein 2 (M2) and matrix protein 1 (M1) genes, complete cds</t>
  </si>
  <si>
    <t>OK173177.1</t>
  </si>
  <si>
    <t>Influenza A virus (A/swine/Denmark/2017_2271_1_1p1/2017(H1N1)) segment 7 matrix protein 2 (M2) gene, partial cds; and matrix protein 1 (M1) gene, complete cds</t>
  </si>
  <si>
    <t>MT667185.1</t>
  </si>
  <si>
    <t>Influenza A virus (A/swine/Iowa/A02635715/2021(H1N1)) segment 7 matrix protein 2 (M2) and matrix protein 1 (M1) genes, complete cds</t>
  </si>
  <si>
    <t>OK173261.1</t>
  </si>
  <si>
    <t>Influenza A virus (A/Hawaii/01/2014(H1N1)) segment 7 matrix protein 2 (M2) and matrix protein 1 (M1) genes, complete cds</t>
  </si>
  <si>
    <t>Influenza A virus (A/Hawaii/01/2014(H1N1))</t>
  </si>
  <si>
    <t>KM409156.1</t>
  </si>
  <si>
    <t>Influenza A virus (A/swine/Minnesota/A02635978/2021(H1N2)) segment 7 matrix protein 2 (M2) and matrix protein 1 (M1) genes, complete cds</t>
  </si>
  <si>
    <t>OM320097.1</t>
  </si>
  <si>
    <t>Influenza A virus (A/Oregon/08/2013(H1N1)) segment 7 matrix protein 2 (M2) and matrix protein 1 (M1) genes, complete cds</t>
  </si>
  <si>
    <t>Influenza A virus (A/Oregon/08/2013(H1N1))</t>
  </si>
  <si>
    <t>KT274482.1</t>
  </si>
  <si>
    <t>Influenza A virus (A/swine/Iowa/A02478655/2019(H1N2)) segment 7 matrix protein 2 (M2) and matrix protein 1 (M1) genes, complete cds</t>
  </si>
  <si>
    <t>MT233876.1</t>
  </si>
  <si>
    <t>Influenza A virus (A/Helsinki/1011/2013(H1N1)) segment 7 matrix protein 2 (M2) and matrix protein 1 (M1) genes, complete cds</t>
  </si>
  <si>
    <t>Influenza A virus (A/Helsinki/1011/2013(H1N1))</t>
  </si>
  <si>
    <t>KF560247.1</t>
  </si>
  <si>
    <t>Influenza A virus (A/swine/Iowa/A02524513/2020(H1N1)) segment 7 matrix protein 2 (M2) and matrix protein 1 (M1) genes, complete cds</t>
  </si>
  <si>
    <t>MW579141.1</t>
  </si>
  <si>
    <t>Influenza A virus (A/South Carolina/11/2013(H1N1)) segment 7 matrix protein 2 (M2) and matrix protein 1 (M1) genes, complete cds</t>
  </si>
  <si>
    <t>Influenza A virus (A/South Carolina/11/2013(H1N1))</t>
  </si>
  <si>
    <t>KT274260.1</t>
  </si>
  <si>
    <t>Influenza A virus (A/swine/Iowa/A02478640/2019(H1N2)) segment 7 matrix protein 2 (M2) and matrix protein 1 (M1) genes, complete cds</t>
  </si>
  <si>
    <t>MT233844.1</t>
  </si>
  <si>
    <t>Influenza A virus (A/Helsinki/759M/2014(H1N1)) segment 7 matrix protein 2 (M2) and matrix protein 1 (M1) genes, complete cds</t>
  </si>
  <si>
    <t>Influenza A virus (A/Helsinki/759M/2014(H1N1))</t>
  </si>
  <si>
    <t>KM219256.1</t>
  </si>
  <si>
    <t>Influenza A virus (A/swine/Ohio/A02479175/2020(H3N2)) segment 7 matrix protein 2 (M2) and matrix protein 1 (M1) genes, complete cds</t>
  </si>
  <si>
    <t>MW000635.1</t>
  </si>
  <si>
    <t>Influenza A virus (A/New Mexico/12/2013(H1N1)) segment 7 matrix protein 2 (M2) and matrix protein 1 (M1) genes, complete cds</t>
  </si>
  <si>
    <t>Influenza A virus (A/New Mexico/12/2013(H1N1))</t>
  </si>
  <si>
    <t>KM408921.1</t>
  </si>
  <si>
    <t>Influenza A virus (A/swine/North Carolina/A02636343/2021(H3N2)) segment 7 matrix protein 2 (M2) and matrix protein 1 (M1) genes, complete cds</t>
  </si>
  <si>
    <t>ON996181.1</t>
  </si>
  <si>
    <t>Influenza A virus (A/swine/Illinois/A01492501/2014(H1N1)) segment 7 matrix protein 2 (M2) and matrix protein 1 (M1) genes, complete cds</t>
  </si>
  <si>
    <t>Influenza A virus (A/swine/Illinois/A01492501/2014(H1N1))</t>
  </si>
  <si>
    <t>KJ528261.1</t>
  </si>
  <si>
    <t>Influenza A virus (A/swine/Minnesota/A02245324/2019(H1N1)) segment 7 matrix protein 2 (M2) and matrix protein 1 (M1) genes, complete cds</t>
  </si>
  <si>
    <t>MT269419.1</t>
  </si>
  <si>
    <t>Influenza A virus (A/Helsinki/303N/2014(H1N1)) segment 7 matrix protein 2 (M2) and matrix protein 1 (M1) genes, complete cds</t>
  </si>
  <si>
    <t>Influenza A virus (A/Helsinki/303N/2014(H1N1))</t>
  </si>
  <si>
    <t>KM219200.1</t>
  </si>
  <si>
    <t>Influenza A virus (A/swine/Illinois/F2_8/2022(H1N1)) segment 7 matrix protein 2 (M2) and matrix protein 1 (M1) genes, complete cds</t>
  </si>
  <si>
    <t>PP997468.1</t>
  </si>
  <si>
    <t>Influenza A virus (A/Helsinki/359M/2014(H1N1)) segment 7 matrix protein 2 (M2) and matrix protein 1 (M1) genes, complete cds</t>
  </si>
  <si>
    <t>Influenza A virus (A/Helsinki/359M/2014(H1N1))</t>
  </si>
  <si>
    <t>KM366600.1</t>
  </si>
  <si>
    <t>Influenza A virus (A/swine/Iowa/A02479033/2020(H1N2)) segment 7 matrix protein 2 (M2) and matrix protein 1 (M1) genes, complete cds</t>
  </si>
  <si>
    <t>MT860785.1</t>
  </si>
  <si>
    <t>Influenza A virus (A/Alaska/02/2014(H1N1)) segment 7 matrix protein 2 (M2) and matrix protein 1 (M1) genes, complete cds</t>
  </si>
  <si>
    <t>Influenza A virus (A/Alaska/02/2014(H1N1))</t>
  </si>
  <si>
    <t>KT274335.1</t>
  </si>
  <si>
    <t>Influenza A virus (A/swine/Iowa/A02478584/2019(H3N2)) segment 7 matrix protein 2 (M2) and matrix protein 1 (M1) genes, complete cds</t>
  </si>
  <si>
    <t>MT233832.1</t>
  </si>
  <si>
    <t>Influenza A virus (A/Helsinki/846M/2014(H1N1)) segment 7 matrix protein 2 (M2) and matrix protein 1 (M1) genes, complete cds</t>
  </si>
  <si>
    <t>Influenza A virus (A/Helsinki/846M/2014(H1N1))</t>
  </si>
  <si>
    <t>KM366752.1</t>
  </si>
  <si>
    <t>Influenza A virus (A/swine/Iowa/A02478928/2019(H1N2)) segment 7 matrix protein 2 (M2) and matrix protein 1 (M1) genes, complete cds</t>
  </si>
  <si>
    <t>MT355237.1</t>
  </si>
  <si>
    <t>Influenza A virus (A/New York/WC-LVD-13-002/2013(H1N1)) matrix protein 2 (M2) and matrix protein 1 (M1) genes, complete cds</t>
  </si>
  <si>
    <t>Influenza A virus (A/New York/WC-LVD-13-002/2013(H1N1))</t>
  </si>
  <si>
    <t>CY188826.1</t>
  </si>
  <si>
    <t>Influenza A virus (A/swine/Iowa/A02525005/2020(H3N2)) segment 7 matrix protein 2 (M2) and matrix protein 1 (M1) genes, complete cds</t>
  </si>
  <si>
    <t>MZ460799.1</t>
  </si>
  <si>
    <t>Influenza A virus (A/Finland/43/2014(H1N1)) segment 7 matrix protein 2 (M2) and matrix protein 1 (M1) genes, complete cds</t>
  </si>
  <si>
    <t>Influenza A virus (A/Finland/43/2014(H1N1))</t>
  </si>
  <si>
    <t>KM437739.1</t>
  </si>
  <si>
    <t>Influenza A virus (A/swine/Iowa/A02635838/2021(H1N1)) segment 7 matrix protein 2 (M2) and matrix protein 1 (M1) genes, complete cds</t>
  </si>
  <si>
    <t>OL755630.1</t>
  </si>
  <si>
    <t>Influenza A virus (A/Kenya/CDC-Nakuru/010/2013(H1N1)) segment 7 matrix protein 2 (M2) and matrix protein 1 (M1) genes, complete cds</t>
  </si>
  <si>
    <t>OR874574.1</t>
  </si>
  <si>
    <t>Influenza A virus (A/swine/Iowa/A02525240/2021(H1N1)) segment 7 matrix protein 2 (M2) and matrix protein 1 (M1) genes, complete cds</t>
  </si>
  <si>
    <t>MZ754261.1</t>
  </si>
  <si>
    <t>Influenza A virus (A/Helsinki/759N/2014(H1N1)) segment 7 matrix protein 2 (M2) and matrix protein 1 (M1) genes, complete cds</t>
  </si>
  <si>
    <t>Influenza A virus (A/Helsinki/759N/2014(H1N1))</t>
  </si>
  <si>
    <t>KM219264.1</t>
  </si>
  <si>
    <t>Influenza A virus (A/swine/North Carolina/A02245294/2019(H3N2)) segment 7 matrix protein 2 (M2) and matrix protein 1 (M1) genes, complete cds</t>
  </si>
  <si>
    <t>MT233826.1</t>
  </si>
  <si>
    <t>Influenza A virus (A/Hawaii/06/2014(H1N1)) segment 7 matrix protein 2 (M2) and matrix protein 1 (M1) genes, complete cds</t>
  </si>
  <si>
    <t>Influenza A virus (A/Hawaii/06/2014(H1N1))</t>
  </si>
  <si>
    <t>KT274287.1</t>
  </si>
  <si>
    <t>Influenza A virus (A/swine/Iowa/A02246905/2021(H1N1)) segment 7 matrix protein 2 (M2) and matrix protein 1 (M1) genes, complete cds</t>
  </si>
  <si>
    <t>ON996175.1</t>
  </si>
  <si>
    <t>Influenza A virus (A/Finland/75/2014(H1N1)) segment 7 matrix protein 2 (M2) and matrix protein 1 (M1) genes, complete cds</t>
  </si>
  <si>
    <t>Influenza A virus (A/Finland/75/2014(H1N1))</t>
  </si>
  <si>
    <t>KM437803.1</t>
  </si>
  <si>
    <t>Influenza A virus (A/swine/Missouri/A02525202/2021(H3N2)) segment 7 matrix protein 2 (M2) and matrix protein 1 (M1) genes, complete cds</t>
  </si>
  <si>
    <t>MZ665313.1</t>
  </si>
  <si>
    <t>Influenza A virus (A/New York/WC-LVD-14-003/2014(H1N1)) matrix protein 2 (M2) and matrix protein 1 (M1) genes, complete cds</t>
  </si>
  <si>
    <t>Influenza A virus (A/New York/WC-LVD-14-003/2014(H1N1))</t>
  </si>
  <si>
    <t>CY189066.1</t>
  </si>
  <si>
    <t>Influenza A virus (A/swine/Iowa/A02525037/2021(H3N2)) segment 7 matrix protein 2 (M2) and matrix protein 1 (M1) genes, complete cds</t>
  </si>
  <si>
    <t>OK173165.1</t>
  </si>
  <si>
    <t>Influenza A virus (A/Parma/64/2014(H1N1)) segment 7 matrix protein 2 (M2) and matrix protein 1 (M1) genes, complete cds</t>
  </si>
  <si>
    <t>Influenza A virus (A/Parma/64/2014(H1N1))</t>
  </si>
  <si>
    <t>KU322419.1</t>
  </si>
  <si>
    <t>Influenza A virus (A/swine/Iowa/A02524423/2020(H3N2)) segment 7 matrix protein 2 (M2) and matrix protein 1 (M1) genes, complete cds</t>
  </si>
  <si>
    <t>MW579112.1</t>
  </si>
  <si>
    <t>Influenza A virus (A/Arkansas/16/2013(H1N1)) segment 7 matrix protein 2 (M2) and matrix protein 1 (M1) genes, complete cds</t>
  </si>
  <si>
    <t>Influenza A virus (A/Arkansas/16/2013(H1N1))</t>
  </si>
  <si>
    <t>KT274381.1</t>
  </si>
  <si>
    <t>Influenza A virus (A/swine/Minnesota/A02711872/2022(H1N2)) segment 7 matrix protein 2 (M2) and matrix protein 1 (M1) genes, complete cds</t>
  </si>
  <si>
    <t>OR285022.1</t>
  </si>
  <si>
    <t>Influenza A virus (A/Tennessee/01/2014(H1N1)) segment 7 matrix protein 2 (M2) and matrix protein 1 (M1) genes, complete cds</t>
  </si>
  <si>
    <t>Influenza A virus (A/Tennessee/01/2014(H1N1))</t>
  </si>
  <si>
    <t>KM409088.1</t>
  </si>
  <si>
    <t>Influenza A virus (A/swine/Iowa/A02636361/2022(H1N1)(H1N1)) segment 7 matrix protein 2 (M2) and matrix protein 1 (M1) genes, complete cds</t>
  </si>
  <si>
    <t>OR271703.1</t>
  </si>
  <si>
    <t>Influenza A virus (A/Illinois/NHRC414454/2013(H1N1)) segment 7 matrix protein 2 (M2) and matrix protein 1 (M1) genes, complete cds</t>
  </si>
  <si>
    <t>Influenza A virus (A/Illinois/NHRC414454/2013(H1N1))</t>
  </si>
  <si>
    <t>KJ538532.1</t>
  </si>
  <si>
    <t>Influenza A virus (A/swine/Illinois/A02478510/2019(H3N2)) segment 7 matrix protein 2 (M2) and matrix protein 1 (M1) genes, complete cds</t>
  </si>
  <si>
    <t>MN531818.1</t>
  </si>
  <si>
    <t>Influenza A virus (A/Kenya/CDC-Kakamega/064/2014(H1N1)) segment 7 matrix protein 2 (M2) and matrix protein 1 (M1) genes, complete cds</t>
  </si>
  <si>
    <t>OR874547.1</t>
  </si>
  <si>
    <t>Influenza A virus (A/swine/Iowa/A02524511/2020(H1N2)) segment 7 matrix protein 2 (M2) and matrix protein 1 (M1) genes, complete cds</t>
  </si>
  <si>
    <t>MW579237.1</t>
  </si>
  <si>
    <t>Influenza A virus (A/Helsinki/769M/2014(H1N1)) segment 7 matrix protein 2 (M2) and matrix protein 1 (M1) genes, complete cds</t>
  </si>
  <si>
    <t>Influenza A virus (A/Helsinki/769M/2014(H1N1))</t>
  </si>
  <si>
    <t>KM366712.1</t>
  </si>
  <si>
    <t>Influenza A virus (A/swine/Iowa/A02478553/2019(H3N2)) segment 7 matrix protein 2 (M2) and matrix protein 1 (M1) genes, complete cds</t>
  </si>
  <si>
    <t>MN630459.1</t>
  </si>
  <si>
    <t>Influenza A virus (A/Helsinki/162M/2014(H1N1)) segment 7 matrix protein 2 (M2) and matrix protein 1 (M1) genes, complete cds</t>
  </si>
  <si>
    <t>Influenza A virus (A/Helsinki/162M/2014(H1N1))</t>
  </si>
  <si>
    <t>KM366536.1</t>
  </si>
  <si>
    <t>Influenza A virus (A/swine/Illinois/F2_2/2022(H1N1)) segment 7 matrix protein 2 (M2) and matrix protein 1 (M1) genes, complete cds</t>
  </si>
  <si>
    <t>PP995626.1</t>
  </si>
  <si>
    <t>Influenza A virus (A/California/54/2013(H1N1)) segment 7 matrix protein 2 (M2) and matrix protein 1 (M1) genes, complete cds</t>
  </si>
  <si>
    <t>Influenza A virus (A/California/54/2013(H1N1))</t>
  </si>
  <si>
    <t>KT274605.1</t>
  </si>
  <si>
    <t>Influenza A virus (A/swine/North Carolina/A02524576/2020(H3N2)) segment 7 matrix protein 2 (M2) and matrix protein 1 (M1) genes, complete cds</t>
  </si>
  <si>
    <t>MW830721.1</t>
  </si>
  <si>
    <t>Influenza A virus (A/Kenya/CDC-Nyeri/081/2015(H1N1)) segment 7 matrix protein 2 (M2) and matrix protein 1 (M1) genes, complete cds</t>
  </si>
  <si>
    <t>OR874720.1</t>
  </si>
  <si>
    <t>Influenza A virus (A/swine/Minnesota/A02524484/2020(H3N2)) segment 7 matrix protein 2 (M2) and matrix protein 1 (M1) genes, complete cds</t>
  </si>
  <si>
    <t>MW579171.1</t>
  </si>
  <si>
    <t>Influenza A virus (A/Czech Republic/3/2014(H1N1)) segment 7 matrix protein 2 (M2) gene, partial cds; and matrix protein 1 (M1) gene, complete cds</t>
  </si>
  <si>
    <t>Influenza A virus (A/Czech Republic/3/2014(H1N1))</t>
  </si>
  <si>
    <t>KJ880889.1</t>
  </si>
  <si>
    <t>Influenza A virus (A/swine/Iowa/A02479174/2020(H1N1)) segment 7 matrix protein 2 (M2) and matrix protein 1 (M1) genes, complete cds</t>
  </si>
  <si>
    <t>MW000563.1</t>
  </si>
  <si>
    <t>Influenza A virus (A/Texas/96/2013(H1N1)) segment 7 matrix protein 2 (M2) and matrix protein 1 (M1) genes, complete cds</t>
  </si>
  <si>
    <t>Influenza A virus (A/Texas/96/2013(H1N1))</t>
  </si>
  <si>
    <t>KM409336.1</t>
  </si>
  <si>
    <t>Influenza A virus (A/swine/Minnesota/A02525359/2021(H1N2)) segment 7 matrix protein 2 (M2) and matrix protein 1 (M1) genes, complete cds</t>
  </si>
  <si>
    <t>OK173255.1</t>
  </si>
  <si>
    <t>Influenza A virus (A/Nova Petropolis/LACENRS-1205/2013(H1N1)) segment 7 matrix protein 2 (M2) and matrix protein 1 (M1) genes, complete cds</t>
  </si>
  <si>
    <t>Influenza A virus (A/Nova Petropolis/LACENRS-1205/2013(H1N1))</t>
  </si>
  <si>
    <t>KY926132.1</t>
  </si>
  <si>
    <t>Influenza A virus (A/swine/Iowa/A02636384/2022(H3N2)) segment 7 matrix protein 2 (M2) and matrix protein 1 (M1) genes, complete cds</t>
  </si>
  <si>
    <t>OR271781.1</t>
  </si>
  <si>
    <t>Influenza A virus (A/Helsinki/861N/2014(H1N1)) segment 7 matrix protein 2 (M2) and matrix protein 1 (M1) genes, complete cds</t>
  </si>
  <si>
    <t>Influenza A virus (A/Helsinki/861N/2014(H1N1))</t>
  </si>
  <si>
    <t>KM366760.1</t>
  </si>
  <si>
    <t>Influenza A virus (A/swine/Iowa/A02636595/2022(H1N1)) segment 7 matrix protein 2 (M2) and matrix protein 1 (M1) genes, complete cds</t>
  </si>
  <si>
    <t>OP912528.1</t>
  </si>
  <si>
    <t>Influenza A virus (A/Kenya/CDC-Nakuru/047/2016(H1N1)) segment 7 matrix protein 2 (M2) and matrix protein 1 (M1) genes, complete cds</t>
  </si>
  <si>
    <t>OR874616.1</t>
  </si>
  <si>
    <t>Influenza A virus (A/swine/North Carolina/A02524920/2020(H1N2)) segment 7 matrix protein 2 (M2) and matrix protein 1 (M1) genes, complete cds</t>
  </si>
  <si>
    <t>MZ004095.1</t>
  </si>
  <si>
    <t>Influenza A virus (A/Houston/JMM_93/2012(H1N1)) matrix protein 2 (M2) and matrix protein 1 (M1) genes, complete cds</t>
  </si>
  <si>
    <t>Influenza A virus (A/Houston/JMM_93/2012(H1N1))</t>
  </si>
  <si>
    <t>CY182930.1</t>
  </si>
  <si>
    <t>Influenza A virus (A/swine/Minnesota/A02711800/2022(H1N2)) segment 7 matrix protein 2 (M2) and matrix protein 1 (M1) genes, complete cds</t>
  </si>
  <si>
    <t>OP912552.1</t>
  </si>
  <si>
    <t>Influenza A virus (A/Singapore/G2-19.1/2014(H1N1)) segment 7 matrix protein 2 (M2) and matrix protein 1 (M1) genes, complete cds</t>
  </si>
  <si>
    <t>MN384225.1</t>
  </si>
  <si>
    <t>Influenza A virus (A/swine/Iowa/A02525042/2020(H3N2)) segment 7 matrix protein 2 (M2) and matrix protein 1 (M1) genes, complete cds</t>
  </si>
  <si>
    <t>MZ460781.1</t>
  </si>
  <si>
    <t>Influenza A virus (A/New York/WC-LVD-14-044/2014(H1N1)) matrix protein 2 (M2) and matrix protein 1 (M1) genes, complete cds</t>
  </si>
  <si>
    <t>Influenza A virus (A/New York/WC-LVD-14-044/2014(H1N1))</t>
  </si>
  <si>
    <t>CY189394.1</t>
  </si>
  <si>
    <t>Influenza A virus (A/swine/Iowa/A02524591/2020(H3N2)) segment 7 matrix protein 2 (M2) and matrix protein 1 (M1) genes, complete cds</t>
  </si>
  <si>
    <t>MW830625.1</t>
  </si>
  <si>
    <t>Influenza A virus (A/swine/Argentina/CIP112-C59.P/2014(H1N1)) segment 7 matrix protein 2 (M2) and matrix protein 1 (M1) genes, complete cds</t>
  </si>
  <si>
    <t>Influenza A virus (A/swine/Argentina/CIP112-C59.P/2014(H1N1))</t>
  </si>
  <si>
    <t>KT873325.1</t>
  </si>
  <si>
    <t>Influenza A virus (A/swine/Iowa/G47670/2023(H3N2)) segment 7 matrix protein 2 (M2) and matrix protein 1 (M1) genes, complete cds</t>
  </si>
  <si>
    <t>OR464129.1</t>
  </si>
  <si>
    <t>Influenza A virus (A/Mexico/631812/2013(H1N1)) segment 7 matrix protein 2 (M2) and matrix protein 1 (M1) genes, complete cds</t>
  </si>
  <si>
    <t>Influenza A virus (A/Mexico/631812/2013(H1N1))</t>
  </si>
  <si>
    <t>KR271610.1</t>
  </si>
  <si>
    <t>Influenza A virus (A/swine/Ohio/A02636456/2022(H3N2)) segment 7 matrix protein 2 (M2) and matrix protein 1 (M1) genes, complete cds</t>
  </si>
  <si>
    <t>OP484196.1</t>
  </si>
  <si>
    <t>Influenza A virus (A/Nicaragua/5035_05/2013(H1N1)) matrix protein 2 (M2) and matrix protein 1 (M1) genes, complete cds</t>
  </si>
  <si>
    <t>Influenza A virus (A/Nicaragua/5035_05/2013(H1N1))</t>
  </si>
  <si>
    <t>CY188514.1</t>
  </si>
  <si>
    <t>Influenza A virus (A/swine/Minnesota/A02712756/2023(H3N2)) segment 7 matrix protein 2 (M2) and matrix protein 1 (M1) genes, complete cds</t>
  </si>
  <si>
    <t>PQ368868.1</t>
  </si>
  <si>
    <t>Influenza A virus (A/India/DRDE_GWL989/2015(H1N1)) segment 7 matrix protein 2 (M2) and matrix protein 1 (M1) genes, complete cds</t>
  </si>
  <si>
    <t>Influenza A virus (A/India/DRDE_GWL989/2015(H1N1))</t>
  </si>
  <si>
    <t>KX078520.1</t>
  </si>
  <si>
    <t>Influenza A virus (A/swine/Illinois/F2_27/2022(H1N1)) segment 7 matrix protein 2 (M2) and matrix protein 1 (M1) genes, complete cds</t>
  </si>
  <si>
    <t>PP997600.1</t>
  </si>
  <si>
    <t>Influenza A virus (A/Helsinki/715/2013(H1N1)) segment 7 matrix protein 2 (M2) and matrix protein 1 (M1) genes, complete cds</t>
  </si>
  <si>
    <t>Influenza A virus (A/Helsinki/715/2013(H1N1))</t>
  </si>
  <si>
    <t>KF559975.1</t>
  </si>
  <si>
    <t>Influenza A virus (A/swine/Ohio/OH20-25753/2020(H3N2)) segment 7 matrix protein 2 (M2) and matrix protein 1 (M1) genes, complete cds</t>
  </si>
  <si>
    <t>OQ695308.1</t>
  </si>
  <si>
    <t>Influenza A virus (A/New York/WC-LVD-14-034/2014(H1N1)) matrix protein 2 (M2) and matrix protein 1 (M1) genes, complete cds</t>
  </si>
  <si>
    <t>Influenza A virus (A/New York/WC-LVD-14-034/2014(H1N1))</t>
  </si>
  <si>
    <t>CY189314.1</t>
  </si>
  <si>
    <t>Influenza A virus (A/swine/North Carolina/A02524478/2020(H3N2)) segment 7 matrix protein 2 (M2) and matrix protein 1 (M1) genes, complete cds</t>
  </si>
  <si>
    <t>MW579165.1</t>
  </si>
  <si>
    <t>Influenza A virus (A/Porto Alegre/LACENRS-1573/2013(H1N1)) segment 7 matrix protein 2 (M2) and matrix protein 1 (M1) genes, complete cds</t>
  </si>
  <si>
    <t>Influenza A virus (A/Porto Alegre/LACENRS-1573/2013(H1N1))</t>
  </si>
  <si>
    <t>KY926072.1</t>
  </si>
  <si>
    <t>Influenza A virus (A/swine/North Carolina/A02711812/2022(H3N2)) segment 7 matrix protein 2 (M2) and matrix protein 1 (M1) genes, complete cds</t>
  </si>
  <si>
    <t>OQ786316.1</t>
  </si>
  <si>
    <t>Influenza A virus (A/Santiago/p20d0/2013(H1N1)) segment 7 matrix protein 2 (M2) and matrix protein 1 (M1) genes, complete cds</t>
  </si>
  <si>
    <t>Influenza A virus (A/Santiago/p20d0/2013(H1N1))</t>
  </si>
  <si>
    <t>KJ943035.1</t>
  </si>
  <si>
    <t>Influenza A virus (A/swine/Iowa/A02524493/2020(H1N2)) segment 7 matrix protein 2 (M2) and matrix protein 1 (M1) genes, complete cds</t>
  </si>
  <si>
    <t>MW579153.1</t>
  </si>
  <si>
    <t>Influenza A virus (A/swine/North Carolina/A01476086/2014(H1N1)) segment 7 matrix protein 2 (M2) and matrix protein 1 (M1) genes, complete cds</t>
  </si>
  <si>
    <t>Influenza A virus (A/swine/North Carolina/A01476086/2014(H1N1))</t>
  </si>
  <si>
    <t>KM402851.1</t>
  </si>
  <si>
    <t>Influenza A virus (A/swine/North Carolina/A02525074/2021(H1N1)) segment 7 matrix protein 2 (M2) and matrix protein 1 (M1) genes, complete cds</t>
  </si>
  <si>
    <t>MZ665211.1</t>
  </si>
  <si>
    <t>Influenza A virus (A/Illinois/02/2014(H1N1)) segment 7 matrix protein 2 (M2) and matrix protein 1 (M1) genes, complete cds</t>
  </si>
  <si>
    <t>Influenza A virus (A/Illinois/02/2014(H1N1))</t>
  </si>
  <si>
    <t>KM409225.1</t>
  </si>
  <si>
    <t>Influenza A virus (A/swine/Iowa/A02524447/2020(H3N2)) segment 7 matrix protein 2 (M2) and matrix protein 1 (M1) genes, complete cds</t>
  </si>
  <si>
    <t>MW308990.1</t>
  </si>
  <si>
    <t>Influenza A virus (A/Dhaka/850/2013(H1N1)) segment 7 matrix protein 2 (M2) and matrix protein 1 (M1) genes, complete cds</t>
  </si>
  <si>
    <t>Influenza A virus (A/Dhaka/850/2013(H1N1))</t>
  </si>
  <si>
    <t>KY094980.1</t>
  </si>
  <si>
    <t>Influenza A virus (A/swine/Iowa/A02636629/2022(H1N1)) segment 7 matrix protein 2 (M2) and matrix protein 1 (M1) genes, complete cds</t>
  </si>
  <si>
    <t>OQ534988.1</t>
  </si>
  <si>
    <t>Influenza A virus (A/Connecticut/Flu113/2013(H1N1)) segment 7 matrix protein 2 (M2) and matrix protein 1 (M1) genes, complete cds</t>
  </si>
  <si>
    <t>Influenza A virus (A/Connecticut/Flu113/2013(H1N1))</t>
  </si>
  <si>
    <t>KM654967.2</t>
  </si>
  <si>
    <t>Influenza A virus (A/swine/Minnesota/A02525324/2021(H1N1)) segment 7 matrix protein 2 (M2) and matrix protein 1 (M1) genes, complete cds</t>
  </si>
  <si>
    <t>MZ754308.1</t>
  </si>
  <si>
    <t>Influenza A virus (A/Helsinki/1973/2012(H1N1)) segment 7 matrix protein 2 (M2) and matrix protein 1 (M1) genes, complete cds</t>
  </si>
  <si>
    <t>Influenza A virus (A/Helsinki/1973/2012(H1N1))</t>
  </si>
  <si>
    <t>KF560287.1</t>
  </si>
  <si>
    <t>Influenza A virus (A/swine/Ohio/OH20-24338/2020(H3N2)) segment 7 matrix protein 2 (M2) and matrix protein 1 (M1) genes, complete cds</t>
  </si>
  <si>
    <t>OQ695212.1</t>
  </si>
  <si>
    <t>Influenza A virus (A/Helsinki/473M/2014(H1N1)) segment 7 matrix protein 2 (M2) and matrix protein 1 (M1) genes, complete cds</t>
  </si>
  <si>
    <t>Influenza A virus (A/Helsinki/473M/2014(H1N1))</t>
  </si>
  <si>
    <t>KM219224.1</t>
  </si>
  <si>
    <t>Influenza A virus (A/swine/California/A01104142/2020(H3N2)) segment 7 matrix protein 2 (M2) and matrix protein 1 (M1) genes, complete cds</t>
  </si>
  <si>
    <t>MW082009.1</t>
  </si>
  <si>
    <t>Influenza A virus (A/Oman/SQUH-81/2013(H1N1)) segment 7 matrix protein 2 (M2) and matrix protein 1 (M1) genes, complete cds</t>
  </si>
  <si>
    <t>Influenza A virus (A/Oman/SQUH-81/2013(H1N1))</t>
  </si>
  <si>
    <t>KM213374.1</t>
  </si>
  <si>
    <t>Influenza A virus (A/swine/Indiana/A02636294/2021(H1N2)) segment 7 matrix protein 2 (M2) and matrix protein 1 (M1) genes, complete cds</t>
  </si>
  <si>
    <t>ON506432.1</t>
  </si>
  <si>
    <t>Influenza A virus (A/Boston/YGA_00037/2013(H1N1)) matrix protein 2 (M2) and matrix protein 1 (M1) genes, complete cds</t>
  </si>
  <si>
    <t>Influenza A virus (A/Boston/YGA_00037/2013(H1N1))</t>
  </si>
  <si>
    <t>CY168096.1</t>
  </si>
  <si>
    <t>Influenza A virus (A/swine/Iowa/A02635765/2021(H1N2)) segment 7 matrix protein 2 (M2) and matrix protein 1 (M1) genes, complete cds</t>
  </si>
  <si>
    <t>OK173093.1</t>
  </si>
  <si>
    <t>Influenza A virus (A/Delaware/09/2013(H1N1)) segment 7 matrix protein 2 (M2) and matrix protein 1 (M1) genes, complete cds</t>
  </si>
  <si>
    <t>Influenza A virus (A/Delaware/09/2013(H1N1))</t>
  </si>
  <si>
    <t>KF648123.1</t>
  </si>
  <si>
    <t>Influenza A virus (A/swine/Iowa/A02861900/2023(H3N2)) segment 7 matrix protein 2 (M2) and matrix protein 1 (M1) genes, complete cds</t>
  </si>
  <si>
    <t>PP577275.1</t>
  </si>
  <si>
    <t>Influenza A virus (A/Finland/87/2014(H1N1)) segment 7 matrix protein 2 (M2) and matrix protein 1 (M1) genes, complete cds</t>
  </si>
  <si>
    <t>Influenza A virus (A/Finland/87/2014(H1N1))</t>
  </si>
  <si>
    <t>KM437851.1</t>
  </si>
  <si>
    <t>Influenza A virus (A/swine/Ohio/A02751034/2022(H1N2)) segment 7 matrix protein 2 (M2) and matrix protein 1 (M1) genes, complete cds</t>
  </si>
  <si>
    <t>OR285246.1</t>
  </si>
  <si>
    <t>Influenza A virus (A/Viet nam/1582/2014(H1N1)) segment 7 matrix protein 2 (M2) and matrix protein 1 (M1) genes, complete cds</t>
  </si>
  <si>
    <t>MH828548.1</t>
  </si>
  <si>
    <t>Influenza A virus (A/swine/Minnesota/A02245679/2020(H1N2)) segment 7 matrix protein 2 (M2) and matrix protein 1 (M1) genes, complete cds</t>
  </si>
  <si>
    <t>MW430610.1</t>
  </si>
  <si>
    <t>Influenza A virus (A/Helsinki/771M/2014(H1N1)) segment 7 matrix protein 2 (M2) and matrix protein 1 (M1) genes, complete cds</t>
  </si>
  <si>
    <t>Influenza A virus (A/Helsinki/771M/2014(H1N1))</t>
  </si>
  <si>
    <t>KM219272.1</t>
  </si>
  <si>
    <t>Influenza A virus (A/swine/Ohio/20TOSU3559/2020(H3N2)) segment 7 matrix protein 2 (M2) and matrix protein 1 (M1) genes, complete cds</t>
  </si>
  <si>
    <t>ON773856.1</t>
  </si>
  <si>
    <t>Influenza A virus (A/Missouri/06/2014(H1N1)) segment 7 matrix protein 2 (M2) and matrix protein 1 (M1) genes, complete cds</t>
  </si>
  <si>
    <t>MT738497.1</t>
  </si>
  <si>
    <t>Influenza A virus (A/swine/Minnesota/A02245858/2020(H1N2)) segment 7 matrix protein 2 (M2) and matrix protein 1 (M1) genes, complete cds</t>
  </si>
  <si>
    <t>MZ460883.1</t>
  </si>
  <si>
    <t>Influenza A virus (A/Boston/YGA_01217/2013(H1N1)) matrix protein 2 (M2) and matrix protein 1 (M1) genes, complete cds</t>
  </si>
  <si>
    <t>Influenza A virus (A/Boston/YGA_01217/2013(H1N1))</t>
  </si>
  <si>
    <t>CY170080.1</t>
  </si>
  <si>
    <t>Influenza A virus (A/swine/North Carolina/A02636346/2021(H1N2)) segment 7 matrix protein 2 (M2) and matrix protein 1 (M1) genes, complete cds</t>
  </si>
  <si>
    <t>ON996193.1</t>
  </si>
  <si>
    <t>Influenza A virus (A/Milano/53/2013(H1N1)) segment 7 matrix protein 2 (M2) and matrix protein 1 (M1) genes, complete cds</t>
  </si>
  <si>
    <t>Influenza A virus (A/Milano/53/2013(H1N1))</t>
  </si>
  <si>
    <t>KU322095.1</t>
  </si>
  <si>
    <t>Influenza A virus (A/swine/Minnesota/A02635889/2021(H1N1)) segment 7 matrix protein 2 (M2) and matrix protein 1 (M1) genes, complete cds</t>
  </si>
  <si>
    <t>OL755755.1</t>
  </si>
  <si>
    <t>Influenza A virus (A/Helsinki/720M/2014(H1N1)) segment 7 matrix protein 2 (M2) and matrix protein 1 (M1) genes, complete cds</t>
  </si>
  <si>
    <t>Influenza A virus (A/Helsinki/720M/2014(H1N1))</t>
  </si>
  <si>
    <t>KM366664.1</t>
  </si>
  <si>
    <t>Influenza A virus (A/swine/North Carolina/A02525286/2021(H1N2)) segment 7 matrix protein 2 (M2) and matrix protein 1 (M1) genes, complete cds</t>
  </si>
  <si>
    <t>MZ754231.1</t>
  </si>
  <si>
    <t>Influenza A virus (A/swine/Mexico/10126158/2013(H1N1)) segment 7 matrix protein 2 (M2) and matrix protein 1 (M1) genes, complete cds</t>
  </si>
  <si>
    <t>MH061530.1</t>
  </si>
  <si>
    <t>Influenza A virus (A/swine/Minnesota/A02246999/2021(H1N2)) segment 7 matrix protein 2 (M2) and matrix protein 1 (M1) genes, complete cds</t>
  </si>
  <si>
    <t>ON506532.1</t>
  </si>
  <si>
    <t>Influenza A virus (A/North Carolina/03/2013(H1N1)) segment 7 matrix protein 2 (M2) and matrix protein 1 (M1) genes, complete cds</t>
  </si>
  <si>
    <t>Influenza A virus (A/North Carolina/03/2013(H1N1))</t>
  </si>
  <si>
    <t>KF647911.1</t>
  </si>
  <si>
    <t>Influenza A virus (A/swine/Indiana/A02479428/2020(H3N2)) segment 7 matrix protein 2 (M2) and matrix protein 1 (M1) genes, complete cds</t>
  </si>
  <si>
    <t>MW308942.1</t>
  </si>
  <si>
    <t>Influenza A virus (A/swine/Indiana/A01260802/2015(H1N1)) segment 7 matrix protein 2 (M2) and matrix protein 1 (M1) genes, complete cds</t>
  </si>
  <si>
    <t>Influenza A virus (A/swine/Indiana/A01260802/2015(H1N1))</t>
  </si>
  <si>
    <t>KR052694.1</t>
  </si>
  <si>
    <t>Influenza A virus (A/swine/Iowa/A02524939/2020(H1N1)) segment 7 matrix protein 2 (M2) and matrix protein 1 (M1) genes, complete cds</t>
  </si>
  <si>
    <t>MZ460763.1</t>
  </si>
  <si>
    <t>Influenza A virus (A/swine/Ohio/A01432602/2013(H1N1)) segment 7 matrix protein 2 (M2) and matrix protein 1 (M1) genes, complete cds</t>
  </si>
  <si>
    <t>Influenza A virus (A/swine/Ohio/A01432602/2013(H1N1))</t>
  </si>
  <si>
    <t>KC871056.1</t>
  </si>
  <si>
    <t>Influenza A virus (A/swine/Iowa/A02636573/2022(H1N1)) segment 7 matrix protein 2 (M2) and matrix protein 1 (M1) genes, complete cds</t>
  </si>
  <si>
    <t>OP912646.1</t>
  </si>
  <si>
    <t>Influenza A virus (A/Finland/68/2014(H1N1)) segment 7 matrix protein 2 (M2) and matrix protein 1 (M1) genes, complete cds</t>
  </si>
  <si>
    <t>Influenza A virus (A/Finland/68/2014(H1N1))</t>
  </si>
  <si>
    <t>KM437763.1</t>
  </si>
  <si>
    <t>Influenza A virus (A/swine/Iowa/C39563/2022(H3N2)) segment 7 matrix protein 2 (M2) and matrix protein 1 (M1) genes, complete cds</t>
  </si>
  <si>
    <t>ON995052.1</t>
  </si>
  <si>
    <t>Influenza A virus (A/Finland/102/2014(H1N1)) segment 7 matrix protein 2 (M2) and matrix protein 1 (M1) genes, complete cds</t>
  </si>
  <si>
    <t>Influenza A virus (A/Finland/102/2014(H1N1))</t>
  </si>
  <si>
    <t>KM437635.1</t>
  </si>
  <si>
    <t>Influenza A virus (A/swine/North Carolina/A02525308/2021(H1N1)) segment 7 matrix protein 2 (M2) and matrix protein 1 (M1) genes, complete cds</t>
  </si>
  <si>
    <t>MZ754171.1</t>
  </si>
  <si>
    <t>Influenza A virus (A/Helsinki/340M/2014(H1N1)) segment 7 matrix protein 2 (M2) and matrix protein 1 (M1) genes, complete cds</t>
  </si>
  <si>
    <t>Influenza A virus (A/Helsinki/340M/2014(H1N1))</t>
  </si>
  <si>
    <t>KM366584.1</t>
  </si>
  <si>
    <t>Influenza A virus (A/swine/Iowa/A02635910/2021(H1N2)) segment 7 matrix protein 2 (M2) and matrix protein 1 (M1) genes, complete cds</t>
  </si>
  <si>
    <t>OL755696.1</t>
  </si>
  <si>
    <t>Influenza A virus (A/Helsinki/219N/2014(H1N1)) segment 7 matrix protein 2 (M2) and matrix protein 1 (M1) genes, complete cds</t>
  </si>
  <si>
    <t>Influenza A virus (A/Helsinki/219N/2014(H1N1))</t>
  </si>
  <si>
    <t>KM219136.1</t>
  </si>
  <si>
    <t>Influenza A virus (A/swine/Iowa/A02636132/2021(H3N2)) segment 7 matrix protein 2 (M2) and matrix protein 1 (M1) genes, complete cds</t>
  </si>
  <si>
    <t>OM921455.1</t>
  </si>
  <si>
    <t>Influenza A virus (A/swine/Argentina/CIP112-C59-B6/2014(H1N1)) segment 7 matrix protein 2 (M2) and matrix protein 1 (M1) genes, complete cds</t>
  </si>
  <si>
    <t>Influenza A virus (A/swine/Argentina/CIP112-C59-B6/2014(H1N1))</t>
  </si>
  <si>
    <t>KR863460.1</t>
  </si>
  <si>
    <t>Influenza A virus (A/swine/North Carolina/A02525225/2021(H1N2)) segment 7 matrix protein 2 (M2) and matrix protein 1 (M1) genes, complete cds</t>
  </si>
  <si>
    <t>MZ665067.1</t>
  </si>
  <si>
    <t>Influenza A virus (A/Czech Republic/196/2013(H1N1)) segment 7 matrix protein 2 (M2) gene, partial cds; and matrix protein 1 (M1) gene, complete cds</t>
  </si>
  <si>
    <t>Influenza A virus (A/Czech Republic/196/2013(H1N1))</t>
  </si>
  <si>
    <t>KF791404.1</t>
  </si>
  <si>
    <t>Influenza A virus (A/swine/Minnesota/A02711799/2022(H3N2)) segment 7 matrix protein 2 (M2) and matrix protein 1 (M1) genes, complete cds</t>
  </si>
  <si>
    <t>OP912634.1</t>
  </si>
  <si>
    <t>Influenza A virus (A/Oregon/09/2013(H1N1)) segment 7 matrix protein 2 (M2) and matrix protein 1 (M1) genes, complete cds</t>
  </si>
  <si>
    <t>Influenza A virus (A/Oregon/09/2013(H1N1))</t>
  </si>
  <si>
    <t>KT274487.1</t>
  </si>
  <si>
    <t>Influenza A virus (A/swine/North Carolina/A02711808/2022(H1N2)) segment 7 matrix protein 2 (M2) and matrix protein 1 (M1) genes, complete cds</t>
  </si>
  <si>
    <t>OQ786525.1</t>
  </si>
  <si>
    <t>Influenza A virus (A/California/NHRC411682/2013(H1N1)) segment 7 matrix protein 2 (M2) and matrix protein 1 (M1) genes, complete cds</t>
  </si>
  <si>
    <t>Influenza A virus (A/California/NHRC411682/2013(H1N1))</t>
  </si>
  <si>
    <t>KJ538516.1</t>
  </si>
  <si>
    <t>Influenza A virus (A/swine/North Carolina/A02524972/2020(H1N1)) segment 7 matrix protein 2 (M2) and matrix protein 1 (M1) genes, complete cds</t>
  </si>
  <si>
    <t>MZ665217.1</t>
  </si>
  <si>
    <t>Influenza A virus (A/Kenya/CDC-Kakamega/061/2014(H1N1)) segment 7 matrix protein 2 (M2) and matrix protein 1 (M1) genes, complete cds</t>
  </si>
  <si>
    <t>OR874544.1</t>
  </si>
  <si>
    <t>Influenza A virus (A/swine/Iowa/A02751062/2022(H1N1)) segment 7 matrix protein 2 (M2) and matrix protein 1 (M1) genes, complete cds</t>
  </si>
  <si>
    <t>OR285142.1</t>
  </si>
  <si>
    <t>Influenza A virus (A/New York/WC-LVD-13-024/2013(H1N1)) matrix protein 2 (M2) and matrix protein 1 (M1) genes, complete cds</t>
  </si>
  <si>
    <t>Influenza A virus (A/New York/WC-LVD-13-024/2013(H1N1))</t>
  </si>
  <si>
    <t>CY189002.1</t>
  </si>
  <si>
    <t>Influenza A virus (A/swine/Minnesota/A02861255/2023(H3N2)) segment 7 matrix protein 2 (M2) and matrix protein 1 (M1) genes, complete cds</t>
  </si>
  <si>
    <t>OR685185.1</t>
  </si>
  <si>
    <t>Influenza A virus (A/Oklahoma/03/2014(H1N1)) segment 7 matrix protein 2 (M2) and matrix protein 1 (M1) genes, complete cds</t>
  </si>
  <si>
    <t>Influenza A virus (A/Oklahoma/03/2014(H1N1))</t>
  </si>
  <si>
    <t>KM409115.1</t>
  </si>
  <si>
    <t>Influenza A virus (A/swine/North Carolina/A02524949/2020(H1N2)) segment 7 matrix protein 2 (M2) and matrix protein 1 (M1) genes, complete cds</t>
  </si>
  <si>
    <t>MZ460769.1</t>
  </si>
  <si>
    <t>Influenza A virus (A/Mexico/199741/2013(H1N1)) segment 7 matrix protein 2 (M2) and matrix protein 1 (M1) genes, complete cds</t>
  </si>
  <si>
    <t>Influenza A virus (A/Mexico/199741/2013(H1N1))</t>
  </si>
  <si>
    <t>KR271554.1</t>
  </si>
  <si>
    <t>Influenza A virus (A/swine/Iowa/A02750626/2022(H3N2)) segment 7 matrix protein 2 (M2) and matrix protein 1 (M1) genes, complete cds</t>
  </si>
  <si>
    <t>OQ786476.1</t>
  </si>
  <si>
    <t>Influenza A virus (A/California/3907/2013(H1N1)) matrix protein 2 (M2) and matrix protein 1 (M1) genes, complete cds</t>
  </si>
  <si>
    <t>Influenza A virus (A/California/3907/2013(H1N1))</t>
  </si>
  <si>
    <t>CY189827.1</t>
  </si>
  <si>
    <t>Influenza A virus (A/swine/Iowa/A02635880/2021(H1N2)) segment 7 matrix protein 2 (M2) and matrix protein 1 (M1) genes, complete cds</t>
  </si>
  <si>
    <t>OL755785.1</t>
  </si>
  <si>
    <t>Influenza A virus (A/New York/WC-LVD-14-026/2014(H1N1)) matrix protein 2 (M2) and matrix protein 1 (M1) genes, complete cds</t>
  </si>
  <si>
    <t>Influenza A virus (A/New York/WC-LVD-14-026/2014(H1N1))</t>
  </si>
  <si>
    <t>CY189250.1</t>
  </si>
  <si>
    <t>Influenza A virus (A/swine/Iowa/A02636490/2022(H3N2)) segment 7 matrix protein 2 (M2) and matrix protein 1 (M1) genes, complete cds</t>
  </si>
  <si>
    <t>OP484220.1</t>
  </si>
  <si>
    <t>Influenza A virus (A/Czech Republic/191/2013(H1N1)) segment 7 matrix protein 2 (M2) gene, partial cds; and matrix protein 1 (M1) gene, complete cds</t>
  </si>
  <si>
    <t>Influenza A virus (A/Czech Republic/191/2013(H1N1))</t>
  </si>
  <si>
    <t>KF791476.1</t>
  </si>
  <si>
    <t>Influenza A virus (A/swine/Iowa/A02710700/2022(H3N2)) segment 7 matrix protein 2 (M2) and matrix protein 1 (M1) genes, complete cds</t>
  </si>
  <si>
    <t>OQ786377.1</t>
  </si>
  <si>
    <t>Influenza A virus (A/New York/WC-LVD-14-008/2014(H1N1)) matrix protein 2 (M2) and matrix protein 1 (M1) genes, complete cds</t>
  </si>
  <si>
    <t>Influenza A virus (A/New York/WC-LVD-14-008/2014(H1N1))</t>
  </si>
  <si>
    <t>CY189106.1</t>
  </si>
  <si>
    <t>Influenza A virus (A/swine/Iowa/A02861611/2023(H3N2)) segment 7 matrix protein 2 (M2) and matrix protein 1 (M1) genes, complete cds</t>
  </si>
  <si>
    <t>OR784874.1</t>
  </si>
  <si>
    <t>Influenza A virus (A/Viet nam/1542/2014(H1N1)) segment 7 matrix protein 2 (M2) and matrix protein 1 (M1) genes, complete cds</t>
  </si>
  <si>
    <t>MH828546.1</t>
  </si>
  <si>
    <t>Influenza A virus (A/swine/Minnesota/A02635874/2021(H3N2)) segment 7 matrix protein 2 (M2) and matrix protein 1 (M1) genes, complete cds</t>
  </si>
  <si>
    <t>OL755820.1</t>
  </si>
  <si>
    <t>Influenza A virus (A/New York/WC-LVD-14-062/2014(H1N1)) matrix protein 2 (M2) and matrix protein 1 (M1) genes, complete cds</t>
  </si>
  <si>
    <t>Influenza A virus (A/New York/WC-LVD-14-062/2014(H1N1))</t>
  </si>
  <si>
    <t>CY189522.1</t>
  </si>
  <si>
    <t>Influenza A virus (A/swine/Iowa/A02636374/2022(H1N2)) segment 7 matrix protein 2 (M2) and matrix protein 1 (M1) genes, complete cds</t>
  </si>
  <si>
    <t>OR271829.1</t>
  </si>
  <si>
    <t>Influenza A virus (A/Kenya/001/2015(H1N1)) segment 7 matrix protein 2 (M2) and matrix protein 1 (M1) genes, complete cds</t>
  </si>
  <si>
    <t>Influenza A virus (A/Kenya/001/2015(H1N1))</t>
  </si>
  <si>
    <t>KX223766.1</t>
  </si>
  <si>
    <t>Influenza A virus (A/swine/South Dakota/A02525141/2021(H3N2)) segment 7 matrix protein 2 (M2) and matrix protein 1 (M1) genes, complete cds</t>
  </si>
  <si>
    <t>MZ665193.1</t>
  </si>
  <si>
    <t>Influenza A virus (A/Camaqua/LACENRS-3512/2013(H1N1)) segment 7 matrix protein 2 (M2) and matrix protein 1 (M1) genes, complete cds</t>
  </si>
  <si>
    <t>Influenza A virus (A/Camaqua/LACENRS-3512/2013(H1N1))</t>
  </si>
  <si>
    <t>KY925234.1</t>
  </si>
  <si>
    <t>Influenza A virus (A/swine/Iowa/22TOSU3957/2022(H3N2)) segment 7 matrix protein 2 (M2) and matrix protein 1 (M1) genes, complete cds</t>
  </si>
  <si>
    <t>OQ722815.1</t>
  </si>
  <si>
    <t>Influenza A virus (A/West Virginia/25/2015(H1N1)) segment 7 matrix protein 2 (M2) and matrix protein 1 (M1) genes, complete cds</t>
  </si>
  <si>
    <t>Influenza A virus (A/West Virginia/25/2015(H1N1))</t>
  </si>
  <si>
    <t>KU589365.1</t>
  </si>
  <si>
    <t>Influenza A virus (A/swine/Iowa/A02635812/2021(H3N2)) segment 7 matrix protein 2 (M2) and matrix protein 1 (M1) genes, complete cds</t>
  </si>
  <si>
    <t>OL755926.1</t>
  </si>
  <si>
    <t>Influenza A virus (A/Helsinki/1260/2013(H1N1)) segment 7 matrix protein 2 (M2) and matrix protein 1 (M1) genes, complete cds</t>
  </si>
  <si>
    <t>Influenza A virus (A/Helsinki/1260/2013(H1N1))</t>
  </si>
  <si>
    <t>KM366424.1</t>
  </si>
  <si>
    <t>Influenza A virus (A/swine/Pennsylvania/A02524956/2020(H3N2)) segment 7 matrix protein 2 (M2) and matrix protein 1 (M1) genes, complete cds</t>
  </si>
  <si>
    <t>MZ665205.1</t>
  </si>
  <si>
    <t>Influenza A virus (A/New York/WC-LVD-14-011/2014(H1N1)) matrix protein 2 (M2) and matrix protein 1 (M1) genes, complete cds</t>
  </si>
  <si>
    <t>Influenza A virus (A/New York/WC-LVD-14-011/2014(H1N1))</t>
  </si>
  <si>
    <t>CY189130.1</t>
  </si>
  <si>
    <t>Influenza A virus (A/swine/Iowa/A02479429/2020(H3N2)) segment 7 matrix protein 2 (M2) and matrix protein 1 (M1) genes, complete cds</t>
  </si>
  <si>
    <t>MW308828.1</t>
  </si>
  <si>
    <t>Influenza A virus (A/swine/Arkansas/D0386/2013(H1N1)) matrix protein 2 (M2) and matrix protein 1 (M1) genes, complete cds</t>
  </si>
  <si>
    <t>Influenza A virus (A/swine/Arkansas/D0386/2013(H1N1))</t>
  </si>
  <si>
    <t>CY194606.1</t>
  </si>
  <si>
    <t>Influenza A virus (A/swine/Iowa/A02636682/2022(H1N1)) segment 7 matrix protein 2 (M2) and matrix protein 1 (M1) genes, complete cds</t>
  </si>
  <si>
    <t>OQ786420.1</t>
  </si>
  <si>
    <t>Influenza A virus (A/New York/WC-LVD-14-014/2014(H1N1)) matrix protein 2 (M2) and matrix protein 1 (M1) genes, complete cds</t>
  </si>
  <si>
    <t>Influenza A virus (A/New York/WC-LVD-14-014/2014(H1N1))</t>
  </si>
  <si>
    <t>CY189154.1</t>
  </si>
  <si>
    <t>Influenza A virus (A/swine/Iowa/A02978442/2023(H3N2)) segment 7 matrix protein 2 (M2) and matrix protein 1 (M1) genes, complete cds</t>
  </si>
  <si>
    <t>PP109796.1</t>
  </si>
  <si>
    <t>Influenza A virus (A/Washington/08/2013(H1N1)) segment 7 matrix protein 2 (M2) and matrix protein 1 (M1) genes, complete cds</t>
  </si>
  <si>
    <t>Influenza A virus (A/Washington/08/2013(H1N1))</t>
  </si>
  <si>
    <t>KT734972.1</t>
  </si>
  <si>
    <t>Influenza A virus (A/swine/North Carolina/A02750809/2022(H1N2)) segment 7 matrix protein 2 (M2) and matrix protein 1 (M1) genes, complete cds</t>
  </si>
  <si>
    <t>OR285716.1</t>
  </si>
  <si>
    <t>Influenza A virus (A/Moscow/CRIE-288/2016(H1N1)) segment 7 matrix protein 2 (M2) and matrix protein 1 (M1) genes, complete cds</t>
  </si>
  <si>
    <t>Influenza A virus (A/Moscow/CRIE-288/2016(H1N1))</t>
  </si>
  <si>
    <t>KX775418.1</t>
  </si>
  <si>
    <t>Influenza A virus (A/swine/Wisconsin/A02524765/2020(H1N2)) segment 7 matrix protein 2 (M2) and matrix protein 1 (M1) genes, complete cds</t>
  </si>
  <si>
    <t>MW830487.1</t>
  </si>
  <si>
    <t>Influenza A virus (A/Baltimore/0083/2016(H1N1)) segment 7 matrix protein 2 (M2) and matrix protein 1 (M1) genes, complete cds</t>
  </si>
  <si>
    <t>Influenza A virus (A/Baltimore/0083/2016(H1N1))</t>
  </si>
  <si>
    <t>KY615497.1</t>
  </si>
  <si>
    <t>Influenza A virus (A/swine/North Carolina/A02525120/2021(H1N2)) segment 7 matrix protein 2 (M2) and matrix protein 1 (M1) genes, complete cds</t>
  </si>
  <si>
    <t>MZ665175.1</t>
  </si>
  <si>
    <t>Influenza A virus (A/South Africa/A_South-Africa-PERCH_022_2013/2013(H1N1)) segment 7 matrix protein 2 (M2) and matrix protein 1 (M1) genes, complete cds</t>
  </si>
  <si>
    <t>PP601135.1</t>
  </si>
  <si>
    <t>Influenza A virus (A/swine/Iowa/20TOSU2280/2020(mixed)) segment 7 matrix protein 2 (M2) and matrix protein 1 (M1) genes, complete cds</t>
  </si>
  <si>
    <t>OP654996.1</t>
  </si>
  <si>
    <t>Influenza A virus (A/Zambia/A_Zambia-PERCH_017_2013/2013(H1N1)) segment 7 matrix protein 2 (M2) and matrix protein 1 (M1) genes, complete cds</t>
  </si>
  <si>
    <t>PP601142.1</t>
  </si>
  <si>
    <t>Influenza A virus (A/swine/Iowa/20TOSU2181/2020(H3N2)) segment 7 matrix protein 2 (M2) and matrix protein 1 (M1) genes, complete cds</t>
  </si>
  <si>
    <t>OP655029.1</t>
  </si>
  <si>
    <t xml:space="preserve">		</t>
  </si>
  <si>
    <t>Description</t>
  </si>
  <si>
    <t>Influenza A virus (A/swine/Illinois/F1_49_12122/2022(H1N1)) segment 8 nuclear export protein (NEP) and nonstructural protein 1 (NS1) genes, complete cds</t>
  </si>
  <si>
    <t>Influenza A virus (A/swine/Illinois/F1_2_12522/2022(H1N1)) segment 8 nuclear export protein (NEP) and nonstructural protein 1 (NS1) genes, complete cds</t>
  </si>
  <si>
    <t>Influenza A virus (A/swine/Illinois/F1_30_12122/2022(H1N1)) segment 8 nuclear export protein (NEP) and nonstructural protein 1 (NS1) genes, complete cds</t>
  </si>
  <si>
    <t>Influenza A virus (A/swine/Indiana/A02525081/2021(H1N1)) segment 8 nuclear export protein (NEP) and nonstructural protein 1 (NS1) genes, complete cds</t>
  </si>
  <si>
    <t>Influenza A virus (A/Helsinki/759M/2014(H1N1)) segment 8 nuclear export protein (NEP) and nonstructural protein 1 (NS1) genes, complete cds</t>
  </si>
  <si>
    <t>Influenza A virus (A/Illinois/NHRC414454/2013(H1N1)) segment 8 nuclear export protein (NEP) and nonstructural protein 1 (NS1) genes, complete cds</t>
  </si>
  <si>
    <t>Influenza A virus (A/Washington/07/2014(H1N1)) segment 8 nuclear export protein (NEP) and nonstructural protein 1 (NS1) genes, complete cds</t>
  </si>
  <si>
    <t>Influenza A virus (A/Finland/102/2014(H1N1)) segment 8 nuclear export protein (NEP) and nonstructural protein 1 (NS1) genes, complete cds</t>
  </si>
  <si>
    <t>Influenza A virus (A/Helsinki/802M/2014(H1N1)) segment 8 nuclear export protein (NEP) and nonstructural protein 1 (NS1) genes, complete cds</t>
  </si>
  <si>
    <t>Influenza A virus (A/Helsinki/802M/2014(H1N1))</t>
  </si>
  <si>
    <t>Influenza A virus (A/New York/WC-LVD-13-006/2013(H1N1)) nuclear export protein (NEP) and nonstructural protein 1 (NS1) genes, complete cds</t>
  </si>
  <si>
    <t>Influenza A virus (A/Milano/88/2014(H1N1)) segment 8 nuclear export protein (NEP) and nonstructural protein 1 (NS1) genes, complete cds</t>
  </si>
  <si>
    <t>Influenza A virus (A/Milano/88/2014(H1N1))</t>
  </si>
  <si>
    <t>Influenza A virus (A/Montana/08/2015(H1N1)) segment 8 nuclear export protein (NEP) and nonstructural protein 1 (NS1) genes, complete cds</t>
  </si>
  <si>
    <t>Influenza A virus (A/Montana/08/2015(H1N1))</t>
  </si>
  <si>
    <t>Influenza A virus (A/Helsinki/946M/2014(H1N1)) segment 8 nuclear export protein (NEP) and nonstructural protein 1 (NS1) genes, complete cds</t>
  </si>
  <si>
    <t>Influenza A virus (A/Helsinki/946M/2014(H1N1))</t>
  </si>
  <si>
    <t>Influenza A virus (A/Helsinki/741M/2014(H1N1)) segment 8 nuclear export protein (NEP) and nonstructural protein 1 (NS1) genes, complete cds</t>
  </si>
  <si>
    <t>Influenza A virus (A/Helsinki/741M/2014(H1N1))</t>
  </si>
  <si>
    <t>Influenza A virus (A/Helsinki/447M/2014(H1N1)) segment 8 nuclear export protein (NEP) and nonstructural protein 1 (NS1) genes, complete cds</t>
  </si>
  <si>
    <t>Influenza A virus (A/Helsinki/447M/2014(H1N1))</t>
  </si>
  <si>
    <t>Influenza A virus (A/Helsinki/769M/2014(H1N1)) segment 8 nuclear export protein (NEP) and nonstructural protein 1 (NS1) genes, complete cds</t>
  </si>
  <si>
    <t>Influenza A virus (A/New York/WC-LVD-14-032/2014(H1N1)) nuclear export protein (NEP) and nonstructural protein 1 (NS1) genes, complete cds</t>
  </si>
  <si>
    <t>Influenza A virus (A/New York/WC-LVD-14-032/2014(H1N1))</t>
  </si>
  <si>
    <t>Influenza A virus (A/Helsinki/861N/2014(H1N1)) segment 8 nuclear export protein (NEP) and nonstructural protein 1 (NS1) genes, complete cds</t>
  </si>
  <si>
    <t>Influenza A virus (A/Parma/64/2014(H1N1)) segment 8 nuclear export protein (NEP) and nonstructural protein 1 (NS1) genes, complete cds</t>
  </si>
  <si>
    <t>Influenza A virus (A/Helsinki/544N/2014(H1N1)) segment 8 nuclear export protein (NEP) and nonstructural protein 1 (NS1) genes, complete cds</t>
  </si>
  <si>
    <t>Influenza A virus (A/Mexico/200102/2014(H1N1)) segment 8 nuclear export protein (NEP) and nonstructural protein 1 (NS1) genes, complete cds</t>
  </si>
  <si>
    <t>Influenza A virus (A/Mexico/200102/2014(H1N1))</t>
  </si>
  <si>
    <t>Influenza A virus (A/Helsinki/220N/2014(H1N1)) segment 8 nuclear export protein (NEP) and nonstructural protein 1 (NS1) genes, complete cds</t>
  </si>
  <si>
    <t>Influenza A virus (A/Helsinki/220N/2014(H1N1))</t>
  </si>
  <si>
    <t>Influenza A virus (A/Helsinki/809N/2014(H1N1)) segment 8 nuclear export protein (NEP) and nonstructural protein 1 (NS1) genes, complete cds</t>
  </si>
  <si>
    <t>Influenza A virus (A/Helsinki/809N/2014(H1N1))</t>
  </si>
  <si>
    <t>Influenza A virus (A/Finland/68/2014(H1N1)) segment 8 nuclear export protein (NEP) and nonstructural protein 1 (NS1) genes, complete cds</t>
  </si>
  <si>
    <t>Influenza A virus (A/Taiwan/01716/2015(H1N1)) segment 8 nuclear export protein (NEP) and nonstructural protein 1 (NS1) genes, complete cds</t>
  </si>
  <si>
    <t>Influenza A virus (A/Helsinki/235M/2012(H1N1)) segment 8 nuclear export protein (NEP) and nonstructural protein 1 (NS1) genes, complete cds</t>
  </si>
  <si>
    <t>Influenza A virus (A/Helsinki/235M/2012(H1N1))</t>
  </si>
  <si>
    <t>Influenza A virus (A/Finland/109/2014(H1N1)) segment 8 nuclear export protein (NEP) and nonstructural protein 1 (NS1) genes, complete cds</t>
  </si>
  <si>
    <t>Influenza A virus (A/Finland/109/2014(H1N1))</t>
  </si>
  <si>
    <t>Influenza A virus (A/Finland/75/2014(H1N1)) segment 8 nuclear export protein (NEP) and nonstructural protein 1 (NS1) genes, complete cds</t>
  </si>
  <si>
    <t>Influenza A virus (A/Czech Republic/3/2014(H1N1)) segment 8 nuclear export protein (NEP) and nonstructural protein 1 (NS1) genes, complete cds</t>
  </si>
  <si>
    <t>Influenza A virus (A/Helsinki/2429/2012(H1N1)) segment 8 nuclear export protein (NEP) and nonstructural protein 1 (NS1) genes, complete cds</t>
  </si>
  <si>
    <t>Influenza A virus (A/Helsinki/2429/2012(H1N1))</t>
  </si>
  <si>
    <t>Influenza A virus (A/New Jersey/47/2015(H1N1)) segment 8 nuclear export protein (NEP) and nonstructural protein 1 (NS1) genes, complete cds</t>
  </si>
  <si>
    <t>Influenza A virus (A/New Jersey/47/2015(H1N1))</t>
  </si>
  <si>
    <t>Influenza A virus (A/Helsinki/303N/2014(H1N1)) segment 8 nuclear export protein (NEP) and nonstructural protein 1 (NS1) genes, complete cds</t>
  </si>
  <si>
    <t>Influenza A virus (A/California/33/2015(H1N1)) segment 8 nuclear export protein (NEP) and nonstructural protein 1 (NS1) genes, complete cds</t>
  </si>
  <si>
    <t>Influenza A virus (A/California/33/2015(H1N1))</t>
  </si>
  <si>
    <t>Influenza A virus (A/Helsinki/473M/2014(H1N1)) segment 8 nuclear export protein (NEP) and nonstructural protein 1 (NS1) genes, complete cds</t>
  </si>
  <si>
    <t>Influenza A virus (A/Germany/18909686/2015(H1N1)) segment 8 nuclear export protein (NEP) and nonstructural protein 1 (NS1) genes, complete cds</t>
  </si>
  <si>
    <t>Influenza A virus (A/California/35/2015(H1N1)) segment 8 nuclear export protein (NEP) and nonstructural protein 1 (NS1) genes, complete cds</t>
  </si>
  <si>
    <t>Influenza A virus (A/California/35/2015(H1N1))</t>
  </si>
  <si>
    <t>Influenza A virus (A/Hawaii/64/2014(H1N1)) segment 8 nuclear export protein (NEP) and nonstructural protein 1 (NS1) genes, complete cds</t>
  </si>
  <si>
    <t>Influenza A virus (A/Hawaii/64/2014(H1N1))</t>
  </si>
  <si>
    <t>Influenza A virus (A/Hawaii/26/2015(H1N1)) segment 8 nuclear export protein (NEP) and nonstructural protein 1 (NS1) genes, complete cds</t>
  </si>
  <si>
    <t>Influenza A virus (A/Hawaii/26/2015(H1N1))</t>
  </si>
  <si>
    <t>Influenza A virus (A/Porto Alegre/LACENRS-1573/2013(H1N1)) segment 8 nuclear export protein (NEP) and nonstructural protein 1 (NS1) genes, complete cds</t>
  </si>
  <si>
    <t>Influenza A virus (A/Delaware/40/2015(H1N1)) segment 8 nuclear export protein (NEP) and nonstructural protein 1 (NS1) genes, complete cds</t>
  </si>
  <si>
    <t>Influenza A virus (A/Delaware/40/2015(H1N1))</t>
  </si>
  <si>
    <t>Influenza A virus (A/Kerala/RGCB145385/2015(H1N1)) segment 8 nuclear export protein (NEP) and nonstructural protein 1 (NS1) genes, complete cds</t>
  </si>
  <si>
    <t>Influenza A virus (A/Kerala/RGCB145385/2015(H1N1))</t>
  </si>
  <si>
    <t>Influenza A virus (A/Montenegro/LACENRS-2312/2013(H1N1)) segment 8 nuclear export protein (NEP) and nonstructural protein 1 (NS1) genes, complete cds</t>
  </si>
  <si>
    <t>Influenza A virus (A/Montenegro/LACENRS-2312/2013(H1N1))</t>
  </si>
  <si>
    <t>Influenza A virus (A/Jeddah/7611/2014(H1N1)) segment 8 nuclear export protein (NEP) and nonstructural protein 1 (NS1) genes, complete cds</t>
  </si>
  <si>
    <t>Influenza A virus (A/Jeddah/7611/2014(H1N1))</t>
  </si>
  <si>
    <t>Influenza A virus (A/Washington/20/2015(H1N1)) segment 8 nuclear export protein (NEP) and nonstructural protein 1 (NS1) genes, complete cds</t>
  </si>
  <si>
    <t>Influenza A virus (A/Washington/20/2015(H1N1))</t>
  </si>
  <si>
    <t>Influenza A virus (A/Ohio/08/2015(H1N1)) segment 8 nuclear export protein (NEP) and nonstructural protein 1 (NS1) genes, complete cds</t>
  </si>
  <si>
    <t>Influenza A virus (A/Ohio/08/2015(H1N1))</t>
  </si>
  <si>
    <t>Influenza A virus (A/Kentucky/14/2015(H1N1)) segment 8 nuclear export protein (NEP) and nonstructural protein 1 (NS1) genes, complete cds</t>
  </si>
  <si>
    <t>Influenza A virus (A/Kentucky/14/2015(H1N1))</t>
  </si>
  <si>
    <t>Influenza A virus (A/Finland/43/2014(H1N1)) segment 8 nuclear export protein (NEP) and nonstructural protein 1 (NS1) genes, complete cds</t>
  </si>
  <si>
    <t>Influenza A virus (A/California/92/2014(H1N1)) segment 8 nuclear export protein (NEP) and nonstructural protein 1 (NS1) genes, complete cds</t>
  </si>
  <si>
    <t>Influenza A virus (A/California/92/2014(H1N1))</t>
  </si>
  <si>
    <t>Influenza A virus (A/swine/Italy/161692/2015(H1N1)) segment 8 nuclear export protein (NEP) and nonstructural protein 1 (NS1) genes, complete cds</t>
  </si>
  <si>
    <t>Influenza A virus (A/swine/Italy/161692/2015(H1N1))</t>
  </si>
  <si>
    <t>Influenza A virus (A/Michigan/57/2015(H1N1)) clone 3000413813_284309_v1_8 segment 8 nuclear export protein (NEP) and nonstructural protein 1 (NS1) genes, complete cds</t>
  </si>
  <si>
    <t>Influenza A virus (A/Michigan/57/2015(H1N1))</t>
  </si>
  <si>
    <t>Influenza A virus (A/Milano/230/2015(H1N1)) segment 8 nuclear export protein (NEP) and nonstructural protein 1 (NS1) genes, complete cds</t>
  </si>
  <si>
    <t>Influenza A virus (A/Milano/230/2015(H1N1))</t>
  </si>
  <si>
    <t>Influenza A virus (A/swine/Graben/21362-2/2015(H1N1)) segment 8 nuclear export protein (NEP) and nonstructural protein 1 (NS1) genes, complete cds</t>
  </si>
  <si>
    <t>Influenza A virus (A/Porto Alegre/LACENRS-1485/2014(H1N1)) segment 8 nuclear export protein (NEP) and nonstructural protein 1 (NS1) genes, complete cds</t>
  </si>
  <si>
    <t>Influenza A virus (A/Porto Alegre/LACENRS-1485/2014(H1N1))</t>
  </si>
  <si>
    <t>Influenza A virus (A/Milano/277/2015(H1N1)) segment 8 nuclear export protein (NEP) and nonstructural protein 1 (NS1) genes, complete cds</t>
  </si>
  <si>
    <t>Influenza A virus (A/Milano/277/2015(H1N1))</t>
  </si>
  <si>
    <t>Influenza A virus (A/India/Pun151245/2015(H1N1)) segment 8 nuclear export protein (NEP) and nonstructural protein 1 (NS1) genes, complete cds</t>
  </si>
  <si>
    <t>Influenza A virus (A/India/Pun151245/2015(H1N1))</t>
  </si>
  <si>
    <t>Influenza A virus (A/Jeddah/0141/2015(H1N1)) segment 8 nuclear export protein (NEP) and nonstructural protein 1 (NS1) genes, complete cds</t>
  </si>
  <si>
    <t>Influenza A virus (A/Jeddah/0141/2015(H1N1))</t>
  </si>
  <si>
    <t>Influenza A virus (A/California/49/2015(H1N1)) segment 8 nuclear export protein (NEP) and nonstructural protein 1 (NS1) genes, complete cds</t>
  </si>
  <si>
    <t>Influenza A virus (A/California/49/2015(H1N1))</t>
  </si>
  <si>
    <t>Influenza A virus (A/Singapore/DMS1316/2013(H1N1)) segment 8 nuclear export protein (NEP) and nonstructural protein 1 (NS1) genes, complete cds</t>
  </si>
  <si>
    <t>Influenza A virus (A/Singapore/DMS1316/2013(H1N1))</t>
  </si>
  <si>
    <t>Influenza A virus (A/Boston/YGA_01219/2013(H1N1)) nuclear export protein (NEP) and nonstructural protein 1 (NS1) genes, complete cds</t>
  </si>
  <si>
    <t>Influenza A virus (A/Boston/YGA_01219/2013(H1N1))</t>
  </si>
  <si>
    <t>Influenza A virus (A/Camaqua/LACENRS-3379/2013(H1N1)) segment 8 nuclear export protein (NEP) and nonstructural protein 1 (NS1) genes, complete cds</t>
  </si>
  <si>
    <t>Influenza A virus (A/Camaqua/LACENRS-3379/2013(H1N1))</t>
  </si>
  <si>
    <t>Influenza A virus (A/Illinois/NHRC415721/2013(H1N1)) segment 8 nuclear export protein (NEP) and nonstructural protein 1 (NS1) genes, complete cds</t>
  </si>
  <si>
    <t>Influenza A virus (A/Illinois/NHRC415721/2013(H1N1))</t>
  </si>
  <si>
    <t>Influenza A virus (A/New York/WC-LVD-13-001/2013(H1N1)) nuclear export protein (NEP) and nonstructural protein 1 (NS1) genes, complete cds</t>
  </si>
  <si>
    <t>Influenza A virus (A/New York/WC-LVD-13-001/2013(H1N1))</t>
  </si>
  <si>
    <t>Influenza A virus (A/Taiwan/00872/2015(H1N1)) segment 8 nuclear export protein (NEP) and nonstructural protein 1 (NS1) genes, complete cds</t>
  </si>
  <si>
    <t>Influenza A virus (A/Hawaii/41/2015(H1N1)) segment 8 nuclear export protein (NEP) and nonstructural protein 1 (NS1) genes, complete cds</t>
  </si>
  <si>
    <t>Influenza A virus (A/Hawaii/41/2015(H1N1))</t>
  </si>
  <si>
    <t>Influenza A virus (A/Helsinki/759N/2014(H1N1)) segment 8 nuclear export protein (NEP) and nonstructural protein 1 (NS1) genes, complete cds</t>
  </si>
  <si>
    <t>Influenza A virus (A/India/Pun151268/2015(H1N1)) segment 8 nuclear export protein (NEP) and nonstructural protein 1 (NS1) genes, complete cds</t>
  </si>
  <si>
    <t>Influenza A virus (A/India/Pun151268/2015(H1N1))</t>
  </si>
  <si>
    <t>Influenza A virus (A/Jeddah/9881/2015(H1N1)) segment 8 nuclear export protein (NEP) and nonstructural protein 1 (NS1) genes, complete cds</t>
  </si>
  <si>
    <t>Influenza A virus (A/Jeddah/9881/2015(H1N1))</t>
  </si>
  <si>
    <t>Influenza A virus (A/Indiana/15/2015(H1N1)) segment 8 nuclear export protein (NEP) and nonstructural protein 1 (NS1) genes, complete cds</t>
  </si>
  <si>
    <t>Influenza A virus (A/Indiana/15/2015(H1N1))</t>
  </si>
  <si>
    <t>Influenza A virus (A/Michigan/57/2015(H1N1)) segment 8 nuclear export protein (NEP) and nonstructural protein 1 (NS1) genes, complete cds</t>
  </si>
  <si>
    <t>Influenza A virus (A/New York/WC-LVD-14-027/2014(H1N1)) nuclear export protein (NEP) and nonstructural protein 1 (NS1) genes, complete cds</t>
  </si>
  <si>
    <t>Influenza A virus (A/New York/WC-LVD-14-027/2014(H1N1))</t>
  </si>
  <si>
    <t>Influenza A virus (A/Saudi Arabia/11/2015(H1N1)) segment 8 nuclear export protein (NEP) and nonstructural protein 1 (NS1) genes, complete cds</t>
  </si>
  <si>
    <t>Influenza A virus (A/Saudi Arabia/11/2015(H1N1))</t>
  </si>
  <si>
    <t>Influenza A virus (A/Helsinki/1151/2014(H1N1)) segment 8 nuclear export protein (NEP) and nonstructural protein 1 (NS1) genes, complete cds</t>
  </si>
  <si>
    <t>Influenza A virus (A/Helsinki/1151/2014(H1N1))</t>
  </si>
  <si>
    <t>Influenza A virus (A/New York/WC-LVD-14-023/2014(H1N1)) nuclear export protein (NEP) and nonstructural protein 1 (NS1) genes, complete cds</t>
  </si>
  <si>
    <t>Influenza A virus (A/New York/WC-LVD-14-023/2014(H1N1))</t>
  </si>
  <si>
    <t>Influenza A virus (A/New York/WC-LVD-14-008/2014(H1N1)) nuclear export protein (NEP) and nonstructural protein 1 (NS1) genes, complete cds</t>
  </si>
  <si>
    <t>Influenza A virus (A/Hawaii/67/2014(H1N1)) segment 8 nuclear export protein (NEP) and nonstructural protein 1 (NS1) genes, complete cds</t>
  </si>
  <si>
    <t>Influenza A virus (A/Hawaii/67/2014(H1N1))</t>
  </si>
  <si>
    <t>Influenza A virus (A/Hawaii/59/2015(H1N1)) segment 8 nuclear export protein (NEP) and nonstructural protein 1 (NS1) genes, complete cds</t>
  </si>
  <si>
    <t>Influenza A virus (A/Hawaii/59/2015(H1N1))</t>
  </si>
  <si>
    <t>Influenza A virus (A/Hawaii/59/2015(H1N1)) clone 3000413778_283688_v1_8 segment 8 nuclear export protein (NEP) and nonstructural protein 1 (NS1) genes, complete cds</t>
  </si>
  <si>
    <t>Influenza A virus (A/Kenya/CDC-KNH/070/2014(H1N1)) segment 8 nuclear export protein (NEP) and nonstructural protein 1 (NS1) genes, complete cds</t>
  </si>
  <si>
    <t>Influenza A virus (A/India/Kol-S4163/2015(H1N1)) segment 8 nuclear export protein (NEP) and nonstructural protein 1 (NS1) genes, complete cds</t>
  </si>
  <si>
    <t>Influenza A virus (A/India/Kol-S4163/2015(H1N1))</t>
  </si>
  <si>
    <t>Influenza A virus (A/Bage/LACENRS-614/2013(H1N1)) segment 8 nuclear export protein (NEP) and nonstructural protein 1 (NS1) genes, complete cds</t>
  </si>
  <si>
    <t>Influenza A virus (A/Bage/LACENRS-614/2013(H1N1))</t>
  </si>
  <si>
    <t>Influenza A virus (A/Camaqua/LACENRS-3512/2013(H1N1)) segment 8 nuclear export protein (NEP) and nonstructural protein 1 (NS1) genes, complete cds</t>
  </si>
  <si>
    <t>Influenza A virus (A/Pennsylvania/54/2015(H1N1)) clone 3000415985_285614_v1_8 segment 8 nuclear export protein (NEP) and nonstructural protein 1 (NS1) genes, complete cds</t>
  </si>
  <si>
    <t>Influenza A virus (A/Pennsylvania/54/2015(H1N1))</t>
  </si>
  <si>
    <t>Influenza A virus (A/Rosario do Sul/LACENRS-1832/2013(H1N1)) segment 8 nuclear export protein (NEP) and nonstructural protein 1 (NS1) genes, complete cds</t>
  </si>
  <si>
    <t>Influenza A virus (A/Rosario do Sul/LACENRS-1832/2013(H1N1))</t>
  </si>
  <si>
    <t>Influenza A virus (A/Connecticut/05/2015(H1N1)) segment 8 nuclear export protein (NEP) and nonstructural protein 1 (NS1) genes, complete cds</t>
  </si>
  <si>
    <t>Influenza A virus (A/Connecticut/05/2015(H1N1))</t>
  </si>
  <si>
    <t>Influenza A virus (A/California/99/2016(H1N1)) segment 8 nuclear export protein (NEP) and nonstructural protein 1 (NS1) genes, complete cds</t>
  </si>
  <si>
    <t>Influenza A virus (A/California/99/2016(H1N1))</t>
  </si>
  <si>
    <t>Influenza A virus (A/Santa Cruz do Sul/LACENRS-1560/2013(H1N1)) segment 8 nuclear export protein (NEP) and nonstructural protein 1 (NS1) genes, complete cds</t>
  </si>
  <si>
    <t>Influenza A virus (A/Santa Cruz do Sul/LACENRS-1560/2013(H1N1))</t>
  </si>
  <si>
    <t>Influenza A virus (A/Taipei/0045/2016(H1N1)) segment 8 nuclear export protein (NEP) and nonstructural protein 1 (NS1) genes, complete cds</t>
  </si>
  <si>
    <t>Influenza A virus (A/Taipei/0045/2016(H1N1))</t>
  </si>
  <si>
    <t>Influenza A virus (A/Taiwan/00262/2016(H1N1)) segment 8 nuclear export protein (NEP) and nonstructural protein 1 (NS1) genes, complete cds</t>
  </si>
  <si>
    <t>Influenza A virus (A/Milano/157/2015(H1N1)) segment 8 nuclear export protein (NEP) and nonstructural protein 1 (NS1) genes, complete cds</t>
  </si>
  <si>
    <t>Influenza A virus (A/Milano/157/2015(H1N1))</t>
  </si>
  <si>
    <t>Influenza A virus (A/Porto Alegre/LACENRS-921/2015(H3N2)) segment 8 nuclear export protein (NEP) and nonstructural protein 1 (NS1) genes, complete cds</t>
  </si>
  <si>
    <t>Influenza A virus (A/Porto Alegre/LACENRS-921/2015(H3N2))</t>
  </si>
  <si>
    <t>Influenza A virus (A/New Jersey/54/2015(H1N1)) segment 8 nuclear export protein (NEP) and nonstructural protein 1 (NS1) genes, complete cds</t>
  </si>
  <si>
    <t>Influenza A virus (A/New Jersey/54/2015(H1N1))</t>
  </si>
  <si>
    <t>Influenza A virus (A/Ohio/19/2015(H1)) clone 3000412447_273086_v1_8 segment 8 nuclear export protein (NEP) and nonstructural protein 1 (NS1) genes, complete cds</t>
  </si>
  <si>
    <t>Influenza A virus (A/Ohio/19/2015(H1))</t>
  </si>
  <si>
    <t>Influenza A virus (A/Connecticut/05/2015(H1N1)) clone 3000413888_282537_v1_8 segment 8 nuclear export protein (NEP) and nonstructural protein 1 (NS1) genes, complete cds</t>
  </si>
  <si>
    <t>Influenza A virus (A/India/Kol-S4481/2015(H1N1)) segment 8 nuclear export protein (NEP) and nonstructural protein 1 (NS1) genes, complete cds</t>
  </si>
  <si>
    <t>Influenza A virus (A/India/Kol-S4481/2015(H1N1))</t>
  </si>
  <si>
    <t>Influenza A virus (A/Taipei/0051/2016(H1N1)) segment 8 nuclear export protein (NEP) and nonstructural protein 1 (NS1) genes, complete cds</t>
  </si>
  <si>
    <t>Influenza A virus (A/Taipei/0051/2016(H1N1))</t>
  </si>
  <si>
    <t>Influenza A virus (A/Arizona/26/2015(H1N1)) segment 8 nuclear export protein (NEP) and nonstructural protein 1 (NS1) genes, complete cds</t>
  </si>
  <si>
    <t>Influenza A virus (A/Arizona/26/2015(H1N1))</t>
  </si>
  <si>
    <t>Influenza A virus (A/Jeddah/AMH/2015(H1N1)) segment 8 nuclear export protein (NEP) and nonstructural protein 1 (NS1) genes, complete cds</t>
  </si>
  <si>
    <t>Influenza A virus (A/Jeddah/AMH/2015(H1N1))</t>
  </si>
  <si>
    <t>Influenza A virus (A/Hawaii/51/2015(H1N1)) segment 8 nuclear export protein (NEP) and nonstructural protein 1 (NS1) genes, complete cds</t>
  </si>
  <si>
    <t>Influenza A virus (A/Hawaii/51/2015(H1N1))</t>
  </si>
  <si>
    <t>Influenza A virus (A/Keelung/0042/2016(H1N1)) segment 8 nuclear export protein (NEP) and nonstructural protein 1 (NS1) genes, complete cds</t>
  </si>
  <si>
    <t>Influenza A virus (A/Keelung/0042/2016(H1N1))</t>
  </si>
  <si>
    <t>Influenza A virus (A/South Africa/A_South-Africa-PERCH_022_2013/2013(H1N1)) segment 8 nuclear export protein (NEP) and nonstructural protein 1 (NS1) genes, complete cds</t>
  </si>
  <si>
    <t>Influenza A virus (A/swine/Illinois/F2_10/2022(H1N1)) segment 4 hemagglutinin (HA) gene, complete cds</t>
  </si>
  <si>
    <t>Influenza A virus (A/swine/Illinois/F2_2/2022(H1N1)) segment 4 hemagglutinin (HA) gene, complete cds</t>
  </si>
  <si>
    <t>Influenza A virus (A/swine/Illinois/F2_17/2022(H1N1)) clone new segment 4 hemagglutinin (HA) gene, partial cds</t>
  </si>
  <si>
    <t>Influenza A virus (A/swine/Illinois/F2_22/2022(H1N1)) clone new segment 4 hemagglutinin (HA) gene, partial cds</t>
  </si>
  <si>
    <t>Influenza A virus (A/swine/Illinois/F2_9/2022(H1N1)) clone new segment 4 hemagglutinin (HA) gene, complete cds</t>
  </si>
  <si>
    <t>Influenza A virus (A/swine/Illinois/F2_11/2022(H1N1)) clone new segment 4 hemagglutinin (HA) gene, partial cds</t>
  </si>
  <si>
    <t>Influenza A virus (A/swine/Illinois/F2_26/2022(H1N1)) clone new segment 4 hemagglutinin (HA) gene, partial cds</t>
  </si>
  <si>
    <t>Influenza A virus (A/swine/Illinois/F2_3/2022(H1N1)) clone new segment 4 hemagglutinin (HA) gene, partial cds</t>
  </si>
  <si>
    <t>Influenza A virus (A/swine/Illinois/F2_8/2022(H1N1)) segment 4 hemagglutinin (HA) gene, partial cds</t>
  </si>
  <si>
    <t>Influenza A virus (A/swine/Illinois/F2_5/2022(H1N1)) clone new segment 4 hemagglutinin (HA) gene, partial cds</t>
  </si>
  <si>
    <t>Influenza A virus (A/swine/Illinois/F2_7/2022(H1N1)) clone new segment 4 hemagglutinin (HA) gene, partial cds</t>
  </si>
  <si>
    <t>Influenza A virus (A/swine/Illinois/F2_4/2022(H1N1)) clone new segment 4 hemagglutinin (HA) gene, complete cds</t>
  </si>
  <si>
    <t>Influenza A virus (A/swine/Iowa/A02636114/2021(H1N1)) segment 4 hemagglutinin (HA) gene, complete cds</t>
  </si>
  <si>
    <t>Influenza A virus (A/swine/Iowa/A02636145/2021(H1N1)) segment 4 hemagglutinin (HA) gene, complete cds</t>
  </si>
  <si>
    <t>Influenza A virus (A/swine/Illinois/100807/2021(H1)) segment 4 hemagglutinin (HA) gene, complete cds</t>
  </si>
  <si>
    <t>Influenza A virus (A/swine/Illinois/F2_27/2022(H1N1)) clone new segment 4 hemagglutinin (HA) gene, partial cds</t>
  </si>
  <si>
    <t>Influenza A virus (A/swine/Iowa/A02525217/2021(H1N1)) segment 4 hemagglutinin (HA) gene, complete cds</t>
  </si>
  <si>
    <t>Influenza A virus (A/swine/Minnesota/A02246459/2021(H1N1)) segment 4 hemagglutinin (HA) gene, complete cds</t>
  </si>
  <si>
    <t>Influenza A virus (A/swine/Illinois/101664/2022(H1)) segment 4 hemagglutinin (HA) gene, complete cds</t>
  </si>
  <si>
    <t>Influenza A virus (A/swine/Indiana/A01812320_HA/2022(H1N1)) segment 4 hemagglutinin (HA) gene, complete cds</t>
  </si>
  <si>
    <t>Influenza A virus (A/swine/Iowa/A02636462/2022(H1N1)) segment 4 hemagglutinin (HA) gene, complete cds</t>
  </si>
  <si>
    <t>Influenza A virus (A/swine/Illinois/100793/2021(H1)) segment 4 hemagglutinin (HA) gene, complete cds</t>
  </si>
  <si>
    <t>Influenza A virus (A/swine/Iowa/A02636442/2022(H1N1)) segment 4 hemagglutinin (HA) gene, complete cds</t>
  </si>
  <si>
    <t>Influenza A virus (A/swine/Iowa/A02636601/2022(H1N1)) segment 4 hemagglutinin (HA) gene, complete cds</t>
  </si>
  <si>
    <t>Influenza A virus (A/swine/Iowa/A02524724/2020(H1N1)) segment 4 hemagglutinin (HA) gene, complete cds</t>
  </si>
  <si>
    <t>Influenza A virus (A/swine/Illinois/A02636452/2022(H1N1)) segment 4 hemagglutinin (HA) gene, complete cds</t>
  </si>
  <si>
    <t>Influenza A virus (A/swine/Iowa/A02524875/2020(H1N1)) segment 4 hemagglutinin (HA) gene, complete cds</t>
  </si>
  <si>
    <t>Influenza A virus (A/swine/Iowa/A02635782/2021(H1N1)) segment 4 hemagglutinin (HA) gene, complete cds</t>
  </si>
  <si>
    <t>Influenza A virus (A/swine/Iowa/A02524646/2020(H1N1)) segment 4 hemagglutinin (HA) gene, complete cds</t>
  </si>
  <si>
    <t>Influenza A virus (A/swine/Illinois/101643/2022(H1)) segment 4 hemagglutinin (HA) gene, complete cds</t>
  </si>
  <si>
    <t>Influenza A virus (A/swine/Iowa/A02636439/2022(H1N1)) segment 4 hemagglutinin (HA) gene, complete cds</t>
  </si>
  <si>
    <t>Influenza A virus (A/swine/Iowa/A02479383/2020(H1N1)) segment 4 hemagglutinin (HA) gene, complete cds</t>
  </si>
  <si>
    <t>Influenza A virus (A/swine/Iowa/A02636324/2021(H1N1)) segment 4 hemagglutinin (HA) gene, complete cds</t>
  </si>
  <si>
    <t>Influenza A virus (A/swine/Minnesota/A02248061/2021(H1N1)) segment 4 hemagglutinin (HA) gene, complete cds</t>
  </si>
  <si>
    <t>Influenza A virus (A/swine/Minnesota/A02248067/2021(H1N1)) segment 4 hemagglutinin (HA) gene, complete cds</t>
  </si>
  <si>
    <t>Influenza A virus (A/swine/Iowa/A02479141/2020(H1N1)) segment 4 hemagglutinin (HA) gene, complete cds</t>
  </si>
  <si>
    <t>Influenza A virus (A/swine/Iowa/A02525354/2021(H1N1)) segment 4 hemagglutinin (HA) gene, complete cds</t>
  </si>
  <si>
    <t>Influenza A virus (A/swine/Iowa/A02525345/2021(H1N1)) segment 4 hemagglutinin (HA) gene, complete cds</t>
  </si>
  <si>
    <t>Influenza A virus (A/swine/Iowa/A02750621/2022(H1N1)) segment 4 hemagglutinin (HA) gene, complete cds</t>
  </si>
  <si>
    <t>Influenza A virus (A/swine/Iowa/A02479343/2020(H1N1)) segment 4 hemagglutinin (HA) gene, complete cds</t>
  </si>
  <si>
    <t>Influenza A virus (A/swine/Illinois/101640/2022(H1)) segment 4 hemagglutinin (HA) gene, complete cds</t>
  </si>
  <si>
    <t>Influenza A virus (A/swine/Iowa/A02524644/2020(H1N1)) segment 4 hemagglutinin (HA) gene, complete cds</t>
  </si>
  <si>
    <t>Influenza A virus (A/swine/Iowa/A02524513/2020(H1N1)) segment 4 hemagglutinin (HA) gene, complete cds</t>
  </si>
  <si>
    <t>Influenza A virus (A/swine/Iowa/101638/2022(H1)) segment 4 hemagglutinin (HA) gene, complete cds</t>
  </si>
  <si>
    <t>Influenza A virus (A/swine/Minnesota/A02248037/2021(H1N1)) segment 4 hemagglutinin (HA) gene, complete cds</t>
  </si>
  <si>
    <t>Influenza A virus (A/swine/Minnesota/A02248203/2021(H1N1)) segment 4 hemagglutinin (HA) gene, complete cds</t>
  </si>
  <si>
    <t>Influenza A virus (A/swine/Minnesota/A02245881/2021(H1N1)) segment 4 hemagglutinin (HA) gene, complete cds</t>
  </si>
  <si>
    <t>Influenza A virus (A/swine/Iowa/A02635881/2021(H1N1)) segment 4 hemagglutinin (HA) gene, complete cds</t>
  </si>
  <si>
    <t>Influenza A virus (A/swine/Iowa/A02524892/2020(H1N1)) segment 4 hemagglutinin (HA) gene, complete cds</t>
  </si>
  <si>
    <t>Influenza A virus (A/swine/Iowa/A02478792/2019(H1N1)) segment 4 hemagglutinin (HA) gene, complete cds</t>
  </si>
  <si>
    <t>Influenza A virus (A/swine/Iowa/A02478821/2019(H1N1)) segment 4 hemagglutinin (HA) gene, complete cds</t>
  </si>
  <si>
    <t>Influenza A virus (A/swine/Minnesota/A02710691/2021(H1N1)) segment 4 hemagglutinin (HA) gene, complete cds</t>
  </si>
  <si>
    <t>Influenza A virus (A/swine/Nebraska/A02479212/2020(H1N1)) segment 4 hemagglutinin (HA) gene, complete cds</t>
  </si>
  <si>
    <t>Influenza A virus (A/swine/Minnesota/A02248053/2021(H1N1)) segment 4 hemagglutinin (HA) gene, complete cds</t>
  </si>
  <si>
    <t>Influenza A virus (A/swine/Minnesota/A02248191/2021(H1N1)) segment 4 hemagglutinin (HA) gene, complete cds</t>
  </si>
  <si>
    <t>Influenza A virus (A/swine/Iowa/A02524994/2020(H1N1)) segment 4 hemagglutinin (HA) gene, complete cds</t>
  </si>
  <si>
    <t>Influenza A virus (A/swine/Iowa/A02478648/2019(H1N1)) segment 4 hemagglutinin (HA) gene, complete cds</t>
  </si>
  <si>
    <t>Influenza A virus (A/swine/Minnesota/A02525091/2021(H1N1)) segment 4 hemagglutinin (HA) gene, complete cds</t>
  </si>
  <si>
    <t>Influenza A virus (A/swine/Iowa/A02478706/2019(H1N1)) segment 4 hemagglutinin (HA) gene, complete cds</t>
  </si>
  <si>
    <t>Influenza A virus (A/swine/Iowa/A02525216/2021(H1N1)) segment 4 hemagglutinin (HA) gene, complete cds</t>
  </si>
  <si>
    <t>Influenza A virus (A/swine/Minnesota/A02525371/2021(H1N1)) segment 4 hemagglutinin (HA) gene, complete cds</t>
  </si>
  <si>
    <t>Influenza A virus (A/swine/Iowa/A02479055/2020(H1N1)) segment 4 hemagglutinin (HA) gene, complete cds</t>
  </si>
  <si>
    <t>Influenza A virus (A/swine/Iowa/A02245280/2019(H1N1)) segment 4 hemagglutinin (HA) gene, complete cds</t>
  </si>
  <si>
    <t>Influenza A virus (A/swine/South Dakota/A02524453/2020(H1N1)) segment 4 hemagglutinin (HA) gene, complete cds</t>
  </si>
  <si>
    <t>Influenza A virus (A/swine/Iowa/A02478870/2019(H1N1)) segment 4 hemagglutinin (HA) gene, complete cds</t>
  </si>
  <si>
    <t>Influenza A virus (A/swine/Nebraska/A02479337/2020(H1N1)) segment 4 hemagglutinin (HA) gene, complete cds</t>
  </si>
  <si>
    <t>Influenza A virus (A/swine/Minnesota/A02525348/2021(H1N1)) segment 4 hemagglutinin (HA) gene, complete cds</t>
  </si>
  <si>
    <t>Influenza A virus (A/swine/Iowa/A02635996/2021(H1N1)) segment 4 hemagglutinin (HA) gene, complete cds</t>
  </si>
  <si>
    <t>Influenza A virus (A/swine/Iowa/A02525356/2021(H1N1)) segment 4 hemagglutinin (HA) gene, complete cds</t>
  </si>
  <si>
    <t>Influenza A virus (A/swine/Minnesota/A02245674/2020(H1N1)) segment 4 hemagglutinin (HA) gene, complete cds</t>
  </si>
  <si>
    <t>Influenza A virus (A/swine/Iowa/A02479229/2020(H1N1)) segment 4 hemagglutinin (HA) gene, complete cds</t>
  </si>
  <si>
    <t>Influenza A virus (A/swine/Iowa/A02636372/2022(H1N1)) segment 4 hemagglutinin (HA) gene, complete cds</t>
  </si>
  <si>
    <t>Influenza A virus (A/swine/Iowa/A02479156/2020(H1N1)) segment 4 hemagglutinin (HA) gene, complete cds</t>
  </si>
  <si>
    <t>Influenza A virus (A/swine/Minnesota/A02245424/2020(H1N1)) segment 4 hemagglutinin (HA) gene, complete cds</t>
  </si>
  <si>
    <t>Influenza A virus (A/swine/Nebraska/A02479186/2020(H1N1)) segment 4 hemagglutinin (HA) gene, complete cds</t>
  </si>
  <si>
    <t>Influenza A virus (A/swine/Iowa/A02635892/2021(H1N1)) segment 4 hemagglutinin (HA) gene, complete cds</t>
  </si>
  <si>
    <t>Influenza A virus (A/swine/Iowa/A02751113/2022(H1N1)) segment 4 hemagglutinin (HA) gene, complete cds</t>
  </si>
  <si>
    <t>Influenza A virus (A/swine/Iowa/A02635992/2021(H1N1)) segment 4 hemagglutinin (HA) gene, complete cds</t>
  </si>
  <si>
    <t>Influenza A virus (A/swine/Illinois/100803/2021(H1)) segment 4 hemagglutinin (HA) gene, complete cds</t>
  </si>
  <si>
    <t>Influenza A virus (A/swine/Iowa/A02478788/2019(H1N1)) segment 4 hemagglutinin (HA) gene, complete cds</t>
  </si>
  <si>
    <t>Influenza A virus (A/swine/Kentucky/A02636582/2021(H1N1)) segment 4 hemagglutinin (HA) gene, complete cds</t>
  </si>
  <si>
    <t>Influenza A virus (A/swine/Iowa/A02478647/2019(H1N1)) segment 4 hemagglutinin (HA) gene, complete cds</t>
  </si>
  <si>
    <t>Influenza A virus (A/swine/Iowa/A02245341/2019(H1N1)) segment 4 hemagglutinin (HA) gene, complete cds</t>
  </si>
  <si>
    <t>Influenza A virus (A/swine/Iowa/A02478965/2019(H1N1)) segment 4 hemagglutinin (HA) gene, complete cds</t>
  </si>
  <si>
    <t>Influenza A virus (A/swine/Iowa/A02479006/2020(H1N1)) segment 4 hemagglutinin (HA) gene, complete cds</t>
  </si>
  <si>
    <t>Influenza A virus (A/swine/Illinois/100788/2021(H1)) segment 4 hemagglutinin (HA) gene, complete cds</t>
  </si>
  <si>
    <t>Influenza A virus (A/swine/Iowa/A02635781/2021(H1N1)) segment 4 hemagglutinin (HA) gene, complete cds</t>
  </si>
  <si>
    <t>Influenza A virus (A/swine/Iowa/A02636373/2022(H1N1)) segment 4 hemagglutinin (HA) gene, complete cds</t>
  </si>
  <si>
    <t>Influenza A virus (A/swine/Indiana/A02524661/2020(H1N1)) segment 4 hemagglutinin (HA) gene, complete cds</t>
  </si>
  <si>
    <t>Influenza A virus (A/swine/Missouri/A02524951/2020(H1N1)) segment 4 hemagglutinin (HA) gene, complete cds</t>
  </si>
  <si>
    <t>Influenza A virus (A/swine/Iowa/A02635823/2021(H1N1)) segment 4 hemagglutinin (HA) gene, complete cds</t>
  </si>
  <si>
    <t>Influenza A virus (A/swine/Iowa/A02478967/2020(H1N1)) segment 4 hemagglutinin (HA) gene, complete cds</t>
  </si>
  <si>
    <t>Influenza A virus (A/swine/Iowa/A02524454/2020(H1N1)) segment 4 hemagglutinin (HA) gene, complete cds</t>
  </si>
  <si>
    <t>Influenza A virus (A/swine/Minnesota/A02479189/2020(H1N1)) segment 4 hemagglutinin (HA) gene, complete cds</t>
  </si>
  <si>
    <t>Influenza A virus (A/swine/Nebraska/A02524935/2020(H1N1)) segment 4 hemagglutinin (HA) gene, complete cds</t>
  </si>
  <si>
    <t>Influenza A virus (A/swine/Iowa/A02635714/2020(H1N1)) segment 4 hemagglutinin (HA) gene, complete cds</t>
  </si>
  <si>
    <t>Influenza A virus (A/swine/Iowa/A02525313/2021(H1N1)) segment 4 hemagglutinin (HA) gene, complete cds</t>
  </si>
  <si>
    <t>Influenza A virus (A/swine/Iowa/A02861244/2023(H1N1)) segment 4 hemagglutinin (HA) gene, complete cds</t>
  </si>
  <si>
    <t>Influenza A virus (A/swine/Nebraska/A02635720/2021(H1N1)) segment 4 hemagglutinin (HA) gene, complete cds</t>
  </si>
  <si>
    <t>Influenza A virus (A/swine/Iowa/101011/2021(H1)) segment 4 hemagglutinin (HA) gene, complete cds</t>
  </si>
  <si>
    <t>Influenza A virus (A/swine/Illinois/F2_10/2022(H1N1)) segment 6 neuraminidase (NA) gene, complete cds</t>
  </si>
  <si>
    <t>Influenza A virus (A/swine/Illinois/F2_2/2022(H1N1)) segment 6 neuraminidase (NA) gene, complete cds</t>
  </si>
  <si>
    <t>Influenza A virus (A/swine/Illinois/F2_22/2022(H1N1)) segment 6 neuraminidase (NA) gene, complete cds</t>
  </si>
  <si>
    <t>Influenza A virus (A/swine/Illinois/F2_7/2022(H1N1)) segment 6 neuraminidase (NA) gene, complete cds</t>
  </si>
  <si>
    <t>Influenza A virus (A/swine/Minnesota/A02246459/2021(H1N1)) segment 6 neuraminidase (NA) gene, complete cds</t>
  </si>
  <si>
    <t>Influenza A virus (A/swine/Illinois/F2_8/2022(H1N1)) segment 6 neuraminidase (NA) gene, complete cds</t>
  </si>
  <si>
    <t>Influenza A virus (A/swine/Iowa/A02525217/2021(H1N1)) segment 6 neuraminidase (NA) gene, complete cds</t>
  </si>
  <si>
    <t>Influenza A virus (A/swine/Iowa/A02636324/2021(H1N1)) segment 6 neuraminidase (NA) gene, complete cds</t>
  </si>
  <si>
    <t>Influenza A virus (A/swine/Iowa/A02636114/2021(H1N1)) segment 6 neuraminidase (NA) gene, complete cds</t>
  </si>
  <si>
    <t>Influenza A virus (A/swine/Iowa/A02524724/2020(H1N1)) segment 6 neuraminidase (NA) gene, complete cds</t>
  </si>
  <si>
    <t>Influenza A virus (A/swine/Iowa/A02636145/2021(H1N1)) segment 6 neuraminidase (NA) gene, complete cds</t>
  </si>
  <si>
    <t>Influenza A virus (A/swine/Iowa/A02479383/2020(H1N1)) segment 6 neuraminidase (NA) gene, complete cds</t>
  </si>
  <si>
    <t>Influenza A virus (A/swine/Kentucky/A02636582/2021(H1N1)) segment 6 neuraminidase (NA) gene, complete cds</t>
  </si>
  <si>
    <t>Influenza A virus (A/swine/Iowa/A02636139/2021(H1N1)) segment 6 neuraminidase (NA) gene, complete cds</t>
  </si>
  <si>
    <t>Influenza A virus (A/swine/Illinois/F2_5/2022(H1N1)) segment 6 neuraminidase (NA) gene, complete cds</t>
  </si>
  <si>
    <t>Influenza A virus (A/swine/Iowa/A02525356/2021(H1N1)) segment 6 neuraminidase (NA) gene, complete cds</t>
  </si>
  <si>
    <t>Influenza A virus (A/swine/Iowa/A02635782/2021(H1N1)) segment 6 neuraminidase (NA) gene, complete cds</t>
  </si>
  <si>
    <t>Influenza A virus (A/swine/Iowa/A02524644/2020(H1N1)) segment 6 neuraminidase (NA) gene, complete cds</t>
  </si>
  <si>
    <t>Influenza A virus (A/swine/Iowa/A02636442/2022(H1N1)) segment 6 neuraminidase (NA) gene, complete cds</t>
  </si>
  <si>
    <t>Influenza A virus (A/swine/Iowa/A02524816/2020(H1N1)) segment 6 neuraminidase (NA) gene, complete cds</t>
  </si>
  <si>
    <t>Influenza A virus (A/swine/Iowa/A02524875/2020(H1N1)) segment 6 neuraminidase (NA) gene, complete cds</t>
  </si>
  <si>
    <t>Influenza A virus (A/swine/Iowa/A02524513/2020(H1N1)) segment 6 neuraminidase (NA) gene, complete cds</t>
  </si>
  <si>
    <t>Influenza A virus (A/swine/Minnesota/A02525091/2021(H1N1)) segment 6 neuraminidase (NA) gene, complete cds</t>
  </si>
  <si>
    <t>Influenza A virus (A/swine/Iowa/A02750621/2022(H1N1)) segment 6 neuraminidase (NA) gene, complete cds</t>
  </si>
  <si>
    <t>Influenza A virus (A/swine/Iowa/A02524892/2020(H1N1)) segment 6 neuraminidase (NA) gene, complete cds</t>
  </si>
  <si>
    <t>Influenza A virus (A/swine/Iowa/A02525345/2021(H1N1)) segment 6 neuraminidase (NA) gene, complete cds</t>
  </si>
  <si>
    <t>Influenza A virus (A/swine/Illinois/A02636452/2022(H1N1)) segment 6 neuraminidase (NA) gene, complete cds</t>
  </si>
  <si>
    <t>Influenza A virus (A/swine/Iowa/A02479141/2020(H1N1)) segment 6 neuraminidase (NA) gene, complete cds</t>
  </si>
  <si>
    <t>Influenza A virus (A/swine/Minnesota/A02248061/2021(H1N1)) segment 6 neuraminidase (NA) gene, complete cds</t>
  </si>
  <si>
    <t>Influenza A virus (A/swine/Iowa/A02636439/2022(H1N1)) segment 6 neuraminidase (NA) gene, complete cds</t>
  </si>
  <si>
    <t>Influenza A virus (A/swine/Minnesota/A02245881/2021(H1N1)) segment 6 neuraminidase (NA) gene, complete cds</t>
  </si>
  <si>
    <t>Influenza A virus (A/swine/Iowa/A02478792/2019(H1N1)) segment 6 neuraminidase (NA) gene, complete cds</t>
  </si>
  <si>
    <t>Influenza A virus (A/swine/Minnesota/A02525348/2021(H1N1)) segment 6 neuraminidase (NA) gene, complete cds</t>
  </si>
  <si>
    <t>Influenza A virus (A/swine/Iowa/A02636601/2022(H1N1)) segment 6 neuraminidase (NA) gene, complete cds</t>
  </si>
  <si>
    <t>Influenza A virus (A/swine/Iowa/A02636462/2022(H1N1)) segment 6 neuraminidase (NA) gene, complete cds</t>
  </si>
  <si>
    <t>Influenza A virus (A/swine/Indiana/A01812320_NA/2022(H1N1)) segment 6 neuraminidase (NA) gene, complete cds</t>
  </si>
  <si>
    <t>Influenza A virus (A/swine/Iowa/A02478821/2019(H1N1)) segment 6 neuraminidase (NA) gene, complete cds</t>
  </si>
  <si>
    <t>Influenza A virus (A/swine/Iowa/A02245280/2019(H1N1)) segment 6 neuraminidase (NA) gene, complete cds</t>
  </si>
  <si>
    <t>Influenza A virus (A/swine/Iowa/A02479343/2020(H1N1)) segment 6 neuraminidase (NA) gene, complete cds</t>
  </si>
  <si>
    <t>Influenza A virus (A/swine/Iowa/A01678628/2020(H1N1)) segment 6 neuraminidase (NA) gene, complete cds</t>
  </si>
  <si>
    <t>Influenza A virus (A/swine/Iowa/A02635719/2021(H1N1)) segment 6 neuraminidase (NA) gene, complete cds</t>
  </si>
  <si>
    <t>Influenza A virus (A/swine/Minnesota/A02248053/2021(H1N1)) segment 6 neuraminidase (NA) gene, complete cds</t>
  </si>
  <si>
    <t>Influenza A virus (A/swine/Nebraska/A02479186/2020(H1N1)) segment 6 neuraminidase (NA) gene, complete cds</t>
  </si>
  <si>
    <t>Influenza A virus (A/swine/Nebraska/A02524935/2020(H1N1)) segment 6 neuraminidase (NA) gene, complete cds</t>
  </si>
  <si>
    <t>Influenza A virus (A/swine/Minnesota/A02525371/2021(H1N1)) segment 6 neuraminidase (NA) gene, complete cds</t>
  </si>
  <si>
    <t>Influenza A virus (A/swine/Iowa/A02478967/2020(H1N1)) segment 6 neuraminidase (NA) gene, complete cds</t>
  </si>
  <si>
    <t>Influenza A virus (A/swine/Iowa/A02245341/2019(H1N1)) segment 6 neuraminidase (NA) gene, complete cds</t>
  </si>
  <si>
    <t>Influenza A virus (A/swine/Iowa/A02478648/2019(H1N1)) segment 6 neuraminidase (NA) gene, complete cds</t>
  </si>
  <si>
    <t>Influenza A virus (A/swine/Minnesota/A02248067/2021(H1N1)) segment 6 neuraminidase (NA) gene, complete cds</t>
  </si>
  <si>
    <t>Influenza A virus (A/swine/Nebraska/A02479212/2020(H1N1)) segment 6 neuraminidase (NA) gene, complete cds</t>
  </si>
  <si>
    <t>Influenza A virus (A/swine/Iowa/A02478870/2019(H1N1)) segment 6 neuraminidase (NA) gene, complete cds</t>
  </si>
  <si>
    <t>Influenza A virus (A/swine/Iowa/A02478965/2019(H1N1)) segment 6 neuraminidase (NA) gene, complete cds</t>
  </si>
  <si>
    <t>Influenza A virus (A/swine/South Dakota/A02524453/2020(H1N1)) segment 6 neuraminidase (NA) gene, complete cds</t>
  </si>
  <si>
    <t>Influenza A virus (A/swine/Iowa/A02478706/2019(H1N1)) segment 6 neuraminidase (NA) gene, complete cds</t>
  </si>
  <si>
    <t>Influenza A virus (A/swine/Minnesota/A02248037/2021(H1N1)) segment 6 neuraminidase (NA) gene, complete cds</t>
  </si>
  <si>
    <t>Influenza A virus (A/swine/Iowa/A02635915/2021(H1N1)) segment 6 neuraminidase (NA) gene, complete cds</t>
  </si>
  <si>
    <t>Influenza A virus (A/swine/Iowa/A02635955/2021(H1N1)) segment 6 neuraminidase (NA) gene, complete cds</t>
  </si>
  <si>
    <t>Influenza A virus (A/swine/Iowa/A02478881/2019(H1N1)) segment 6 neuraminidase (NA) gene, complete cds</t>
  </si>
  <si>
    <t>Influenza A virus (A/swine/Iowa/A02635881/2021(H1N1)) segment 6 neuraminidase (NA) gene, complete cds</t>
  </si>
  <si>
    <t>Influenza A virus (A/swine/Minnesota/A02635876/2021(H1N1)) segment 6 neuraminidase (NA) gene, complete cds</t>
  </si>
  <si>
    <t>Influenza A virus (A/swine/Nebraska/A02635827/2021(H1N1)) segment 6 neuraminidase (NA) gene, complete cds</t>
  </si>
  <si>
    <t>Influenza A virus (A/swine/Minnesota/A02479189/2020(H1N1)) segment 6 neuraminidase (NA) gene, complete cds</t>
  </si>
  <si>
    <t>Influenza A virus (A/swine/Minnesota/A02524803/2020(H1N1)) segment 6 neuraminidase (NA) gene, complete cds</t>
  </si>
  <si>
    <t>Influenza A virus (A/swine/Iowa/A02479055/2020(H1N1)) segment 6 neuraminidase (NA) gene, complete cds</t>
  </si>
  <si>
    <t>Influenza A virus (A/swine/Missouri/A02525065/2021(H1N1)) segment 6 neuraminidase (NA) gene, complete cds</t>
  </si>
  <si>
    <t>Influenza A virus (A/swine/South Dakota/A02524887/2020(H1N1)) segment 6 neuraminidase (NA) gene, complete cds</t>
  </si>
  <si>
    <t>Influenza A virus (A/swine/Iowa/A02635714/2020(H1N1)) segment 6 neuraminidase (NA) gene, complete cds</t>
  </si>
  <si>
    <t>Influenza A virus (A/swine/Iowa/A02635823/2021(H1N1)) segment 6 neuraminidase (NA) gene, complete cds</t>
  </si>
  <si>
    <t>Influenza A virus (A/swine/Iowa/A02525354/2021(H1N1)) segment 6 neuraminidase (NA) gene, complete cds</t>
  </si>
  <si>
    <t>Influenza A virus (A/swine/Iowa/A02751113/2022(H1N1)) segment 6 neuraminidase (NA) gene, complete cds</t>
  </si>
  <si>
    <t>Influenza A virus (A/swine/Iowa/A02478647/2019(H1N1)) segment 6 neuraminidase (NA) gene, complete cds</t>
  </si>
  <si>
    <t>Influenza A virus (A/swine/South Dakota/A02245757/2020(H1N1)) segment 6 neuraminidase (NA) gene, complete cds</t>
  </si>
  <si>
    <t>Influenza A virus (A/swine/Iowa/A02636372/2022(H1N1)) segment 6 neuraminidase (NA) gene, complete cds</t>
  </si>
  <si>
    <t>Influenza A virus (A/swine/Iowa/A02524454/2020(H1N1)) segment 6 neuraminidase (NA) gene, complete cds</t>
  </si>
  <si>
    <t>Influenza A virus (A/swine/Minnesota/A02635908/2021(H1N1)) segment 6 neuraminidase (NA) gene, complete cds</t>
  </si>
  <si>
    <t>Influenza A virus (A/swine/Iowa/A02636385/2022(H1N1)) segment 6 neuraminidase (NA) gene, complete cds</t>
  </si>
  <si>
    <t>Influenza A virus (A/swine/Minnesota/A02245585/2020(H1N1)) segment 6 neuraminidase (NA) gene, complete cds</t>
  </si>
  <si>
    <t>Influenza A virus (A/swine/Minnesota/A02245674/2020(H1N1)) segment 6 neuraminidase (NA) gene, complete cds</t>
  </si>
  <si>
    <t>Influenza A virus (A/swine/Minnesota/A02479051/2020(H1N1)) segment 6 neuraminidase (NA) gene, complete cds</t>
  </si>
  <si>
    <t>Influenza A virus (A/swine/Iowa/A02635844/2021(H1N1)) segment 6 neuraminidase (NA) gene, complete cds</t>
  </si>
  <si>
    <t>Influenza A virus (A/swine/Iowa/A02525216/2021(H1N1)) segment 6 neuraminidase (NA) gene, complete cds</t>
  </si>
  <si>
    <t>Influenza A virus (A/swine/Iowa/A02525265/2021(H1N1)) segment 6 neuraminidase (NA) gene, complete cds</t>
  </si>
  <si>
    <t>Influenza A virus (A/swine/Iowa/A02861244/2023(H1N1)) segment 6 neuraminidase (NA) gene, complete cds</t>
  </si>
  <si>
    <t>Influenza A virus (A/swine/Nebraska/A02635830/2021(H1N1)) segment 6 neuraminidase (NA) gene, complete cds</t>
  </si>
  <si>
    <t>Influenza A virus (A/swine/Iowa/A02636171/2021(H1N1)) segment 6 neuraminidase (NA) gene, complete cds</t>
  </si>
  <si>
    <t>Influenza A virus (A/swine/Iowa/A02479006/2020(H1N1)) segment 6 neuraminidase (NA) gene, complete cds</t>
  </si>
  <si>
    <t>Influenza A virus (A/swine/Minnesota/A02248191/2021(H1N1)) segment 6 neuraminidase (NA) gene, complete cds</t>
  </si>
  <si>
    <t>Influenza A virus (A/swine/Minnesota/A02248192/2021(H1N1)) segment 6 neuraminidase (NA) gene, complete cds</t>
  </si>
  <si>
    <t>Influenza A virus (A/swine/Iowa/A02636373/2022(H1N1)) segment 6 neuraminidase (NA) gene, complete cds</t>
  </si>
  <si>
    <t>Influenza A virus (A/swine/Iowa/A02635911/2021(H1N1)) segment 6 neuraminidase (NA) gene, complete cds</t>
  </si>
  <si>
    <t>Influenza A virus (A/swine/Iowa/A02636360/2022(H1N1)) segment 6 neuraminidase (NA) gene, complete cds</t>
  </si>
  <si>
    <t>Influenza A virus (A/swine/Iowa/A02524610/2020(H1N1)) segment 6 neuraminidase (NA) gene, complete cds</t>
  </si>
  <si>
    <t>Influenza A virus (A/swine/Minnesota/A02711816/2022(H1N1)) segment 6 neuraminidase (NA) gene, complete cds</t>
  </si>
  <si>
    <t>Influenza A virus (A/swine/Nebraska/A02635872/2021(H1N1)) segment 6 neuraminidase (NA) gene, complete cds</t>
  </si>
  <si>
    <t>Influenza A virus (A/swine/Iowa/A02636390/2022(H1N1)) segment 6 neuraminidase (NA) gene, complete cds</t>
  </si>
  <si>
    <t>Influenza A virus (A/swine/Iowa/A02635992/2021(H1N1)) segment 6 neuraminidase (NA) gene, complete cds</t>
  </si>
  <si>
    <t>Influenza A virus (A/swine/Minnesota/A02711873/2022(H1N1)) segment 6 neuraminidase (NA) gene, complete cds</t>
  </si>
  <si>
    <t>Influenza A virus (A/swine/Minnesota/A02245424/2020(H1N1)) segment 6 neuraminidase (NA) gene, complete cds</t>
  </si>
  <si>
    <t>Influenza A virus (A/swine/Iowa/A02479156/2020(H1N1)) segment 6 neuraminidase (NA) gene, complete cds</t>
  </si>
  <si>
    <t>Influenza A virus (A/swine/Iowa/A02636684/2022(H1N1)) segment 6 neuraminidase (NA) gene, complete cds</t>
  </si>
  <si>
    <t>Influenza A virus (A/swine/Illinois/F2_2/2022(H1N1)) segment 5 nucleocapsid protein (NP) gene, complete cds</t>
  </si>
  <si>
    <t>Influenza A virus (A/swine/Illinois/F2_23/2022(H1N1)) segment 5 nucleocapsid protein (NP) gene, complete cds</t>
  </si>
  <si>
    <t>Influenza A virus (A/swine/Illinois/F2_4/2022(H1N1)) segment 5 nucleocapsid protein (NP) gene, complete cds</t>
  </si>
  <si>
    <t>Influenza A virus (A/swine/Illinois/F2_7/2022(H1N1)) segment 5 nucleocapsid protein (NP) gene, complete cds</t>
  </si>
  <si>
    <t>Influenza A virus (A/swine/Illinois/F2_27/2022(H1N1)) segment 5 nucleocapsid protein (NP) gene, complete cds</t>
  </si>
  <si>
    <t>Influenza A virus (A/swine/Illinois/F2_5/2022(H1N1)) segment 5 nucleocapsid protein (NP) gene, complete cds</t>
  </si>
  <si>
    <t>Influenza A virus (A/swine/Illinois/F2_26/2022(H1N1)) clone new segment 5 nucleocapsid protein (NP) gene, complete cds</t>
  </si>
  <si>
    <t>Influenza A virus (A/swine/Illinois/F2_8/2022(H1N1)) segment 5 nucleocapsid protein (NP) gene, complete cds</t>
  </si>
  <si>
    <t>Influenza A virus (A/swine/Iowa/A02525217/2021(H1N1)) segment 5 nucleocapsid protein (NP) gene, complete cds</t>
  </si>
  <si>
    <t>Influenza A virus (A/swine/Iowa/A02636442/2022(H1N1)) segment 5 nucleocapsid protein (NP) gene, complete cds</t>
  </si>
  <si>
    <t>Influenza A virus (A/swine/Iowa/A02478598/2019(H1N2)) segment 5 nucleocapsid protein (NP) gene, complete cds</t>
  </si>
  <si>
    <t>Influenza A virus (A/swine/Iowa/A02524513/2020(H1N1)) segment 5 nucleocapsid protein (NP) gene, complete cds</t>
  </si>
  <si>
    <t>Influenza A virus (A/swine/Minnesota/A02524803/2020(H1N1)) segment 5 nucleocapsid protein (NP) gene, complete cds</t>
  </si>
  <si>
    <t>Influenza A virus (A/swine/Iowa/A02636462/2022(H1N1)) segment 5 nucleocapsid protein (NP) gene, complete cds</t>
  </si>
  <si>
    <t>Influenza A virus (A/swine/California/A01104141/2020(H3N2)) segment 5 nucleocapsid protein (NP) gene, complete cds</t>
  </si>
  <si>
    <t>Influenza A virus (A/swine/Iowa/A02432384/2019(H1N1)) segment 5 nucleocapsid protein (NP) gene, complete cds</t>
  </si>
  <si>
    <t>Influenza A virus (A/swine/Minnesota/A02245328/2019(H1N2)) segment 5 nucleocapsid protein (NP) gene, complete cds</t>
  </si>
  <si>
    <t>Influenza A virus (A/swine/Illinois/A02478510/2019(H3N2)) segment 5 nucleocapsid protein (NP) gene, complete cds</t>
  </si>
  <si>
    <t>Influenza A virus (A/swine/Iowa/A02711854/2022(H3N2)) segment 5 nucleocapsid protein (NP) gene, complete cds</t>
  </si>
  <si>
    <t>Influenza A virus (A/swine/Minnesota/A02635978/2021(H1N2)) segment 5 nucleocapsid protein (NP) gene, complete cds</t>
  </si>
  <si>
    <t>Influenza A virus (A/swine/Iowa/A02478928/2019(H1N2)) segment 5 nucleocapsid protein (NP) gene, complete cds</t>
  </si>
  <si>
    <t>Influenza A virus (A/swine/Iowa/A02478553/2019(H3N2)) segment 5 nucleocapsid protein (NP) gene, complete cds</t>
  </si>
  <si>
    <t>Influenza A virus (A/swine/Minnesota/A02246983/2021(H3N2)) segment 5 nucleocapsid protein (NP) gene, complete cds</t>
  </si>
  <si>
    <t>Influenza A virus (A/swine/Indiana/A02478727/2019(H3N2)) segment 5 nucleocapsid protein (NP) gene, complete cds</t>
  </si>
  <si>
    <t>Influenza A virus (A/swine/Minnesota/A02245517/2020(H1N2)) segment 5 nucleocapsid protein (NP) gene, complete cds</t>
  </si>
  <si>
    <t>Influenza A virus (A/swine/Iowa/A02861377/2023(H3N2)) segment 5 nucleocapsid protein (NP) gene, complete cds</t>
  </si>
  <si>
    <t>Influenza A virus (A/swine/Iowa/A02635781/2021(H1N1)) segment 5 nucleocapsid protein (NP) gene, complete cds</t>
  </si>
  <si>
    <t>Influenza A virus (A/swine/Iowa/A02478636/2019(H3N2)) segment 5 nucleocapsid protein (NP) gene, complete cds</t>
  </si>
  <si>
    <t>Influenza A virus (A/swine/Iowa/A02635704/2021(H3N2)) segment 5 nucleocapsid protein (NP) gene, complete cds</t>
  </si>
  <si>
    <t>Influenza A virus (A/swine/Minnesota/A02245858/2020(H1N2)) segment 5 nucleocapsid protein (NP) gene, complete cds</t>
  </si>
  <si>
    <t>Influenza A virus (A/swine/Iowa/A02636439/2022(H1N1)) segment 5 nucleocapsid protein (NP) gene, complete cds</t>
  </si>
  <si>
    <t>Influenza A virus (A/swine/Minnesota/A02245193/2019(H1N2)) segment 5 nucleocapsid protein (NP) gene, complete cds</t>
  </si>
  <si>
    <t>Influenza A virus (A/swine/South Dakota/A02245757/2020(H1N1)) segment 5 nucleocapsid protein (NP) gene, complete cds</t>
  </si>
  <si>
    <t>Influenza A virus (A/swine/Iowa/A02479174/2020(H1N1)) segment 5 nucleocapsid protein (NP) gene, complete cds</t>
  </si>
  <si>
    <t>Influenza A virus (A/swine/Iowa/A02478752/2019(H1N2)) segment 5 nucleocapsid protein (NP) gene, complete cds</t>
  </si>
  <si>
    <t>Influenza A virus (A/swine/Minnesota/A02245661/2020(H3N2)) segment 5 nucleocapsid protein (NP) gene, complete cds</t>
  </si>
  <si>
    <t>Influenza A virus (A/swine/Iowa/A02636490/2022(H3N2)) segment 5 nucleocapsid protein (NP) gene, complete cds</t>
  </si>
  <si>
    <t>Influenza A virus (A/swine/South Dakota/A02524887/2020(H1N1)) segment 5 nucleocapsid protein (NP) gene, complete cds</t>
  </si>
  <si>
    <t>Influenza A virus (A/swine/Minnesota/A02245719/2020(H1N2)) segment 5 nucleocapsid protein (NP) gene, complete cds</t>
  </si>
  <si>
    <t>Influenza A virus (A/swine/Iowa/A02751532/2023(H3N2)) segment 5 nucleocapsid protein (NP) gene, complete cds</t>
  </si>
  <si>
    <t>Influenza A virus (A/swine/Ohio/A02750648/2022(H3N2)) segment 5 nucleocapsid protein (NP) gene, complete cds</t>
  </si>
  <si>
    <t>Influenza A virus (A/swine/Iowa/A02478773/2019(H1N1)) segment 5 nucleocapsid protein (NP) gene, complete cds</t>
  </si>
  <si>
    <t>Influenza A virus (A/swine/Iowa/A02479304/2020(H3N2)) segment 5 nucleocapsid protein (NP) gene, complete cds</t>
  </si>
  <si>
    <t>Influenza A virus (A/swine/Minnesota/A02712642/2023(H3N2)(H3N2)) segment 5 nucleocapsid protein (NP) gene, complete cds</t>
  </si>
  <si>
    <t>Influenza A virus (A/swine/Iowa/A02479026/2020(H3N2)) segment 5 nucleocapsid protein (NP) gene, complete cds</t>
  </si>
  <si>
    <t>Influenza A virus (A/swine/Iowa/A02524550/2020(H1N1)) segment 5 nucleocapsid protein (NP) gene, complete cds</t>
  </si>
  <si>
    <t>Influenza A virus (A/swine/Iowa/A02861253/2023(H3N2)) segment 5 nucleocapsid protein (NP) gene, complete cds</t>
  </si>
  <si>
    <t>Influenza A virus (A/swine/Iowa/A02636612/2022(H3N2)) segment 5 nucleocapsid protein (NP) gene, complete cds</t>
  </si>
  <si>
    <t>Influenza A virus (A/swine/Iowa/A02524565/2020(H1N2)) segment 5 nucleocapsid protein (NP) gene, complete cds</t>
  </si>
  <si>
    <t>Influenza A virus (A/swine/Illinois/F75061/2022(H3N2)) segment 5 nucleocapsid protein (NP) gene, complete cds</t>
  </si>
  <si>
    <t>Influenza A virus (A/swine/Iowa/A02636299/2021(H3N2)) segment 5 nucleocapsid protein (NP) gene, complete cds</t>
  </si>
  <si>
    <t>Influenza A virus (A/swine/Missouri/A02524505/2020(H3N2)) segment 5 nucleocapsid protein (NP) gene, complete cds</t>
  </si>
  <si>
    <t>Influenza A virus (A/swine/Iowa/A02861244/2023(H1N1)) segment 5 nucleocapsid protein (NP) gene, complete cds</t>
  </si>
  <si>
    <t>Influenza A virus (A/swine/Iowa/A02524423/2020(H3N2)) segment 5 nucleocapsid protein (NP) gene, complete cds</t>
  </si>
  <si>
    <t>Influenza A virus (A/swine/Ohio/OH20-23119/2020(H3N2)) segment 5 nucleocapsid protein (NP) gene, complete cds</t>
  </si>
  <si>
    <t>Influenza A virus (A/swine/Iowa/A02525314/2021(H1N1)) segment 5 nucleocapsid protein (NP) gene, complete cds</t>
  </si>
  <si>
    <t>Influenza A virus (A/swine/Iowa/A02478604/2019(H3N2)) segment 5 nucleocapsid protein (NP) gene, complete cds</t>
  </si>
  <si>
    <t>Influenza A virus (A/swine/Iowa/A02524683/2020(H3N2)) segment 5 nucleocapsid protein (NP) gene, complete cds</t>
  </si>
  <si>
    <t>Influenza A virus (A/swine/Iowa/20TOSU2080/2020(H3N2)) segment 5 nucleocapsid protein (NP) gene, complete cds</t>
  </si>
  <si>
    <t>Influenza A virus (A/swine/Ohio/20TOSU3559/2020(H3N2)) segment 5 nucleocapsid protein (NP) gene, complete cds</t>
  </si>
  <si>
    <t>Influenza A virus (A/swine/Iowa/A02478944/2019(H1N1)) segment 5 nucleocapsid protein (NP) gene, complete cds</t>
  </si>
  <si>
    <t>Influenza A virus (A/swine/South Dakota/A02524453/2020(H1N1)) segment 5 nucleocapsid protein (NP) gene, complete cds</t>
  </si>
  <si>
    <t>Influenza A virus (A/swine/Iowa/A02525189/2021(H1N2)) segment 5 nucleocapsid protein (NP) gene, complete cds</t>
  </si>
  <si>
    <t>Influenza A virus (A/swine/Ohio/A02479175/2020(H3N2)) segment 5 nucleocapsid protein (NP) gene, complete cds</t>
  </si>
  <si>
    <t>Influenza A virus (A/swine/Iowa/20TOSU2408/2020(H3N2)) segment 5 nucleocapsid protein (NP) gene, complete cds</t>
  </si>
  <si>
    <t>Influenza A virus (A/swine/Minnesota/A02524420/2020(H1N2)) segment 5 nucleocapsid protein (NP) gene, complete cds</t>
  </si>
  <si>
    <t>Influenza A virus (A/swine/Minnesota/A02712162/2022(H1N2)) segment 5 nucleocapsid protein (NP) gene, complete cds</t>
  </si>
  <si>
    <t>Influenza A virus (A/swine/Iowa/A02524591/2020(H3N2)) segment 5 nucleocapsid protein (NP) gene, complete cds</t>
  </si>
  <si>
    <t>Influenza A virus (A/swine/Iowa/20TOSU2108/2020(H3N2)) segment 5 nucleocapsid protein (NP) gene, complete cds</t>
  </si>
  <si>
    <t>Influenza A virus (A/swine/Iowa/20TOSU2442/2020(H3N2)) segment 5 nucleocapsid protein (NP) gene, complete cds</t>
  </si>
  <si>
    <t>Influenza A virus (A/swine/Iowa/20TOSU2181/2020(H3N2)) segment 5 nucleocapsid protein (NP) gene, complete cds</t>
  </si>
  <si>
    <t>Influenza A virus (A/swine/Iowa/20TOSU2379/2020(H3N2)) segment 5 nucleocapsid protein (NP) gene, complete cds</t>
  </si>
  <si>
    <t>Influenza A virus (A/swine/Iowa/A02636008/2021(H1N1)) segment 5 nucleocapsid protein (NP) gene, complete cds</t>
  </si>
  <si>
    <t>Influenza A virus (A/swine/Iowa/A02861504/2023(H3N2)) segment 5 nucleocapsid protein (NP) gene, complete cds</t>
  </si>
  <si>
    <t>Influenza A virus (A/swine/Iowa/20TOSU2197/2020(H3N2)) segment 5 nucleocapsid protein (NP) gene, complete cds</t>
  </si>
  <si>
    <t>Influenza A virus (A/swine/Iowa/20TOSU2126/2020(H3N2)) segment 5 nucleocapsid protein (NP) gene, complete cds</t>
  </si>
  <si>
    <t>Influenza A virus (A/swine/Minnesota/A02524797/2020(H3N2)) segment 5 nucleocapsid protein (NP) gene, complete cds</t>
  </si>
  <si>
    <t>Influenza A virus (A/swine/Iowa/A02524571/2020(H1N1)) segment 5 nucleocapsid protein (NP) gene, complete cds</t>
  </si>
  <si>
    <t>Influenza A virus (A/swine/Iowa/A02978451/2023(H3N2)) segment 5 nucleocapsid protein (NP) gene, complete cds</t>
  </si>
  <si>
    <t>Influenza A virus (A/swine/Ohio/OH19-28128/2019(H3N2)) segment 5 nucleocapsid protein (NP) gene, complete cds</t>
  </si>
  <si>
    <t>Influenza A virus (A/swine/Ohio/OH20-10115/2020(H3N2)) segment 5 nucleocapsid protein (NP) gene, complete cds</t>
  </si>
  <si>
    <t>Influenza A virus (A/swine/Iowa/20TOSU2047/2020(mixed)) segment 5 nucleocapsid protein (NP) gene, complete cds</t>
  </si>
  <si>
    <t>Influenza A virus (A/swine/Iowa/20TOSU2268/2020(H3N2)) segment 5 nucleocapsid protein (NP) gene, complete cds</t>
  </si>
  <si>
    <t>Influenza A virus (A/swine/Iowa/A02525380/2021(H1N2)) segment 5 nucleocapsid protein (NP) gene, complete cds</t>
  </si>
  <si>
    <t>Influenza A virus (A/swine/Indiana/20TOSU5763/2020(H3N2)) segment 5 nucleocapsid protein (NP) gene, complete cds</t>
  </si>
  <si>
    <t>Influenza A virus (A/swine/Iowa/A02525042/2020(H3N2)) segment 5 nucleocapsid protein (NP) gene, complete cds</t>
  </si>
  <si>
    <t>Influenza A virus (A/swine/Iowa/A02635838/2021(H1N1)) segment 5 nucleocapsid protein (NP) gene, complete cds</t>
  </si>
  <si>
    <t>Influenza A virus (A/swine/Iowa/A02524777/2020(H1N2)) segment 5 nucleocapsid protein (NP) gene, complete cds</t>
  </si>
  <si>
    <t>Influenza A virus (A/swine/North Carolina/A02524576/2020(H3N2)) segment 5 nucleocapsid protein (NP) gene, complete cds</t>
  </si>
  <si>
    <t>Influenza A virus (A/swine/Iowa/A02524768/2020(H3N2)) segment 5 nucleocapsid protein (NP) gene, complete cds</t>
  </si>
  <si>
    <t>Influenza A virus (A/swine/Iowa/A02524739/2020(H1N1)) segment 5 nucleocapsid protein (NP) gene, complete cds</t>
  </si>
  <si>
    <t>Influenza A virus (A/swine/Iowa/20TOSU2095/2020(H3N2)) segment 5 nucleocapsid protein (NP) gene, complete cds</t>
  </si>
  <si>
    <t>Influenza A virus (A/swine/Iowa/A02862012/2023(H3N2)) segment 5 nucleocapsid protein (NP) gene, complete cds</t>
  </si>
  <si>
    <t>Influenza A virus (A/swine/Iowa/A02978558/2023(H1N1)) segment 5 nucleocapsid protein (NP) gene, complete cds</t>
  </si>
  <si>
    <t>Influenza A virus (A/swine/Iowa/A02524937/2020(H3N2)) segment 5 nucleocapsid protein (NP) gene, complete cds</t>
  </si>
  <si>
    <t>Influenza A virus (A/swine/Ohio/20TOSU3230/2020(H3N2)) segment 5 nucleocapsid protein (NP) gene, complete cds</t>
  </si>
  <si>
    <t>Influenza A virus (A/swine/Iowa/20TOSU2301/2020(H3N2)) segment 5 nucleocapsid protein (NP) gene, complete cds</t>
  </si>
  <si>
    <t>Influenza A virus (A/swine/Iowa/A02525315/2021(H1N1)) segment 5 nucleocapsid protein (NP) gene, complete cds</t>
  </si>
  <si>
    <t>Influenza A virus (A/swine/Ohio/A02525155/2021(H3N2)) segment 5 nucleocapsid protein (NP) gene, complete cds</t>
  </si>
  <si>
    <t>Influenza A virus (A/swine/Iowa/A02248046/2021(H3N2)) segment 5 nucleocapsid protein (NP) gene, complete cds</t>
  </si>
  <si>
    <t>Influenza A virus (A/swine/Illinois/F2_10/2022(H1N1)) segment 8 nuclear export protein (NEP) and nonstructural protein 1 (NS1) genes, complete cds</t>
  </si>
  <si>
    <t>Influenza A virus (A/swine/Illinois/F2_16/2022(H1N1)) segment 8 nuclear export protein (NEP) and nonstructural protein 1 (NS1) genes, complete cds</t>
  </si>
  <si>
    <t>Influenza A virus (A/swine/Illinois/F2_2/2022(H1N1)) segment 8 nuclear export protein (NEP) and nonstructural protein 1 (NS1) genes, complete cds</t>
  </si>
  <si>
    <t>Influenza A virus (A/swine/Illinois/F2_18/2022(H1N1)) segment 8 nuclear export protein (NEP) and nonstructural protein 1 (NS1) genes, complete cds</t>
  </si>
  <si>
    <t>Influenza A virus (A/swine/Illinois/F2_8/2022(H1N1)) segment 8 nuclear export protein (NEP) and nonstructural protein 1 (NS1) genes, complete cds</t>
  </si>
  <si>
    <t>Influenza A virus (A/swine/Illinois/F2_5/2022(H1N1)) segment 8 nuclear export protein (NEP) and nonstructural protein 1 (NS1) genes, complete cds</t>
  </si>
  <si>
    <t>Influenza A virus (A/swine/Iowa/A02636493/2022(H3N2)) segment 8 nuclear export protein (NEP) and nonstructural protein 1 (NS1) genes, complete cds</t>
  </si>
  <si>
    <t>Influenza A virus (A/swine/California/A01104141/2020(H3N2)) segment 8 nuclear export protein (NEP) and nonstructural protein 1 (NS1) genes, complete cds</t>
  </si>
  <si>
    <t>Influenza A virus (A/swine/Iowa/A02479033/2020(H1N2)) segment 8 nuclear export protein (NEP) and nonstructural protein 1 (NS1) genes, complete cds</t>
  </si>
  <si>
    <t>Influenza A virus (A/swine/Iowa/A02524503/2020(H1N2)) segment 8 nuclear export protein (NEP) and nonstructural protein 1 (NS1) genes, complete cds</t>
  </si>
  <si>
    <t>Influenza A virus (A/swine/Iowa/A02478640/2019(H1N2)) segment 8 nuclear export protein (NEP) and nonstructural protein 1 (NS1) genes, complete cds</t>
  </si>
  <si>
    <t>Influenza A virus (A/swine/Iowa/A02524639/2020(H3N2)) segment 8 nuclear export protein (NEP) and nonstructural protein 1 (NS1) genes, complete cds</t>
  </si>
  <si>
    <t>Influenza A virus (A/swine/Iowa/A02636462/2022(H1N1)) segment 8 nuclear export protein (NEP) and nonstructural protein 1 (NS1) genes, complete cds</t>
  </si>
  <si>
    <t>Influenza A virus (A/swine/Ohio/20TOSU3241/2020(H3N2)) segment 8 nuclear export protein (NEP) and nonstructural protein 1 (NS1) genes, complete cds</t>
  </si>
  <si>
    <t>Influenza A virus (A/swine/Ohio/OH20-24049/2020(H3N2)) segment 8 nuclear export protein (NEP) and nonstructural protein 1 (NS1) genes, complete cds</t>
  </si>
  <si>
    <t>Influenza A virus (A/swine/Iowa/A02524768/2020(H3N2)) segment 8 nuclear export protein (NEP) and nonstructural protein 1 (NS1) genes, complete cds</t>
  </si>
  <si>
    <t>Influenza A virus (A/swine/Ohio/A02525155/2021(H3N2)) segment 8 nuclear export protein (NEP) and nonstructural protein 1 (NS1) genes, complete cds</t>
  </si>
  <si>
    <t>Influenza A virus (A/swine/Ohio/OH20-1952/2020(H3N2)) segment 8 nuclear export protein (NEP) and nonstructural protein 1 (NS1) genes, complete cds</t>
  </si>
  <si>
    <t>Influenza A virus (A/swine/Ohio/A02524829/2020(H3N2)) segment 8 nuclear export protein (NEP) and nonstructural protein 1 (NS1) genes, complete cds</t>
  </si>
  <si>
    <t>Influenza A virus (A/swine/Minnesota/A02245193/2019(H1N2)) segment 8 nuclear export protein (NEP) and nonstructural protein 1 (NS1) genes, complete cds</t>
  </si>
  <si>
    <t>Influenza A virus (A/swine/Iowa/A02524937/2020(H3N2)) segment 8 nuclear export protein (NEP) and nonstructural protein 1 (NS1) genes, complete cds</t>
  </si>
  <si>
    <t>Influenza A virus (A/swine/Ohio/A02479354/2020(H3N2)) segment 8 nuclear export protein (NEP) and nonstructural protein 1 (NS1) genes, complete cds</t>
  </si>
  <si>
    <t>Influenza A virus (A/swine/Iowa/A02636361/2022(H1N1)(H1N1)) segment 8 nuclear export protein (NEP) and nonstructural protein 1 (NS1) genes, complete cds</t>
  </si>
  <si>
    <t>Influenza A virus (A/swine/Minnesota/A02245884/2021(H1N2)) segment 8 nuclear export protein (NEP) and nonstructural protein 1 (NS1) genes, complete cds</t>
  </si>
  <si>
    <t>Influenza A virus (A/swine/Minnesota/A02524420/2020(H1N2)) segment 8 nuclear export protein (NEP) and nonstructural protein 1 (NS1) genes, complete cds</t>
  </si>
  <si>
    <t>Influenza A virus (A/swine/Iowa/A02524511/2020(H1N2)) segment 8 nuclear export protein (NEP) and nonstructural protein 1 (NS1) genes, complete cds</t>
  </si>
  <si>
    <t>Influenza A virus (A/swine/Illinois/E64237-11/2022(H3N2)) clone 1 segment 8 nuclear export protein (NEP) and nonstructural protein 1 (NS1) genes, complete cds</t>
  </si>
  <si>
    <t>Influenza A virus (A/swine/Iowa/A02248046/2021(H3N2)) segment 8 nuclear export protein (NEP) and nonstructural protein 1 (NS1) genes, complete cds</t>
  </si>
  <si>
    <t>Influenza A virus (A/swine/Ohio/OH22-7012/2022(H3N2)) segment 8 nuclear export protein (NEP) and nonstructural protein 1 (NS1) genes, complete cds</t>
  </si>
  <si>
    <t>Influenza A virus (A/swine/Iowa/A02524591/2020(H3N2)) segment 8 nuclear export protein (NEP) and nonstructural protein 1 (NS1) genes, complete cds</t>
  </si>
  <si>
    <t>Influenza A virus (A/swine/California/A01104142/2020(H3N2)) segment 8 nuclear export protein (NEP) and nonstructural protein 1 (NS1) genes, complete cds</t>
  </si>
  <si>
    <t>Influenza A virus (A/swine/Ohio/20TOSU3559/2020(H3N2)) segment 8 nuclear export protein (NEP) and nonstructural protein 1 (NS1) genes, complete cds</t>
  </si>
  <si>
    <t>Influenza A virus (A/swine/Ohio/OH20-24176/2020(H3N2)) segment 8 nuclear export protein (NEP) and nonstructural protein 1 (NS1) genes, complete cds</t>
  </si>
  <si>
    <t>Influenza A virus (A/swine/Illinois/F75061/2022(H3N2)) segment 8 nuclear export protein (NEP) and nonstructural protein 1 (NS1) genes, complete cds</t>
  </si>
  <si>
    <t>Influenza A virus (A/swine/Indiana/OH20-12429/2020(H3N2)) segment 8 nuclear export protein (NEP) and nonstructural protein 1 (NS1) genes, complete cds</t>
  </si>
  <si>
    <t>Influenza A virus (A/swine/Ohio/A02750648/2022(H3N2)) segment 8 nuclear export protein (NEP) and nonstructural protein 1 (NS1) genes, complete cds</t>
  </si>
  <si>
    <t>Influenza A virus (A/swine/Iowa/A02525387/2021(H3N2)) segment 8 nuclear export protein (NEP) and nonstructural protein 1 (NS1) genes, complete cds</t>
  </si>
  <si>
    <t>Influenza A virus (A/swine/Iowa/20TOSU2185/2020(H3N2)) segment 8 nuclear export protein (NEP) and nonstructural protein 1 (NS1) genes, complete cds</t>
  </si>
  <si>
    <t>Influenza A virus (A/swine/Iowa/A02246905/2021(H1N1)) segment 8 nuclear export protein (NEP) and nonstructural protein 1 (NS1) genes, complete cds</t>
  </si>
  <si>
    <t>Influenza A virus (A/swine/Ohio/A02479280/2020(H3N2)) segment 8 nuclear export protein (NEP) and nonstructural protein 1 (NS1) genes, complete cds</t>
  </si>
  <si>
    <t>Influenza A virus (A/swine/Iowa/A02479304/2020(H3N2)) segment 8 nuclear export protein (NEP) and nonstructural protein 1 (NS1) genes, complete cds</t>
  </si>
  <si>
    <t>Influenza A virus (A/swine/Minnesota/A02524797/2020(H3N2)) segment 8 nuclear export protein (NEP) and nonstructural protein 1 (NS1) genes, complete cds</t>
  </si>
  <si>
    <t>Influenza A virus (A/swine/Minnesota/A02525359/2021(H1N2)) segment 8 nuclear export protein (NEP) and nonstructural protein 1 (NS1) genes, complete cds</t>
  </si>
  <si>
    <t>Influenza A virus (A/swine/Iowa/A02478598/2019(H1N2)) segment 8 nuclear export protein (NEP) and nonstructural protein 1 (NS1) genes, complete cds</t>
  </si>
  <si>
    <t>Influenza A virus (A/swine/Iowa/A02524506/2020(H1N1)) segment 8 nuclear export protein (NEP) and nonstructural protein 1 (NS1) genes, complete cds</t>
  </si>
  <si>
    <t>Influenza A virus (A/swine/Ohio/OH20-7443/2020(H3N2)) segment 8 nuclear export protein (NEP) and nonstructural protein 1 (NS1) genes, complete cds</t>
  </si>
  <si>
    <t>Influenza A virus (A/swine/Iowa/A02750621/2022(H1N1)) segment 8 nuclear export protein (NEP) and nonstructural protein 1 (NS1) genes, complete cds</t>
  </si>
  <si>
    <t>Influenza A virus (A/swine/Iowa/20TOSU1939/2020(mixed)) segment 8 nuclear export protein (NEP) and nonstructural protein 1 (NS1) genes, complete cds</t>
  </si>
  <si>
    <t>Influenza A virus (A/swine/Iowa/20TOSU2234/2020(mixed)) segment 8 nuclear export protein (NEP) and nonstructural protein 1 (NS1) genes, complete cds</t>
  </si>
  <si>
    <t>Influenza A virus (A/swine/Iowa/20TOSU2285/2020(mixed)) segment 8 nuclear export protein (NEP) and nonstructural protein 1 (NS1) genes, complete cds</t>
  </si>
  <si>
    <t>Influenza A virus (A/swine/Iowa/20TOSU2450/2020(H3N2)) segment 8 nuclear export protein (NEP) and nonstructural protein 1 (NS1) genes, complete cds</t>
  </si>
  <si>
    <t>Influenza A virus (A/swine/Ohio/OH20-25292/2020(H3N2)) segment 8 nuclear export protein (NEP) and nonstructural protein 1 (NS1) genes, complete cds</t>
  </si>
  <si>
    <t>Influenza A virus (A/swine/Iowa/20TOSU2227/2020(H3N2)) segment 8 nuclear export protein (NEP) and nonstructural protein 1 (NS1) genes, complete cds</t>
  </si>
  <si>
    <t>Influenza A virus (A/swine/Ohio/OH20-14132/2020(H3N2)) segment 8 nuclear export protein (NEP) and nonstructural protein 1 (NS1) genes, complete cds</t>
  </si>
  <si>
    <t>Influenza A virus (A/swine/Iowa/20TOSU1703/2020(H3N2)) segment 8 nuclear export protein (NEP) and nonstructural protein 1 (NS1) genes, complete cds</t>
  </si>
  <si>
    <t>Influenza A virus (A/swine/Ohio/OH20-15002/2020(H3N2)) segment 8 nuclear export protein (NEP) and nonstructural protein 1 (NS1) genes, complete cds</t>
  </si>
  <si>
    <t>Influenza A virus (A/swine/Iowa/20TOSU2404/2020(H3N2)) segment 8 nuclear export protein (NEP) and nonstructural protein 1 (NS1) genes, complete cds</t>
  </si>
  <si>
    <t>Influenza A virus (A/swine/Iowa/A02636490/2022(H3N2)) segment 8 nuclear export protein (NEP) and nonstructural protein 1 (NS1) genes, complete cds</t>
  </si>
  <si>
    <t>Influenza A virus (A/swine/North Carolina/A02525014/2020(H1N1)) segment 8 nuclear export protein (NEP) and nonstructural protein 1 (NS1) genes, complete cds</t>
  </si>
  <si>
    <t>Influenza A virus (A/swine/Illinois/A02478510/2019(H3N2)) segment 8 nuclear export protein (NEP) and nonstructural protein 1 (NS1) genes, complete cds</t>
  </si>
  <si>
    <t>Influenza A virus (A/swine/Iowa/20TOSU2300/2020(H3N2)) segment 8 nuclear export protein (NEP) and nonstructural protein 1 (NS1) genes, complete cds</t>
  </si>
  <si>
    <t>Influenza A virus (A/swine/Minnesota/A02245657/2020(H3N2)) segment 8 nuclear export protein (NEP) and nonstructural protein 1 (NS1) genes, complete cds</t>
  </si>
  <si>
    <t>Influenza A virus (A/swine/Indiana/A01812309/2020(H1N2)) segment 8 nuclear export protein (NEP) and nonstructural protein 1 (NS1) genes, complete cds</t>
  </si>
  <si>
    <t>Influenza A virus (A/swine/North Carolina/A02525038/2020(H1N2)) segment 8 nuclear export protein (NEP) and nonstructural protein 1 (NS1) genes, complete cds</t>
  </si>
  <si>
    <t>Influenza A virus (A/swine/Virginia/A01104140/2019(H3N2)) segment 8 nuclear export protein (NEP) and nonstructural protein 1 (NS1) genes, complete cds</t>
  </si>
  <si>
    <t>Influenza A virus (A/swine/Iowa/A02478752/2019(H1N2)) segment 8 nuclear export protein (NEP) and nonstructural protein 1 (NS1) genes, complete cds</t>
  </si>
  <si>
    <t>Influenza A virus (A/swine/Iowa/A02635812/2021(H3N2)) segment 8 nuclear export protein (NEP) and nonstructural protein 1 (NS1) genes, complete cds</t>
  </si>
  <si>
    <t>Influenza A virus (A/swine/Minnesota/A02245679/2020(H1N2)) segment 8 nuclear export protein (NEP) and nonstructural protein 1 (NS1) genes, complete cds</t>
  </si>
  <si>
    <t>Influenza A virus (A/swine/Minnesota/A02245706/2020(H1N2)) segment 8 nuclear export protein (NEP) and nonstructural protein 1 (NS1) genes, complete cds</t>
  </si>
  <si>
    <t>Influenza A virus (A/swine/Minnesota/A02245649/2020(H1N1)) segment 8 nuclear export protein (NEP) and nonstructural protein 1 (NS1) genes, complete cds</t>
  </si>
  <si>
    <t>Influenza A virus (A/swine/Iowa/A02432384/2019(H1N1)) segment 8 nuclear export protein (NEP) and nonstructural protein 1 (NS1) genes, complete cds</t>
  </si>
  <si>
    <t>Influenza A virus (A/swine/Iowa/A02635888/2021(H1N2)) segment 8 nuclear export protein (NEP) and nonstructural protein 1 (NS1) genes, complete cds</t>
  </si>
  <si>
    <t>Influenza A virus (A/swine/Illinois/A02524860/2020(H1N2)) segment 8 nuclear export protein (NEP) and nonstructural protein 1 (NS1) genes, complete cds</t>
  </si>
  <si>
    <t>Influenza A virus (A/swine/North Carolina/A02479439/2020(H1N1)) segment 8 nuclear export protein (NEP) and nonstructural protein 1 (NS1) genes, complete cds</t>
  </si>
  <si>
    <t>Influenza A virus (A/swine/Iowa/20TOSU2415/2020(H3N2)) segment 8 nuclear export protein (NEP) and nonstructural protein 1 (NS1) genes, complete cds</t>
  </si>
  <si>
    <t>Influenza A virus (A/swine/North Carolina/A02711714/2022(H3N2)) segment 8 nuclear export protein (NEP) and nonstructural protein 1 (NS1) genes, complete cds</t>
  </si>
  <si>
    <t>Influenza A virus (A/swine/Iowa/A02525240/2021(H1N1)) segment 8 nuclear export protein (NEP) and nonstructural protein 1 (NS1) genes, complete cds</t>
  </si>
  <si>
    <t>Influenza A virus (A/swine/Iowa/A02861460/2023(H1N1)) segment 8 nuclear export protein (NEP) and nonstructural protein 1 (NS1) genes, complete cds</t>
  </si>
  <si>
    <t>Influenza A virus (A/swine/Missouri/A02861954/2023(H1N1)) segment 8 nuclear export protein (NEP) and nonstructural protein 1 (NS1) genes, complete cds</t>
  </si>
  <si>
    <t>Influenza A virus (A/swine/Nebraska/A02246971/2021(H3N2)) segment 8 nuclear export protein (NEP) and nonstructural protein 1 (NS1) genes, complete cds</t>
  </si>
  <si>
    <t>Influenza A virus (A/swine/Iowa/A02524571/2020(H1N1)) segment 8 nuclear export protein (NEP) and nonstructural protein 1 (NS1) genes, complete cds</t>
  </si>
  <si>
    <t>Influenza A virus (A/swine/Iowa/A02636299/2021(H3N2)) segment 8 nuclear export protein (NEP) and nonstructural protein 1 (NS1) genes, complete cds</t>
  </si>
  <si>
    <t>Influenza A virus (A/swine/Nebraska/A02479212/2020(H1N1)) segment 8 nuclear export protein (NEP) and nonstructural protein 1 (NS1) genes, complete cds</t>
  </si>
  <si>
    <t>Influenza A virus (A/swine/Iowa/C61728/2022(H1N1)) clone 1 segment 8 nuclear export protein (NEP) and nonstructural protein 1 (NS1) genes, complete cds</t>
  </si>
  <si>
    <t>Influenza A virus (A/swine/North Carolina/A02245294/2019(H3N2)) segment 8 nuclear export protein (NEP) and nonstructural protein 1 (NS1) genes, complete cds</t>
  </si>
  <si>
    <t>Influenza A virus (A/swine/Iowa/20TOSU2161/2020(mixed)) segment 8 nuclear export protein (NEP) and nonstructural protein 1 (NS1) genes, complete cds</t>
  </si>
  <si>
    <t>Influenza A virus (A/swine/Minnesota/A02712162/2022(H1N2)) segment 8 nuclear export protein (NEP) and nonstructural protein 1 (NS1) genes, complete cds</t>
  </si>
  <si>
    <t>Influenza A virus (A/swine/Minnesota/A02245788/2020(H1N2)) segment 8 nuclear export protein (NEP) and nonstructural protein 1 (NS1) genes, complete cds</t>
  </si>
  <si>
    <t>Influenza A virus (A/swine/Ohio/OH20-24947/2020(H3N2)) segment 8 nuclear export protein (NEP) and nonstructural protein 1 (NS1) genes, complete cds</t>
  </si>
  <si>
    <t>Influenza A virus (A/swine/Iowa/A02636439/2022(H1N1)) segment 8 nuclear export protein (NEP) and nonstructural protein 1 (NS1) genes, complete cds</t>
  </si>
  <si>
    <t>Influenza A virus (A/swine/Iowa/A02524565/2020(H1N2)) segment 8 nuclear export protein (NEP) and nonstructural protein 1 (NS1) genes, complete cds</t>
  </si>
  <si>
    <t>Influenza A virus (A/swine/Ohio/20TOSU2580/2020(mixed)) segment 8 nuclear export protein (NEP) and nonstructural protein 1 (NS1) genes, complete cds</t>
  </si>
  <si>
    <t>Influenza A virus (A/swine/Iowa/A02524736/2020(H1N2)) segment 8 nuclear export protein (NEP) and nonstructural protein 1 (NS1) genes, complete cds</t>
  </si>
  <si>
    <t>Influenza A virus (A/swine/North Carolina/A02524478/2020(H3N2)) segment 8 nuclear export protein (NEP) and nonstructural protein 1 (NS1) genes, complete cds</t>
  </si>
  <si>
    <t>Influenza A virus (A/swine/Iowa/A02524513/2020(H1N1)) segment 8 nuclear export protein (NEP) and nonstructural protein 1 (NS1) genes, complete cds</t>
  </si>
  <si>
    <t>Influenza A virus (A/swine/Iowa/A02478553/2019(H3N2)) segment 8 nuclear export protein (NEP) and nonstructural protein 1 (NS1) genes, complete cds</t>
  </si>
  <si>
    <t>Influenza A virus (A/swine/Iowa/A02478944/2019(H1N1)) segment 8 nuclear export protein (NEP) and nonstructural protein 1 (NS1) genes, complete cds</t>
  </si>
  <si>
    <t>Influenza A virus (A/swine/Iowa/20TOSU2407/2020(H3N2)) segment 8 nuclear export protein (NEP) and nonstructural protein 1 (NS1) genes, complete cds</t>
  </si>
  <si>
    <t>Influenza A virus (A/swine/Ohio/OH20-8521/2020(H3N2)) segment 8 nuclear export protein (NEP) and nonstructural protein 1 (NS1) genes, complete cds</t>
  </si>
  <si>
    <t>Influenza A virus (A/swine/Iowa/20TOSU1520/2020(H1N2)) segment 8 nuclear export protein (NEP) and nonstructural protein 1 (NS1) genes, complete cds</t>
  </si>
  <si>
    <t>Influenza A virus (A/swine/Illinois/F2_10/2022(H1N1)) segment 3 polymerase PA (PA) and PA-X protein (PA-X) genes, complete cds</t>
  </si>
  <si>
    <t>Influenza A virus (A/swine/Illinois/F2_4/2022(H1N1)) segment 3 polymerase PA (PA) and PA-X protein (PA-X) genes, complete cds</t>
  </si>
  <si>
    <t>Influenza A virus (A/swine/Illinois/F2_19/2022(H1N1)) segment 3 polymerase PA (PA) and PA-X protein (PA-X) genes, complete cds</t>
  </si>
  <si>
    <t>Influenza A virus (A/swine/Illinois/F2_7/2022(H1N1)) clone new segment 3 polymerase PA (PA) gene, partial cds; and PA-X protein (PA-X) gene, complete cds</t>
  </si>
  <si>
    <t>Influenza A virus (A/swine/Illinois/F2_8/2022(H1N1)) segment 3 polymerase PA (PA) and PA-X protein (PA-X) genes, complete cds</t>
  </si>
  <si>
    <t>Influenza A virus (A/swine/Illinois/F2_23/2022(H1N1)) segment 3 polymerase PA (PA) and PA-X protein (PA-X) genes, complete cds</t>
  </si>
  <si>
    <t>Influenza A virus (A/swine/Illinois/F2_2/2022(H1N1)) segment 3 polymerase PA (PA) and PA-X protein (PA-X) genes, complete cds</t>
  </si>
  <si>
    <t>Influenza A virus (A/swine/Illinois/F2_6/2022(H1N1)) segment 3 polymerase PA (PA) and PA-X protein (PA-X) genes, complete cds</t>
  </si>
  <si>
    <t>Influenza A virus (A/swine/Illinois/F2_27/2022(H1N1)) clone new segment 3 polymerase PA (PA) and PA-X protein (PA-X) genes, complete cds</t>
  </si>
  <si>
    <t>Influenza A virus (A/swine/Illinois/F2_22/2022(H1N1)) clone new segment 3 polymerase PA (PA) and PA-X protein (PA-X) genes, complete cds</t>
  </si>
  <si>
    <t>Influenza A virus (A/swine/Iowa/A02636439/2022(H1N1)) segment 3 polymerase PA (PA) and PA-X protein (PA-X) genes, complete cds</t>
  </si>
  <si>
    <t>Influenza A virus (A/swine/Iowa/A02635781/2021(H1N1)) segment 3 polymerase PA (PA) and PA-X protein (PA-X) genes, complete cds</t>
  </si>
  <si>
    <t>Influenza A virus (A/swine/Iowa/A02750621/2022(H1N1)) segment 3 polymerase PA (PA) and PA-X protein (PA-X) genes, complete cds</t>
  </si>
  <si>
    <t>Influenza A virus (A/swine/Iowa/A02636442/2022(H1N1)) segment 3 polymerase PA (PA) and PA-X protein (PA-X) genes, complete cds</t>
  </si>
  <si>
    <t>Influenza A virus (A/swine/Iowa/A02636462/2022(H1N1)) segment 3 polymerase PA (PA) and PA-X protein (PA-X) genes, complete cds</t>
  </si>
  <si>
    <t>Influenza A virus (A/swine/Illinois/F78322/2022(H3N2)) segment 3 polymerase PA (PA) and PA-X protein (PA-X) genes, complete cds</t>
  </si>
  <si>
    <t>Influenza A virus (A/swine/Illinois/A02751420/2022(H3N2)) segment 3 polymerase PA (PA) and PA-X protein (PA-X) genes, complete cds</t>
  </si>
  <si>
    <t>Influenza A virus (A/swine/Indiana/F113096/2022(H3N2)) segment 3 polymerase PA (PA) and PA-X protein (PA-X) genes, complete cds</t>
  </si>
  <si>
    <t>Influenza A virus (A/swine/Indiana/F105526/2022(H3N2)) segment 3 polymerase PA (PA) and PA-X protein (PA-X) genes, complete cds</t>
  </si>
  <si>
    <t>Influenza A virus (A/swine/Illinois/F75061/2022(H3N2)) segment 3 polymerase PA (PA) and PA-X protein (PA-X) genes, complete cds</t>
  </si>
  <si>
    <t>Influenza A virus (A/swine/California/A01104141/2020(H3N2)) segment 3 polymerase PA (PA) and PA-X protein (PA-X) genes, complete cds</t>
  </si>
  <si>
    <t>Influenza A virus (A/swine/Ohio/A02750648/2022(H3N2)) segment 3 polymerase PA (PA) and PA-X protein (PA-X) genes, complete cds</t>
  </si>
  <si>
    <t>Influenza A virus (A/swine/Iowa/G43216/2023(H3N2)) segment 3 polymerase PA (PA) and PA-X protein (PA-X) genes, complete cds</t>
  </si>
  <si>
    <t>Influenza A virus (A/swine/Iowa/A02861253/2023(H3N2)) segment 3 polymerase PA (PA) and PA-X protein (PA-X) genes, complete cds</t>
  </si>
  <si>
    <t>Influenza A virus (A/swine/Iowa/A02524639/2020(H3N2)) segment 3 polymerase PA (PA) and PA-X protein (PA-X) genes, complete cds</t>
  </si>
  <si>
    <t>Influenza A virus (A/swine/Iowa/20TOSU2301/2020(H3N2)) segment 3 polymerase PA (PA) and PA-X protein (PA-X) genes, complete cds</t>
  </si>
  <si>
    <t>Influenza A virus (A/swine/Iowa/A02635704/2021(H3N2)) segment 3 polymerase PA (PA) and PA-X protein (PA-X) genes, complete cds</t>
  </si>
  <si>
    <t>Influenza A virus (A/swine/Iowa/A02478598/2019(H1N2)) segment 3 polymerase PA (PA) and PA-X protein (PA-X) genes, complete cds</t>
  </si>
  <si>
    <t>Influenza A virus (A/swine/Iowa/20TOSU2181/2020(H3N2)) segment 3 polymerase PA (PA) and PA-X protein (PA-X) genes, complete cds</t>
  </si>
  <si>
    <t>Influenza A virus (A/swine/Iowa/20TOSU1749/2020(H3N2)) segment 3 polymerase PA (PA) and PA-X protein (PA-X) genes, complete cds</t>
  </si>
  <si>
    <t>Influenza A virus (A/swine/Missouri/A02524505/2020(H3N2)) segment 3 polymerase PA (PA) and PA-X protein (PA-X) genes, complete cds</t>
  </si>
  <si>
    <t>Influenza A virus (A/swine/Iowa/A02478640/2019(H1N2)) segment 3 polymerase PA (PA) and PA-X protein (PA-X) genes, complete cds</t>
  </si>
  <si>
    <t>Influenza A virus (A/swine/Iowa/A02636299/2021(H3N2)) segment 3 polymerase PA (PA) and PA-X protein (PA-X) genes, complete cds</t>
  </si>
  <si>
    <t>Influenza A virus (A/swine/Ohio/20TOSU3559/2020(H3N2)) segment 3 polymerase PA (PA) and PA-X protein (PA-X) genes, complete cds</t>
  </si>
  <si>
    <t>Influenza A virus (A/swine/Iowa/20TOSU2042/2020(H3N2)) segment 3 polymerase PA (PA) and PA-X protein (PA-X) genes, complete cds</t>
  </si>
  <si>
    <t>Influenza A virus (A/swine/Iowa/A02861833/2023(H3N2)) segment 3 polymerase PA (PA) and PA-X protein (PA-X) genes, complete cds</t>
  </si>
  <si>
    <t>Influenza A virus (A/swine/Iowa/20TOSU2101/2020(H3N2)) segment 3 polymerase PA (PA) and PA-X protein (PA-X) genes, complete cds</t>
  </si>
  <si>
    <t>Influenza A virus (A/swine/Iowa/20TOSU2415/2020(H3N2)) segment 3 polymerase PA (PA) and PA-X protein (PA-X) genes, complete cds</t>
  </si>
  <si>
    <t>Influenza A virus (A/swine/Iowa/20TOSU2311/2020(H3N2)) segment 3 polymerase PA (PA) and PA-X protein (PA-X) genes, complete cds</t>
  </si>
  <si>
    <t>Influenza A virus (A/swine/Iowa/20TOSU2032/2020(H3N2)) segment 3 polymerase PA (PA) and PA-X protein (PA-X) genes, complete cds</t>
  </si>
  <si>
    <t>Influenza A virus (A/swine/Ohio/20TOSU3245/2020(H3N2)) segment 3 polymerase PA (PA) and PA-X protein (PA-X) genes, complete cds</t>
  </si>
  <si>
    <t>Influenza A virus (A/swine/Iowa/20TOSU2295/2020(H3N2)) segment 3 polymerase PA (PA) and PA-X protein (PA-X) genes, complete cds</t>
  </si>
  <si>
    <t>Influenza A virus (A/swine/Ohio/20TOSU3235/2020(H3N2)) segment 3 polymerase PA (PA) and PA-X protein (PA-X) genes, complete cds</t>
  </si>
  <si>
    <t>Influenza A virus (A/swine/Ohio/20TOSU2580/2020(mixed)) segment 3 polymerase PA (PA) and PA-X protein (PA-X) genes, complete cds</t>
  </si>
  <si>
    <t>Influenza A virus (A/swine/Ohio/20TOSU2770/2020(H3N2)) segment 3 polymerase PA (PA) and PA-X protein (PA-X) genes, complete cds</t>
  </si>
  <si>
    <t>Influenza A virus (A/swine/Iowa/20TOSU1630/2020(H3N2)) segment 3 polymerase PA (PA) and PA-X protein (PA-X) genes, complete cds</t>
  </si>
  <si>
    <t>Influenza A virus (A/swine/Iowa/20TOSU1870/2020(H3N2)) segment 3 polymerase PA (PA) and PA-X protein (PA-X) genes, complete cds</t>
  </si>
  <si>
    <t>Influenza A virus (A/swine/Iowa/A02524768/2020(H3N2)) segment 3 polymerase PA (PA) and PA-X protein (PA-X) genes, complete cds</t>
  </si>
  <si>
    <t>Influenza A virus (A/swine/South Dakota/A02524453/2020(H1N1)) segment 3 polymerase PA (PA) and PA-X protein (PA-X) genes, complete cds</t>
  </si>
  <si>
    <t>Influenza A virus (A/swine/Ohio/OH20-23119/2020(H3N2)) segment 3 polymerase PA (PA) and PA-X protein (PA-X) genes, complete cds</t>
  </si>
  <si>
    <t>Influenza A virus (A/swine/Iowa/20TOSU2271/2020(H3N2)) segment 3 polymerase PA (PA) and PA-X protein (PA-X) genes, complete cds</t>
  </si>
  <si>
    <t>Influenza A virus (A/swine/Iowa/20TOSU1552/2020(H3N2)) segment 3 polymerase PA (PA) and PA-X protein (PA-X) genes, complete cds</t>
  </si>
  <si>
    <t>Influenza A virus (A/swine/Iowa/20TOSU1868/2020(H3N2)) segment 3 polymerase PA (PA) and PA-X protein (PA-X) genes, complete cds</t>
  </si>
  <si>
    <t>Influenza A virus (A/swine/Iowa/A02861497/2023(H3N2)) segment 3 polymerase PA (PA) and PA-X protein (PA-X) genes, complete cds</t>
  </si>
  <si>
    <t>Influenza A virus (A/swine/Iowa/20TOSU2284/2020(H3N2)) segment 3 polymerase PA (PA) and PA-X protein (PA-X) genes, complete cds</t>
  </si>
  <si>
    <t>Influenza A virus (A/swine/Nebraska/A02479212/2020(H1N1)) segment 3 polymerase PA (PA) and PA-X protein (PA-X) genes, complete cds</t>
  </si>
  <si>
    <t>Influenza A virus (A/swine/Iowa/20TOSU2021/2020(H3N2)) segment 3 polymerase PA (PA) and PA-X protein (PA-X) genes, complete cds</t>
  </si>
  <si>
    <t>Influenza A virus (A/swine/Iowa/20TOSU1567/2020(H3N2)) segment 3 polymerase PA (PA) and PA-X protein (PA-X) genes, complete cds</t>
  </si>
  <si>
    <t>Influenza A virus (A/swine/Indiana/20TOSU5768/2020(H3N2)) segment 3 polymerase PA (PA) and PA-X protein (PA-X) genes, complete cds</t>
  </si>
  <si>
    <t>Influenza A virus (A/swine/Ohio/20TOSU2573/2020(H3N2)) segment 3 polymerase PA (PA) and PA-X protein (PA-X) genes, complete cds</t>
  </si>
  <si>
    <t>Influenza A virus (A/swine/Iowa/20TOSU2172/2020(H3N2)) segment 3 polymerase PA (PA) and PA-X protein (PA-X) genes, complete cds</t>
  </si>
  <si>
    <t>Influenza A virus (A/swine/Ohio/OH20-25292/2020(H3N2)) segment 3 polymerase PA (PA) and PA-X protein (PA-X) genes, complete cds</t>
  </si>
  <si>
    <t>Influenza A virus (A/swine/Iowa/20TOSU2220/2020(H3N2)) segment 3 polymerase PA (PA) and PA-X protein (PA-X) genes, complete cds</t>
  </si>
  <si>
    <t>Influenza A virus (A/swine/Iowa/20TOSU2239/2020(mixed)) segment 3 polymerase PA (PA) and PA-X protein (PA-X) genes, complete cds</t>
  </si>
  <si>
    <t>Influenza A virus (A/swine/Iowa/20TOSU2235/2020(H3N2)) segment 3 polymerase PA (PA) and PA-X protein (PA-X) genes, complete cds</t>
  </si>
  <si>
    <t>Influenza A virus (A/swine/Iowa/20TOSU2286/2020(H3N2)) segment 3 polymerase PA (PA) and PA-X protein (PA-X) genes, complete cds</t>
  </si>
  <si>
    <t>Influenza A virus (A/swine/Iowa/A02861244/2023(H1N1)) segment 3 polymerase PA (PA) and PA-X protein (PA-X) genes, complete cds</t>
  </si>
  <si>
    <t>Influenza A virus (A/swine/Ohio/OH20-24049/2020(H3N2)) segment 3 polymerase PA (PA) and PA-X protein (PA-X) genes, complete cds</t>
  </si>
  <si>
    <t>Influenza A virus (A/swine/Iowa/20TOSU2265/2020(mixed)) segment 3 polymerase PA (PA) and PA-X protein (PA-X) genes, complete cds</t>
  </si>
  <si>
    <t>Influenza A virus (A/swine/Iowa/20TOSU2060/2020(mixed)) segment 3 polymerase PA (PA) and PA-X protein (PA-X) genes, complete cds</t>
  </si>
  <si>
    <t>Influenza A virus (A/swine/Oklahoma/20TOSU3395/2020(H3N2)) segment 3 polymerase PA (PA) and PA-X protein (PA-X) genes, complete cds</t>
  </si>
  <si>
    <t>Influenza A virus (A/swine/Georgia/A01104143/2020(H1N2)) segment 3 polymerase PA (PA) and PA-X protein (PA-X) genes, complete cds</t>
  </si>
  <si>
    <t>Influenza A virus (A/swine/California/A01104142/2020(H3N2)) segment 3 polymerase PA (PA) and PA-X protein (PA-X) genes, complete cds</t>
  </si>
  <si>
    <t>Influenza A virus (A/swine/Iowa/A02525240/2021(H1N1)) segment 3 polymerase PA (PA) and PA-X protein (PA-X) genes, complete cds</t>
  </si>
  <si>
    <t>Influenza A virus (A/swine/Iowa/20TOSU2283/2020(mixed)) segment 3 polymerase PA (PA) and PA-X protein (PA-X) genes, complete cds</t>
  </si>
  <si>
    <t>Influenza A virus (A/swine/Kansas/A01104145/2020(H1N2)) segment 3 polymerase PA (PA) and PA-X protein (PA-X) genes, complete cds</t>
  </si>
  <si>
    <t>Influenza A virus (A/swine/Iowa/A02479174/2020(H1N1)) segment 3 polymerase PA (PA) and PA-X protein (PA-X) genes, complete cds</t>
  </si>
  <si>
    <t>Influenza A virus (A/swine/Iowa/20TOSU2047/2020(mixed)) segment 3 polymerase PA (PA) and PA-X protein (PA-X) genes, complete cds</t>
  </si>
  <si>
    <t>Influenza A virus (A/swine/Iowa/A02248046/2021(H3N2)) segment 3 polymerase PA (PA) and PA-X protein (PA-X) genes, complete cds</t>
  </si>
  <si>
    <t>Influenza A virus (A/swine/Iowa/A02861691/2023(H3N2)) segment 3 polymerase PA (PA) and PA-X protein (PA-X) genes, complete cds</t>
  </si>
  <si>
    <t>Influenza A virus (A/swine/Minnesota/A02245193/2019(H1N2)) segment 3 polymerase PA (PA) and PA-X protein (PA-X) genes, complete cds</t>
  </si>
  <si>
    <t>Influenza A virus (A/swine/Minnesota/A02524457/2020(H1N2)) segment 3 polymerase PA (PA) and PA-X protein (PA-X) genes, complete cds</t>
  </si>
  <si>
    <t>Influenza A virus (A/swine/Iowa/A02478928/2019(H1N2)) segment 3 polymerase PA (PA) and PA-X protein (PA-X) genes, complete cds</t>
  </si>
  <si>
    <t>Influenza A virus (A/swine/Illinois/A02524860/2020(H1N2)) segment 3 polymerase PA (PA) and PA-X protein (PA-X) genes, complete cds</t>
  </si>
  <si>
    <t>Influenza A virus (A/swine/Minnesota/A02245328/2019(H1N2)) segment 3 polymerase PA (PA) and PA-X protein (PA-X) genes, complete cds</t>
  </si>
  <si>
    <t>Influenza A virus (A/swine/Nebraska/A02524935/2020(H1N1)) segment 3 polymerase PA (PA) and PA-X protein (PA-X) genes, complete cds</t>
  </si>
  <si>
    <t>Influenza A virus (A/swine/Illinois/A02478510/2019(H3N2)) segment 3 polymerase PA (PA) and PA-X protein (PA-X) genes, complete cds</t>
  </si>
  <si>
    <t>Influenza A virus (A/swine/Iowa/A02636612/2022(H3N2)) segment 3 polymerase PA (PA) and PA-X protein (PA-X) genes, complete cds</t>
  </si>
  <si>
    <t>Influenza A virus (A/swine/Minnesota/A02245517/2020(H1N2)) segment 3 polymerase PA (PA) and PA-X protein (PA-X) genes, complete cds</t>
  </si>
  <si>
    <t>Influenza A virus (A/swine/Iowa/A02524506/2020(H1N1)) segment 3 polymerase PA (PA) and PA-X protein (PA-X) genes, complete cds</t>
  </si>
  <si>
    <t>Influenza A virus (A/swine/Iowa/A02478752/2019(H1N2)) segment 3 polymerase PA (PA) and PA-X protein (PA-X) genes, complete cds</t>
  </si>
  <si>
    <t>Influenza A virus (A/swine/Minnesota/A02245649/2020(H1N1)) segment 3 polymerase PA (PA) and PA-X protein (PA-X) genes, complete cds</t>
  </si>
  <si>
    <t>Influenza A virus (A/swine/Nebraska/A02635827/2021(H1N1)) segment 3 polymerase PA (PA) and PA-X protein (PA-X) genes, complete cds</t>
  </si>
  <si>
    <t>Influenza A virus (A/swine/Nebraska/A02525256/2021(H1N1)) segment 3 polymerase PA (PA) and PA-X protein (PA-X) genes, complete cds</t>
  </si>
  <si>
    <t>Influenza A virus (A/swine/Iowa/A02479033/2020(H1N2)) segment 3 polymerase PA (PA) and PA-X protein (PA-X) genes, complete cds</t>
  </si>
  <si>
    <t>Influenza A virus (A/swine/Iowa/A02524423/2020(H3N2)) segment 3 polymerase PA (PA) and PA-X protein (PA-X) genes, complete cds</t>
  </si>
  <si>
    <t>Influenza A virus (A/swine/Minnesota/A02245658/2020(H1N2)) segment 3 polymerase PA (PA) and PA-X protein (PA-X) genes, complete cds</t>
  </si>
  <si>
    <t>Influenza A virus (A/swine/Iowa/A02524677/2020(H1N2)) segment 3 polymerase PA (PA) and PA-X protein (PA-X) genes, complete cds</t>
  </si>
  <si>
    <t>Influenza A virus (A/swine/Iowa/A02524565/2020(H1N2)) segment 3 polymerase PA (PA) and PA-X protein (PA-X) genes, complete cds</t>
  </si>
  <si>
    <t>Influenza A virus (A/swine/Ohio/OH22-4929/2022(H3N2)) segment 3 polymerase PA (PA) and PA-X protein (PA-X) genes, complete cds</t>
  </si>
  <si>
    <t>Influenza A virus (A/swine/Illinois/F2_10/2022(H1N1)) segment 2 polymerase PB1 (PB1) and PB1-F2 protein (PB1-F2) genes, complete cds</t>
  </si>
  <si>
    <t>Influenza A virus (A/swine/Illinois/F2_14/2022(H1N1)) clone new segment 2 polymerase PB1 (PB1) and PB1-F2 protein (PB1-F2) genes, complete cds</t>
  </si>
  <si>
    <t>Influenza A virus (A/swine/Illinois/F2_2/2022(H1N1)) segment 2 polymerase PB1 (PB1) and PB1-F2 protein (PB1-F2) genes, complete cds</t>
  </si>
  <si>
    <t>Influenza A virus (A/swine/Illinois/F2_27/2022(H1N1)) clone new segment 2 polymerase PB1 (PB1) and PB1-F2 protein (PB1-F2) genes, complete cds</t>
  </si>
  <si>
    <t>Influenza A virus (A/swine/Illinois/F2_21/2022(H1N1)) clone new segment 2 polymerase PB1 (PB1) and PB1-F2 protein (PB1-F2) genes, complete cds</t>
  </si>
  <si>
    <t>Influenza A virus (A/swine/Illinois/F2_7/2022(H1N1)) clone new segment 2 polymerase PB1 (PB1) and PB1-F2 protein (PB1-F2) genes, complete cds</t>
  </si>
  <si>
    <t>Influenza A virus (A/swine/Illinois/F2_9/2022(H1N1)) segment 2 polymerase PB1 (PB1) and PB1-F2 protein (PB1-F2) genes, complete cds</t>
  </si>
  <si>
    <t>Influenza A virus (A/swine/Illinois/F2_8/2022(H1N1)) segment 2 polymerase PB1 (PB1) and PB1-F2 protein (PB1-F2) genes, complete cds</t>
  </si>
  <si>
    <t>Influenza A virus (A/swine/Illinois/F2_18/2022(H1N1)) clone new segment 2 polymerase PB1 (PB1) and PB1-F2 protein (PB1-F2) genes, complete cds</t>
  </si>
  <si>
    <t>Influenza A virus (A/swine/Illinois/F2_20/2022(H1N1)) clone new segment 2 polymerase PB1 (PB1) and PB1-F2 protein (PB1-F2) genes, complete cds</t>
  </si>
  <si>
    <t>Influenza A virus (A/swine/Illinois/F2_15/2022(H1N1)) clone new segment 2 polymerase PB1 (PB1) and PB1-F2 protein (PB1-F2) genes, complete cds</t>
  </si>
  <si>
    <t>Influenza A virus (A/swine/Illinois/F2_4/2022(H1N1)) segment 2 polymerase PB1 (PB1) and PB1-F2 protein (PB1-F2) genes, complete cds</t>
  </si>
  <si>
    <t>Influenza A virus (A/swine/Iowa/A02636439/2022(H1N1)) segment 2 polymerase PB1 (PB1) and PB1-F2 protein (PB1-F2) genes, complete cds</t>
  </si>
  <si>
    <t>Influenza A virus (A/swine/Iowa/A02636462/2022(H1N1)) segment 2 polymerase PB1 (PB1) and PB1-F2 protein (PB1-F2) genes, complete cds</t>
  </si>
  <si>
    <t>Influenza A virus (A/swine/Iowa/A02750621/2022(H1N1)) segment 2 polymerase PB1 (PB1) and PB1-F2 protein (PB1-F2) genes, complete cds</t>
  </si>
  <si>
    <t>Influenza A virus (A/swine/Iowa/A02525217/2021(H1N1)) segment 2 polymerase PB1 (PB1) and PB1-F2 protein (PB1-F2) genes, complete cds</t>
  </si>
  <si>
    <t>Influenza A virus (A/swine/Illinois/F2_5/2022(H1N1)) clone new segment 2 polymerase PB1 (PB1) and PB1-F2 protein (PB1-F2) genes, complete cds</t>
  </si>
  <si>
    <t>Influenza A virus (A/swine/Iowa/A02636442/2022(H1N1)) segment 2 polymerase PB1 (PB1) and PB1-F2 protein (PB1-F2) genes, complete cds</t>
  </si>
  <si>
    <t>Influenza A virus (A/swine/Illinois/F2_6/2022(H1N1)) segment 2 polymerase PB1 (PB1) and PB1-F2 protein (PB1-F2) genes, complete cds</t>
  </si>
  <si>
    <t>Influenza A virus (A/swine/Illinois/A02751420/2022(H3N2)) segment 2 polymerase PB1 (PB1) and PB1-F2 protein (PB1-F2) genes, complete cds</t>
  </si>
  <si>
    <t>Influenza A virus (A/swine/Iowa/A02861497/2023(H3N2)) segment 2 polymerase PB1 (PB1) and PB1-F2 protein (PB1-F2) genes, complete cds</t>
  </si>
  <si>
    <t>Influenza A virus (A/swine/Illinois/F75061/2022(H3N2)) segment 2 polymerase PB1 (PB1) and PB1-F2 protein (PB1-F2) genes, complete cds</t>
  </si>
  <si>
    <t>Influenza A virus (A/swine/Illinois/F78322/2022(H3N2)) segment 2 polymerase PB1 (PB1) and PB1-F2 protein (PB1-F2) genes, complete cds</t>
  </si>
  <si>
    <t>Influenza A virus (A/swine/Ohio/A02750648/2022(H3N2)) segment 2 polymerase PB1 (PB1) and PB1-F2 protein (PB1-F2) genes, complete cds</t>
  </si>
  <si>
    <t>Influenza A virus (A/swine/Indiana/F113096/2022(H3N2)) segment 2 polymerase PB1 (PB1) and PB1-F2 protein (PB1-F2) genes, complete cds</t>
  </si>
  <si>
    <t>Influenza A virus (A/swine/Iowa/A02861833/2023(H3N2)) segment 2 polymerase PB1 (PB1) and PB1-F2 protein (PB1-F2) genes, complete cds</t>
  </si>
  <si>
    <t>Influenza A virus (A/swine/Iowa/A02861691/2023(H3N2)) segment 2 polymerase PB1 (PB1) and PB1-F2 protein (PB1-F2) genes, complete cds</t>
  </si>
  <si>
    <t>Influenza A virus (A/swine/Ohio/20TOSU2531/2020(H3N2)) segment 2 polymerase PB1 (PB1) and PB1-F2 protein (PB1-F2) genes, complete cds</t>
  </si>
  <si>
    <t>Influenza A virus (A/swine/Iowa/20TOSU1675/2020(H3N2)) segment 2 polymerase PB1 (PB1) and PB1-F2 protein (PB1-F2) genes, complete cds</t>
  </si>
  <si>
    <t>Influenza A virus (A/swine/Iowa/20TOSU2329/2020(H3N2)) segment 2 polymerase PB1 (PB1) and PB1-F2 protein (PB1-F2) genes, complete cds</t>
  </si>
  <si>
    <t>Influenza A virus (A/swine/Iowa/20TOSU2286/2020(H3N2)) segment 2 polymerase PB1 (PB1) and PB1-F2 protein (PB1-F2) genes, complete cds</t>
  </si>
  <si>
    <t>Influenza A virus (A/swine/Iowa/A02861244/2023(H1N1)) segment 2 polymerase PB1 (PB1) and PB1-F2 protein (PB1-F2) genes, complete cds</t>
  </si>
  <si>
    <t>Influenza A virus (A/swine/Iowa/20TOSU2290/2020(H3N2)) segment 2 polymerase PB1 (PB1) and PB1-F2 protein (PB1-F2) genes, complete cds</t>
  </si>
  <si>
    <t>Influenza A virus (A/swine/Iowa/20TOSU2326/2020(H3N2)) segment 2 polymerase PB1 (PB1) and PB1-F2 protein (PB1-F2) genes, complete cds</t>
  </si>
  <si>
    <t>Influenza A virus (A/swine/Iowa/20TOSU1939/2020(mixed)) segment 2 polymerase PB1 (PB1) and PB1-F2 protein (PB1-F2) genes, complete cds</t>
  </si>
  <si>
    <t>Influenza A virus (A/swine/Iowa/20TOSU2379/2020(H3N2)) segment 2 polymerase PB1 (PB1) and PB1-F2 protein (PB1-F2) genes, complete cds</t>
  </si>
  <si>
    <t>Influenza A virus (A/swine/Iowa/20TOSU2271/2020(H3N2)) segment 2 polymerase PB1 (PB1) and PB1-F2 protein (PB1-F2) genes, complete cds</t>
  </si>
  <si>
    <t>Influenza A virus (A/swine/Iowa/20TOSU2202/2020(H3N2)) segment 2 polymerase PB1 (PB1) and PB1-F2 protein (PB1-F2) genes, complete cds</t>
  </si>
  <si>
    <t>Influenza A virus (A/swine/Iowa/20TOSU2096/2020(H3N2)) segment 2 polymerase PB1 (PB1) and PB1-F2 protein (PB1-F2) genes, complete cds</t>
  </si>
  <si>
    <t>Influenza A virus (A/swine/Ohio/20TOSU3230/2020(H3N2)) segment 2 polymerase PB1 (PB1) and PB1-F2 protein (PB1-F2) genes, complete cds</t>
  </si>
  <si>
    <t>Influenza A virus (A/swine/Iowa/20TOSU2253/2020(H3N2)) segment 2 polymerase PB1 (PB1) and PB1-F2 protein (PB1-F2) genes, complete cds</t>
  </si>
  <si>
    <t>Influenza A virus (A/swine/Indiana/20TOSU5763/2020(H3N2)) segment 2 polymerase PB1 (PB1) and PB1-F2 protein (PB1-F2) genes, complete cds</t>
  </si>
  <si>
    <t>Influenza A virus (A/swine/Iowa/20TOSU2219/2020(H3N2)) segment 2 polymerase PB1 (PB1) and PB1-F2 protein (PB1-F2) genes, complete cds</t>
  </si>
  <si>
    <t>Influenza A virus (A/swine/Iowa/20TOSU2087/2020(H3N2)) segment 2 polymerase PB1 (PB1) and PB1-F2 protein (PB1-F2) genes, complete cds</t>
  </si>
  <si>
    <t>Influenza A virus (A/swine/Iowa/20TOSU1842/2020(mixed)) segment 2 polymerase PB1 (PB1) and PB1-F2 protein (PB1-F2) genes, complete cds</t>
  </si>
  <si>
    <t>Influenza A virus (A/swine/Iowa/A02524591/2020(H3N2)) segment 2 polymerase PB1 (PB1) and PB1-F2 protein (PB1-F2) genes, complete cds</t>
  </si>
  <si>
    <t>Influenza A virus (A/swine/Iowa/20TOSU1873/2020(H3N2)) segment 2 polymerase PB1 (PB1) and PB1-F2 protein (PB1-F2) genes, complete cds</t>
  </si>
  <si>
    <t>Influenza A virus (A/swine/Iowa/20TOSU1852/2020(H3N2)) segment 2 polymerase PB1 (PB1) and PB1-F2 protein (PB1-F2) genes, complete cds</t>
  </si>
  <si>
    <t>Influenza A virus (A/swine/Iowa/20TOSU2196/2020(H3N2)) segment 2 polymerase PB1 (PB1) and PB1-F2 protein (PB1-F2) genes, complete cds</t>
  </si>
  <si>
    <t>Influenza A virus (A/swine/Ohio/20TOSU2529/2020(mixed)) segment 2 polymerase PB1 (PB1) and PB1-F2 protein (PB1-F2) genes, complete cds</t>
  </si>
  <si>
    <t>Influenza A virus (A/swine/Iowa/20TOSU2060/2020(mixed)) segment 2 polymerase PB1 (PB1) and PB1-F2 protein (PB1-F2) genes, complete cds</t>
  </si>
  <si>
    <t>Influenza A virus (A/swine/Iowa/20TOSU1619/2020(mixed)) segment 2 polymerase PB1 (PB1) and PB1-F2 protein (PB1-F2) genes, complete cds</t>
  </si>
  <si>
    <t>Influenza A virus (A/swine/Iowa/20TOSU2235/2020(H3N2)) segment 2 polymerase PB1 (PB1) and PB1-F2 protein (PB1-F2) genes, complete cds</t>
  </si>
  <si>
    <t>Influenza A virus (A/swine/Iowa/20TOSU2226/2020(H3N2)) segment 2 polymerase PB1 (PB1) and PB1-F2 protein (PB1-F2) genes, complete cds</t>
  </si>
  <si>
    <t>Influenza A virus (A/swine/Iowa/20TOSU2220/2020(H3N2)) segment 2 polymerase PB1 (PB1) and PB1-F2 protein (PB1-F2) genes, complete cds</t>
  </si>
  <si>
    <t>Influenza A virus (A/swine/Ohio/20TOSU3244/2020(H3N2)) segment 2 polymerase PB1 (PB1) and PB1-F2 protein (PB1-F2) genes, complete cds</t>
  </si>
  <si>
    <t>Influenza A virus (A/swine/Iowa/20TOSU2415/2020(H3N2)) segment 2 polymerase PB1 (PB1) and PB1-F2 protein (PB1-F2) genes, complete cds</t>
  </si>
  <si>
    <t>Influenza A virus (A/swine/Iowa/20TOSU2100/2020(H3N2)) segment 2 polymerase PB1 (PB1) and PB1-F2 protein (PB1-F2) genes, complete cds</t>
  </si>
  <si>
    <t>Influenza A virus (A/swine/Iowa/20TOSU2239/2020(mixed)) segment 2 polymerase PB1 (PB1) and PB1-F2 protein (PB1-F2) genes, complete cds</t>
  </si>
  <si>
    <t>Influenza A virus (A/swine/Ohio/20TOSU3241/2020(H3N2)) segment 2 polymerase PB1 (PB1) and PB1-F2 protein (PB1-F2) genes, complete cds</t>
  </si>
  <si>
    <t>Influenza A virus (A/swine/Iowa/20TOSU2282/2020(H3N2)) segment 2 polymerase PB1 (PB1) and PB1-F2 protein (PB1-F2) genes, complete cds</t>
  </si>
  <si>
    <t>Influenza A virus (A/swine/Iowa/20TOSU2257/2020(mixed)) segment 2 polymerase PB1 (PB1) and PB1-F2 protein (PB1-F2) genes, complete cds</t>
  </si>
  <si>
    <t>Influenza A virus (A/swine/Iowa/20TOSU2161/2020(mixed)) segment 2 polymerase PB1 (PB1) and PB1-F2 protein (PB1-F2) genes, complete cds</t>
  </si>
  <si>
    <t>Influenza A virus (A/swine/Iowa/20TOSU1402/2020(H3N2)) segment 2 polymerase PB1 (PB1) and PB1-F2 protein (PB1-F2) genes, complete cds</t>
  </si>
  <si>
    <t>Influenza A virus (A/swine/Iowa/20TOSU1552/2020(H3N2)) segment 2 polymerase PB1 (PB1) and PB1-F2 protein (PB1-F2) genes, complete cds</t>
  </si>
  <si>
    <t>Influenza A virus (A/swine/Ohio/20TOSU3548/2020(H3N2)) segment 2 polymerase PB1 (PB1) and PB1-F2 protein (PB1-F2) genes, complete cds</t>
  </si>
  <si>
    <t>Influenza A virus (A/swine/Iowa/20TOSU2362/2020(H1N2)) segment 2 polymerase PB1 (PB1) and PB1-F2 protein (PB1-F2) genes, complete cds</t>
  </si>
  <si>
    <t>Influenza A virus (A/swine/Iowa/20TOSU1539/2020(mixed)) segment 2 polymerase PB1 (PB1) and PB1-F2 protein (PB1-F2) genes, complete cds</t>
  </si>
  <si>
    <t>Influenza A virus (A/swine/Minnesota/A02635978/2021(H1N2)) segment 2 polymerase PB1 (PB1) and PB1-F2 protein (PB1-F2) genes, complete cds</t>
  </si>
  <si>
    <t>Influenza A virus (A/swine/Iowa/20TOSU2004/2020(H3N2)) segment 2 polymerase PB1 (PB1) and PB1-F2 protein (PB1-F2) genes, complete cds</t>
  </si>
  <si>
    <t>Influenza A virus (A/swine/Iowa/20TOSU1811/2020(H3N2)) segment 2 polymerase PB1 (PB1) and PB1-F2 protein (PB1-F2) genes, complete cds</t>
  </si>
  <si>
    <t>Influenza A virus (A/swine/Iowa/20TOSU1022/2020(H1N2)) segment 2 polymerase PB1 (PB1) and PB1-F2 protein (PB1-F2) genes, complete cds</t>
  </si>
  <si>
    <t>Influenza A virus (A/swine/Oklahoma/20TOSU3395/2020(H3N2)) segment 2 polymerase PB1 (PB1) and PB1-F2 protein (PB1-F2) genes, complete cds</t>
  </si>
  <si>
    <t>Influenza A virus (A/swine/Iowa/20TOSU2281/2020(H1N2)) segment 2 polymerase PB1 (PB1) and PB1-F2 protein (PB1-F2) genes, complete cds</t>
  </si>
  <si>
    <t>Influenza A virus (A/swine/Ohio/20TOSU2580/2020(mixed)) segment 2 polymerase PB1 (PB1) and PB1-F2 protein (PB1-F2) genes, complete cds</t>
  </si>
  <si>
    <t>Influenza A virus (A/swine/Iowa/20TOSU1483/2020(H1N2)) segment 2 polymerase PB1 (PB1) and PB1-F2 protein (PB1-F2) genes, complete cds</t>
  </si>
  <si>
    <t>Influenza A virus (A/swine/Ohio/20TOSU3559/2020(H3N2)) segment 2 polymerase PB1 (PB1) and PB1-F2 protein (PB1-F2) genes, complete cds</t>
  </si>
  <si>
    <t>Influenza A virus (A/swine/Iowa/20TOSU2032/2020(H3N2)) segment 2 polymerase PB1 (PB1) and PB1-F2 protein (PB1-F2) genes, complete cds</t>
  </si>
  <si>
    <t>Influenza A virus (A/swine/Iowa/20TOSU2047/2020(mixed)) segment 2 polymerase PB1 (PB1) and PB1-F2 protein (PB1-F2) genes, complete cds</t>
  </si>
  <si>
    <t>Influenza A virus (A/swine/Iowa/20TOSU2409/2020(H3N2)) segment 2 polymerase PB1 (PB1) and PB1-F2 protein (PB1-F2) genes, complete cds</t>
  </si>
  <si>
    <t>Influenza A virus (A/swine/Iowa/20TOSU2126/2020(H3N2)) segment 2 polymerase PB1 (PB1) and PB1-F2 protein (PB1-F2) genes, complete cds</t>
  </si>
  <si>
    <t>Influenza A virus (A/swine/Iowa/20TOSU2450/2020(H3N2)) segment 2 polymerase PB1 (PB1) and PB1-F2 protein (PB1-F2) genes, complete cds</t>
  </si>
  <si>
    <t>Influenza A virus (A/swine/Iowa/20TOSU1528/2020(H3N2)) segment 2 polymerase PB1 (PB1) and PB1-F2 protein (PB1-F2) genes, complete cds</t>
  </si>
  <si>
    <t>Influenza A virus (A/swine/Minnesota/A02246983/2021(H3N2)) segment 2 polymerase PB1 (PB1) and PB1-F2 protein (PB1-F2) genes, complete cds</t>
  </si>
  <si>
    <t>Influenza A virus (A/swine/Ohio/20TOSU3549/2020(H3N2)) segment 2 polymerase PB1 (PB1) and PB1-F2 protein (PB1-F2) genes, complete cds</t>
  </si>
  <si>
    <t>Influenza A virus (A/swine/Iowa/20TOSU2408/2020(H3N2)) segment 2 polymerase PB1 (PB1) and PB1-F2 protein (PB1-F2) genes, complete cds</t>
  </si>
  <si>
    <t>Influenza A virus (A/swine/Iowa/20TOSU2080/2020(H3N2)) segment 2 polymerase PB1 (PB1) and PB1-F2 protein (PB1-F2) genes, complete cds</t>
  </si>
  <si>
    <t>Influenza A virus (A/swine/Iowa/20TOSU1520/2020(H1N2)) segment 2 polymerase PB1 (PB1) and PB1-F2 protein (PB1-F2) genes, complete cds</t>
  </si>
  <si>
    <t>Influenza A virus (A/swine/Iowa/20TOSU1058/2020(H3N2)) segment 2 polymerase PB1 (PB1) and PB1-F2 protein (PB1-F2) genes, complete cds</t>
  </si>
  <si>
    <t>Influenza A virus (A/swine/Iowa/A02635781/2021(H1N1)) segment 2 polymerase PB1 (PB1) and PB1-F2 protein (PB1-F2) genes, complete cds</t>
  </si>
  <si>
    <t>Influenza A virus (A/swine/Iowa/A02636490/2022(H3N2)) segment 2 polymerase PB1 (PB1) and PB1-F2 protein (PB1-F2) genes, complete cds</t>
  </si>
  <si>
    <t>Influenza A virus (A/swine/Iowa/A02478752/2019(H1N2)) segment 2 polymerase PB1 (PB1) and PB1-F2 protein (PB1-F2) genes, complete cds</t>
  </si>
  <si>
    <t>Influenza A virus (A/swine/Iowa/A02478598/2019(H1N2)) segment 2 polymerase PB1 (PB1) and PB1-F2 protein (PB1-F2) genes, complete cds</t>
  </si>
  <si>
    <t>Influenza A virus (A/swine/Iowa/A02524513/2020(H1N1)) segment 2 polymerase PB1 (PB1) and PB1-F2 protein (PB1-F2) genes, complete cds</t>
  </si>
  <si>
    <t>Influenza A virus (A/swine/Iowa/A02478640/2019(H1N2)) segment 2 polymerase PB1 (PB1) and PB1-F2 protein (PB1-F2) genes, complete cds</t>
  </si>
  <si>
    <t>Influenza A virus (A/swine/Iowa/22TOSU1429/2022(H1N1)) segment 2 polymerase PB1 (PB1) and PB1-F2 protein (PB1-F2) genes, complete cds</t>
  </si>
  <si>
    <t>Influenza A virus (A/swine/Minnesota/A02245193/2019(H1N2)) segment 2 polymerase PB1 (PB1) and PB1-F2 protein (PB1-F2) genes, complete cds</t>
  </si>
  <si>
    <t>Influenza A virus (A/swine/Minnesota/A02524484/2020(H3N2)) segment 2 polymerase PB1 (PB1) and PB1-F2 protein (PB1-F2) genes, complete cds</t>
  </si>
  <si>
    <t>Influenza A virus (A/swine/Wyoming/A02711819/2022(H1N1)) segment 2 polymerase PB1 (PB1) and PB1-F2 protein (PB1-F2) genes, complete cds</t>
  </si>
  <si>
    <t>Influenza A virus (A/swine/Minnesota/A02524420/2020(H1N2)) segment 2 polymerase PB1 (PB1) and PB1-F2 protein (PB1-F2) genes, complete cds</t>
  </si>
  <si>
    <t>Influenza A virus (A/swine/Illinois/F2_10/2022(H1N1)) segment 1 polymerase PB2 (PB2) gene, complete cds</t>
  </si>
  <si>
    <t>Influenza A virus (A/swine/Illinois/F2_16/2022(H1N1)) segment 1 polymerase PB2 (PB2) gene, complete cds</t>
  </si>
  <si>
    <t>Influenza A virus (A/swine/Illinois/F2_4/2022(H1N1)) segment 1 polymerase PB2 (PB2) gene, complete cds</t>
  </si>
  <si>
    <t>Influenza A virus (A/swine/Illinois/F2_7/2022(H1N1)) segment 1 polymerase PB2 (PB2) gene, complete cds</t>
  </si>
  <si>
    <t>Influenza A virus (A/swine/Illinois/F2_3/2022(H1N1)) segment 1 polymerase PB2 (PB2) gene, complete cds</t>
  </si>
  <si>
    <t>Influenza A virus (A/swine/Illinois/F2_5/2022(H1N1)) segment 1 polymerase PB2 (PB2) gene, complete cds</t>
  </si>
  <si>
    <t>Influenza A virus (A/swine/Illinois/F2_6/2022(H1N1)) clone new segment 1 polymerase PB2 (PB2) gene, complete cds</t>
  </si>
  <si>
    <t>Influenza A virus (A/swine/Illinois/F2_13/2022(H1N1)) clone new segment 1 polymerase PB2 (PB2) gene, complete cds</t>
  </si>
  <si>
    <t>Influenza A virus (A/swine/Illinois/F2_2/2022(H1N1)) segment 1 polymerase PB2 (PB2) gene, complete cds</t>
  </si>
  <si>
    <t>Influenza A virus (A/swine/Illinois/F2_21/2022(H1N1)) segment 1 polymerase PB2 (PB2) gene, complete cds</t>
  </si>
  <si>
    <t>Influenza A virus (A/swine/Illinois/F2_20/2022(H1N1)) segment 1 polymerase PB2 (PB2) gene, complete cds</t>
  </si>
  <si>
    <t>Influenza A virus (A/swine/Illinois/F2_8/2022(H1N1)) segment 1 polymerase PB2 (PB2) gene, complete cds</t>
  </si>
  <si>
    <t>Influenza A virus (A/swine/Illinois/F2_22/2022(H1N1)) clone new segment 1 polymerase PB2 (PB2) gene, complete cds</t>
  </si>
  <si>
    <t>Influenza A virus (A/swine/Iowa/A02636442/2022(H1N1)) segment 1 polymerase PB2 (PB2) gene, complete cds</t>
  </si>
  <si>
    <t>Influenza A virus (A/swine/Iowa/A02636439/2022(H1N1)) segment 1 polymerase PB2 (PB2) gene, complete cds</t>
  </si>
  <si>
    <t>Influenza A virus (A/swine/Iowa/A02636462/2022(H1N1)) segment 1 polymerase PB2 (PB2) gene, complete cds</t>
  </si>
  <si>
    <t>Influenza A virus (A/swine/Iowa/A02861244/2023(H1N1)) segment 1 polymerase PB2 (PB2) gene, complete cds</t>
  </si>
  <si>
    <t>Influenza A virus (A/swine/Iowa/A02635781/2021(H1N1)) segment 1 polymerase PB2 (PB2) gene, complete cds</t>
  </si>
  <si>
    <t>Influenza A virus (A/swine/Iowa/A02524639/2020(H3N2)) segment 1 polymerase PB2 (PB2) gene, complete cds</t>
  </si>
  <si>
    <t>Influenza A virus (A/swine/California/A01104141/2020(H3N2)) segment 1 polymerase PB2 (PB2) gene, complete cds</t>
  </si>
  <si>
    <t>Influenza A virus (A/swine/Iowa/A02524768/2020(H3N2)) segment 1 polymerase PB2 (PB2) gene, complete cds</t>
  </si>
  <si>
    <t>Influenza A virus (A/swine/Illinois/F2_27/2022(H1N1)) clone new segment 1 polymerase PB2 (PB2) gene, complete cds</t>
  </si>
  <si>
    <t>Influenza A virus (A/swine/Iowa/A02478928/2019(H1N2)) segment 1 polymerase PB2 (PB2) gene, complete cds</t>
  </si>
  <si>
    <t>Influenza A virus (A/swine/Nebraska/A02479212/2020(H1N1)) segment 1 polymerase PB2 (PB2) gene, complete cds</t>
  </si>
  <si>
    <t>Influenza A virus (A/swine/Iowa/20TOSU2429/2020(H3N2)) segment 1 polymerase PB2 (PB2) gene, complete cds</t>
  </si>
  <si>
    <t>Influenza A virus (A/swine/Nebraska/A02479337/2020(H1N1)) segment 1 polymerase PB2 (PB2) gene, complete cds</t>
  </si>
  <si>
    <t>Influenza A virus (A/swine/Iowa/20TOSU2408/2020(H3N2)) segment 1 polymerase PB2 (PB2) gene, complete cds</t>
  </si>
  <si>
    <t>Influenza A virus (A/swine/Iowa/20TOSU2179/2020(H3N2)) segment 1 polymerase PB2 (PB2) gene, complete cds</t>
  </si>
  <si>
    <t>Influenza A virus (A/swine/Iowa/20TOSU2415/2020(H3N2)) segment 1 polymerase PB2 (PB2) gene, complete cds</t>
  </si>
  <si>
    <t>Influenza A virus (A/swine/Iowa/20TOSU1852/2020(H3N2)) segment 1 polymerase PB2 (PB2) gene, complete cds</t>
  </si>
  <si>
    <t>Influenza A virus (A/swine/Missouri/A02524544/2020(H3N2)) segment 1 polymerase PB2 (PB2) gene, complete cds</t>
  </si>
  <si>
    <t>Influenza A virus (A/swine/Minnesota/A02245193/2019(H1N2)) segment 1 polymerase PB2 (PB2) gene, complete cds</t>
  </si>
  <si>
    <t>Influenza A virus (A/swine/Iowa/20TOSU2220/2020(H3N2)) segment 1 polymerase PB2 (PB2) gene, complete cds</t>
  </si>
  <si>
    <t>Influenza A virus (A/swine/Iowa/20TOSU2424/2020(H3N2)) segment 1 polymerase PB2 (PB2) gene, complete cds</t>
  </si>
  <si>
    <t>Influenza A virus (A/swine/Ohio/20TOSU3559/2020(H3N2)) segment 1 polymerase PB2 (PB2) gene, complete cds</t>
  </si>
  <si>
    <t>Influenza A virus (A/swine/Iowa/20TOSU2047/2020(mixed)) segment 1 polymerase PB2 (PB2) gene, complete cds</t>
  </si>
  <si>
    <t>Influenza A virus (A/swine/Ohio/20TOSU2573/2020(H3N2)) segment 1 polymerase PB2 (PB2) gene, complete cds</t>
  </si>
  <si>
    <t>Influenza A virus (A/swine/Minnesota/A02245328/2019(H1N2)) segment 1 polymerase PB2 (PB2) gene, complete cds</t>
  </si>
  <si>
    <t>Influenza A virus (A/swine/Missouri/A02524505/2020(H3N2)) segment 1 polymerase PB2 (PB2) gene, complete cds</t>
  </si>
  <si>
    <t>Influenza A virus (A/swine/Iowa/20TOSU2239/2020(mixed)) segment 1 polymerase PB2 (PB2) gene, complete cds</t>
  </si>
  <si>
    <t>Influenza A virus (A/swine/Iowa/20TOSU2080/2020(H3N2)) segment 1 polymerase PB2 (PB2) gene, complete cds</t>
  </si>
  <si>
    <t>Influenza A virus (A/swine/Iowa/20TOSU2404/2020(H3N2)) segment 1 polymerase PB2 (PB2) gene, complete cds</t>
  </si>
  <si>
    <t>Influenza A virus (A/swine/Iowa/20TOSU2181/2020(H3N2)) segment 1 polymerase PB2 (PB2) gene, complete cds</t>
  </si>
  <si>
    <t>Influenza A virus (A/swine/Iowa/20TOSU2286/2020(H3N2)) segment 1 polymerase PB2 (PB2) gene, complete cds</t>
  </si>
  <si>
    <t>Influenza A virus (A/swine/Iowa/20TOSU1618/2020(H3N2)) segment 1 polymerase PB2 (PB2) gene, complete cds</t>
  </si>
  <si>
    <t>Influenza A virus (A/swine/Iowa/20TOSU2311/2020(H3N2)) segment 1 polymerase PB2 (PB2) gene, complete cds</t>
  </si>
  <si>
    <t>Influenza A virus (A/swine/Iowa/20TOSU2081/2020(H3N2)) segment 1 polymerase PB2 (PB2) gene, complete cds</t>
  </si>
  <si>
    <t>Influenza A virus (A/swine/Iowa/20TOSU2266/2020(H3N2)) segment 1 polymerase PB2 (PB2) gene, complete cds</t>
  </si>
  <si>
    <t>Influenza A virus (A/swine/Iowa/20TOSU1919/2020(H3N2)) segment 1 polymerase PB2 (PB2) gene, complete cds</t>
  </si>
  <si>
    <t>Influenza A virus (A/swine/Iowa/20TOSU2197/2020(H3N2)) segment 1 polymerase PB2 (PB2) gene, complete cds</t>
  </si>
  <si>
    <t>Influenza A virus (A/swine/Iowa/20TOSU2265/2020(mixed)) segment 1 polymerase PB2 (PB2) gene, complete cds</t>
  </si>
  <si>
    <t>Influenza A virus (A/swine/Iowa/20TOSU2375/2020(mixed)) segment 1 polymerase PB2 (PB2) gene, complete cds</t>
  </si>
  <si>
    <t>Influenza A virus (A/swine/Iowa/20TOSU2229/2020(mixed)) segment 1 polymerase PB2 (PB2) gene, complete cds</t>
  </si>
  <si>
    <t>Influenza A virus (A/swine/Iowa/20TOSU1848/2020(H3N2)) segment 1 polymerase PB2 (PB2) gene, complete cds</t>
  </si>
  <si>
    <t>Influenza A virus (A/swine/California/A01104142/2020(H3N2)) segment 1 polymerase PB2 (PB2) gene, complete cds</t>
  </si>
  <si>
    <t>Influenza A virus (A/swine/Iowa/20TOSU2202/2020(H3N2)) segment 1 polymerase PB2 (PB2) gene, complete cds</t>
  </si>
  <si>
    <t>Influenza A virus (A/swine/Iowa/20TOSU2407/2020(H3N2)) segment 1 polymerase PB2 (PB2) gene, complete cds</t>
  </si>
  <si>
    <t>Influenza A virus (A/swine/Iowa/20TOSU2455/2020(H3N2)) segment 1 polymerase PB2 (PB2) gene, complete cds</t>
  </si>
  <si>
    <t>Influenza A virus (A/swine/Iowa/20TOSU1793/2020(H3N2)) segment 1 polymerase PB2 (PB2) gene, complete cds</t>
  </si>
  <si>
    <t>Influenza A virus (A/swine/Iowa/20TOSU2087/2020(H3N2)) segment 1 polymerase PB2 (PB2) gene, complete cds</t>
  </si>
  <si>
    <t>Influenza A virus (A/swine/Minnesota/A02245679/2020(H1N2)) segment 1 polymerase PB2 (PB2) gene, complete cds</t>
  </si>
  <si>
    <t>Influenza A virus (A/swine/Iowa/20TOSU2060/2020(mixed)) segment 1 polymerase PB2 (PB2) gene, complete cds</t>
  </si>
  <si>
    <t>Influenza A virus (A/swine/Oklahoma/20TOSU3395/2020(H3N2)) segment 1 polymerase PB2 (PB2) gene, complete cds</t>
  </si>
  <si>
    <t>Influenza A virus (A/swine/Iowa/A02524447/2020(H3N2)) segment 1 polymerase PB2 (PB2) gene, complete cds</t>
  </si>
  <si>
    <t>Influenza A virus (A/swine/Iowa/20TOSU2186/2020(H3N2)) segment 1 polymerase PB2 (PB2) gene, complete cds</t>
  </si>
  <si>
    <t>Influenza A virus (A/swine/Iowa/20TOSU1552/2020(H3N2)) segment 1 polymerase PB2 (PB2) gene, complete cds</t>
  </si>
  <si>
    <t>Influenza A virus (A/swine/Arizona/A02524632/2020(H3N2)) segment 1 polymerase PB2 (PB2) gene, complete cds</t>
  </si>
  <si>
    <t>Influenza A virus (A/swine/South Dakota/A02524453/2020(H1N1)) segment 1 polymerase PB2 (PB2) gene, complete cds</t>
  </si>
  <si>
    <t>Influenza A virus (A/swine/Ohio/20TOSU2531/2020(H3N2)) segment 1 polymerase PB2 (PB2) gene, complete cds</t>
  </si>
  <si>
    <t>Influenza A virus (A/swine/Ohio/20TOSU3230/2020(H3N2)) segment 1 polymerase PB2 (PB2) gene, complete cds</t>
  </si>
  <si>
    <t>Influenza A virus (A/swine/Iowa/20TOSU2283/2020(mixed)) segment 1 polymerase PB2 (PB2) gene, complete cds</t>
  </si>
  <si>
    <t>Influenza A virus (A/swine/Iowa/20TOSU2323/2020(mixed)) segment 1 polymerase PB2 (PB2) gene, complete cds</t>
  </si>
  <si>
    <t>Influenza A virus (A/swine/Iowa/20TOSU1939/2020(mixed)) segment 1 polymerase PB2 (PB2) gene, complete cds</t>
  </si>
  <si>
    <t>Influenza A virus (A/swine/Iowa/20TOSU1703/2020(H3N2)) segment 1 polymerase PB2 (PB2) gene, complete cds</t>
  </si>
  <si>
    <t>Influenza A virus (A/swine/Iowa/A02635704/2021(H3N2)) segment 1 polymerase PB2 (PB2) gene, complete cds</t>
  </si>
  <si>
    <t>Influenza A virus (A/swine/Iowa/20TOSU1994/2020(H3N2)) segment 1 polymerase PB2 (PB2) gene, complete cds</t>
  </si>
  <si>
    <t>Influenza A virus (A/swine/Iowa/20TOSU2177/2020(H3N2)) segment 1 polymerase PB2 (PB2) gene, complete cds</t>
  </si>
  <si>
    <t>Influenza A virus (A/swine/Iowa/20TOSU2042/2020(H3N2)) segment 1 polymerase PB2 (PB2) gene, complete cds</t>
  </si>
  <si>
    <t>Influenza A virus (A/swine/Iowa/20TOSU2280/2020(mixed)) segment 1 polymerase PB2 (PB2) gene, complete cds</t>
  </si>
  <si>
    <t>Influenza A virus (A/swine/Ohio/20TOSU3245/2020(H3N2)) segment 1 polymerase PB2 (PB2) gene, complete cds</t>
  </si>
  <si>
    <t>Influenza A virus (A/swine/Iowa/20TOSU2290/2020(H3N2)) segment 1 polymerase PB2 (PB2) gene, complete cds</t>
  </si>
  <si>
    <t>Influenza A virus (A/swine/Ohio/20TOSU3248/2020(H3N2)) segment 1 polymerase PB2 (PB2) gene, complete cds</t>
  </si>
  <si>
    <t>Influenza A virus (A/swine/Ohio/20TOSU3241/2020(H3N2)) segment 1 polymerase PB2 (PB2) gene, complete cds</t>
  </si>
  <si>
    <t>Influenza A virus (A/swine/Iowa/20TOSU2032/2020(H3N2)) segment 1 polymerase PB2 (PB2) gene, complete cds</t>
  </si>
  <si>
    <t>Influenza A virus (A/swine/Ohio/20TOSU3229/2020(H3N2)) segment 1 polymerase PB2 (PB2) gene, complete cds</t>
  </si>
  <si>
    <t>Influenza A virus (A/swine/Iowa/20TOSU2285/2020(mixed)) segment 1 polymerase PB2 (PB2) gene, complete cds</t>
  </si>
  <si>
    <t>Influenza A virus (A/swine/Iowa/20TOSU1567/2020(H3N2)) segment 1 polymerase PB2 (PB2) gene, complete cds</t>
  </si>
  <si>
    <t>Influenza A virus (A/swine/South Dakota/A02636513/2022(H1N2)) segment 1 polymerase PB2 (PB2) gene, complete cds</t>
  </si>
  <si>
    <t>Influenza A virus (A/swine/Iowa/A02478640/2019(H1N2)) segment 1 polymerase PB2 (PB2) gene, complete cds</t>
  </si>
  <si>
    <t>Influenza A virus (A/swine/Nebraska/A02524935/2020(H1N1)) segment 1 polymerase PB2 (PB2) gene, complete cds</t>
  </si>
  <si>
    <t>Influenza A virus (A/swine/Iowa/20TOSU2234/2020(mixed)) segment 1 polymerase PB2 (PB2) gene, complete cds</t>
  </si>
  <si>
    <t>Influenza A virus (A/swine/Kansas/A01104145/2020(H1N2)) segment 1 polymerase PB2 (PB2) gene, complete cds</t>
  </si>
  <si>
    <t>Influenza A virus (A/swine/Iowa/20TOSU1672/2020(H3N2)) segment 1 polymerase PB2 (PB2) gene, complete cds</t>
  </si>
  <si>
    <t>Influenza A virus (A/swine/Iowa/20TOSU2226/2020(H3N2)) segment 1 polymerase PB2 (PB2) gene, complete cds</t>
  </si>
  <si>
    <t>Influenza A virus (A/swine/Ohio/20TOSU2770/2020(H3N2)) segment 1 polymerase PB2 (PB2) gene, complete cds</t>
  </si>
  <si>
    <t>Influenza A virus (A/swine/Ohio/OH20-24049/2020(H3N2)) segment 1 polymerase PB2 (PB2) gene, complete cds</t>
  </si>
  <si>
    <t>Influenza A virus (A/swine/Nebraska/A02525256/2021(H1N1)) segment 1 polymerase PB2 (PB2) gene, complete cds</t>
  </si>
  <si>
    <t>Influenza A virus (A/swine/Ohio/OH20-23119/2020(H3N2)) segment 1 polymerase PB2 (PB2) gene, complete cds</t>
  </si>
  <si>
    <t>Influenza A virus (A/swine/Indiana/20TOSU5763/2020(H3N2)) segment 1 polymerase PB2 (PB2) gene, complete cds</t>
  </si>
  <si>
    <t>Influenza A virus (A/swine/Iowa/A02636299/2021(H3N2)) segment 1 polymerase PB2 (PB2) gene, complete cds</t>
  </si>
  <si>
    <t>Influenza A virus (A/swine/Illinois/F1_45_12122/2022(H1N1)) segment 1 polymerase PB2 (PB2) gene, complete cds</t>
  </si>
  <si>
    <t>Influenza A virus (A/swine/Illinois/F1_2_12522/2022(H1N1)) segment 1 polymerase PB2 (PB2) gene, complete cds</t>
  </si>
  <si>
    <t>Influenza A virus (A/swine/Indiana/A02525081/2021(H1N1)) segment 1 polymerase PB2 (PB2) gene, complete cds</t>
  </si>
  <si>
    <t>Influenza A virus (A/New York/WC-LVD-13-002/2013(H1N1)) polymerase PB2 (PB2) gene, complete cds</t>
  </si>
  <si>
    <t>Influenza A virus (A/Helsinki/473M/2014(H1N1)) segment 1 polymerase PB2 (PB2) gene, complete cds</t>
  </si>
  <si>
    <t>Influenza A virus (A/Helsinki/846M/2014(H1N1)) segment 1 polymerase PB2 (PB2) gene, complete cds</t>
  </si>
  <si>
    <t>Influenza A virus (A/Finland/75/2014(H1N1)) segment 1 polymerase PB2 (PB2) gene, complete cds</t>
  </si>
  <si>
    <t>Influenza A virus (A/Finland/43/2014(H1N1)) segment 1 polymerase PB2 (PB2) gene, complete cds</t>
  </si>
  <si>
    <t>Influenza A virus (A/Helsinki/220N/2014(H1N1)) segment 1 polymerase PB2 (PB2) gene, complete cds</t>
  </si>
  <si>
    <t>Influenza A virus (A/Helsinki/861N/2014(H1N1)) segment 1 polymerase PB2 (PB2) gene, complete cds</t>
  </si>
  <si>
    <t>Influenza A virus (A/Helsinki/809N/2014(H1N1)) segment 1 polymerase PB2 (PB2) gene, complete cds</t>
  </si>
  <si>
    <t>Influenza A virus (A/New York/WC-LVD-14-003/2014(H1N1)) polymerase PB2 (PB2) gene, complete cds</t>
  </si>
  <si>
    <t>Influenza A virus (A/Czech Republic/3/2014(H1N1)) segment 1 polymerase PB2 (PB2) gene, complete cds</t>
  </si>
  <si>
    <t>Influenza A virus (A/Finland/109/2014(H1N1)) segment 1 polymerase PB2 (PB2) gene, complete cds</t>
  </si>
  <si>
    <t>Influenza A virus (A/Helsinki/736M/2014(H1N1)) segment 1 polymerase PB2 (PB2) gene, complete cds</t>
  </si>
  <si>
    <t>Influenza A virus (A/Helsinki/736M/2014(H1N1))</t>
  </si>
  <si>
    <t>Influenza A virus (A/Helsinki/759M/2014(H1N1)) segment 1 polymerase PB2 (PB2) gene, complete cds</t>
  </si>
  <si>
    <t>Influenza A virus (A/Helsinki/303N/2014(H1N1)) segment 1 polymerase PB2 (PB2) gene, complete cds</t>
  </si>
  <si>
    <t>Influenza A virus (A/Helsinki/347M/2014(H1N1)) segment 1 polymerase PB2 (PB2) gene, complete cds</t>
  </si>
  <si>
    <t>Influenza A virus (A/Helsinki/347M/2014(H1N1))</t>
  </si>
  <si>
    <t>Influenza A virus (A/New York/WC-LVD-13-027/2013(H1N1)) polymerase PB2 (PB2) gene, complete cds</t>
  </si>
  <si>
    <t>Influenza A virus (A/Helsinki/340M/2014(H1N1)) segment 1 polymerase PB2 (PB2) gene, complete cds</t>
  </si>
  <si>
    <t>Influenza A virus (A/Helsinki/770M/2014(H1N1)) segment 1 polymerase PB2 (PB2) gene, complete cds</t>
  </si>
  <si>
    <t>Influenza A virus (A/Helsinki/770M/2014(H1N1))</t>
  </si>
  <si>
    <t>Influenza A virus (A/Helsinki/759N/2014(H1N1)) segment 1 polymerase PB2 (PB2) gene, complete cds</t>
  </si>
  <si>
    <t>Influenza A virus (A/Helsinki/454M/2014(H1N1)) segment 1 polymerase PB2 (PB2) gene, complete cds</t>
  </si>
  <si>
    <t>Influenza A virus (A/Helsinki/454M/2014(H1N1))</t>
  </si>
  <si>
    <t>Influenza A virus (A/New York/WC-LVD-14-032/2014(H1N1)) polymerase PB2 (PB2) gene, complete cds</t>
  </si>
  <si>
    <t>Influenza A virus (A/Parma/79/2014(H1N1)) segment 1 polymerase PB2 (PB2) gene, complete cds</t>
  </si>
  <si>
    <t>Influenza A virus (A/Parma/79/2014(H1N1))</t>
  </si>
  <si>
    <t>Influenza A virus (A/Parma/64/2014(H1N1)) segment 1 polymerase PB2 (PB2) gene, complete cds</t>
  </si>
  <si>
    <t>Influenza A virus (A/Helsinki/548M/2014(H1N1)) segment 1 polymerase PB2 (PB2) gene, complete cds</t>
  </si>
  <si>
    <t>Influenza A virus (A/Helsinki/548M/2014(H1N1))</t>
  </si>
  <si>
    <t>Influenza A virus (A/Bage/LACENRS-614/2013(H1N1)) segment 1 polymerase PB2 (PB2) gene, complete cds</t>
  </si>
  <si>
    <t>Influenza A virus (A/Helsinki/769M/2014(H1N1)) segment 1 polymerase PB2 (PB2) gene, complete cds</t>
  </si>
  <si>
    <t>Influenza A virus (A/New York/WC-LVD-13-006/2013(H1N1)) polymerase PB2 (PB2) gene, complete cds</t>
  </si>
  <si>
    <t>Influenza A virus (A/Helsinki/394N/2014(H1N1)) segment 1 polymerase PB2 (PB2) gene, complete cds</t>
  </si>
  <si>
    <t>Influenza A virus (A/Helsinki/394N/2014(H1N1))</t>
  </si>
  <si>
    <t>Influenza A virus (A/Helsinki/946M/2014(H1N1)) segment 1 polymerase PB2 (PB2) gene, complete cds</t>
  </si>
  <si>
    <t>Influenza A virus (A/Cachoeira do Sul/LACENRS-1828/2013(H1N1)) segment 1 polymerase PB2 (PB2) gene, complete cds</t>
  </si>
  <si>
    <t>Influenza A virus (A/Cachoeira do Sul/LACENRS-1828/2013(H1N1))</t>
  </si>
  <si>
    <t>Influenza A virus (A/Rosario do Sul/LACENRS-1832/2013(H1N1)) segment 1 polymerase PB2 (PB2) gene, complete cds</t>
  </si>
  <si>
    <t>Influenza A virus (A/Washington/07/2014(H1N1)) segment 1 polymerase PB2 (PB2) gene, complete cds</t>
  </si>
  <si>
    <t>Influenza A virus (A/Finland/102/2014(H1N1)) segment 1 polymerase PB2 (PB2) gene, complete cds</t>
  </si>
  <si>
    <t>Influenza A virus (A/Venancio Aires/LACENRS-1862/2013(H1N1)) segment 1 polymerase PB2 (PB2) gene, complete cds</t>
  </si>
  <si>
    <t>Influenza A virus (A/Venancio Aires/LACENRS-1862/2013(H1N1))</t>
  </si>
  <si>
    <t>Influenza A virus (A/Aragon/270/2014(H1N1)) segment 1 polymerase PB2 (PB2) gene, complete cds</t>
  </si>
  <si>
    <t>Influenza A virus (A/Aragon/270/2014(H1N1))</t>
  </si>
  <si>
    <t>Influenza A virus (A/Porto Alegre/LACENRS-2380/2013(H1N1)) segment 1 polymerase PB2 (PB2) gene, complete cds</t>
  </si>
  <si>
    <t>Influenza A virus (A/Porto Alegre/LACENRS-2380/2013(H1N1))</t>
  </si>
  <si>
    <t>Influenza A virus (A/Helsinki/162M/2014(H1N1)) segment 1 polymerase PB2 (PB2) gene, complete cds</t>
  </si>
  <si>
    <t>Influenza A virus (A/Helsinki/1151/2014(H1N1)) segment 1 polymerase PB2 (PB2) gene, complete cds</t>
  </si>
  <si>
    <t>Influenza A virus (A/New York/WC-LVD-14-017/2014(H1N1)) polymerase PB2 (PB2) gene, complete cds</t>
  </si>
  <si>
    <t>Influenza A virus (A/New York/WC-LVD-14-017/2014(H1N1))</t>
  </si>
  <si>
    <t>Influenza A virus (A/New York/WC-LVD-13-015/2013(H1N1)) polymerase PB2 (PB2) gene, complete cds</t>
  </si>
  <si>
    <t>Influenza A virus (A/New York/WC-LVD-13-015/2013(H1N1))</t>
  </si>
  <si>
    <t>Influenza A virus (A/Helsinki/544N/2014(H1N1)) segment 1 polymerase PB2 (PB2) gene, complete cds</t>
  </si>
  <si>
    <t>Influenza A virus (A/Santiago/p18d0/2013(H1N1)) segment 1 polymerase PB2 (PB2) gene, complete cds</t>
  </si>
  <si>
    <t>Influenza A virus (A/Santiago/p18d0/2013(H1N1))</t>
  </si>
  <si>
    <t>Influenza A virus (A/Dom Pedrito/LACENRS-2368/2013(H1N1)) segment 1 polymerase PB2 (PB2) gene, complete cds</t>
  </si>
  <si>
    <t>Influenza A virus (A/Dom Pedrito/LACENRS-2368/2013(H1N1))</t>
  </si>
  <si>
    <t>Influenza A virus (A/swine/Illinois/A01492501/2014(H1N1)) segment 1 polymerase PB2 (PB2) gene, complete cds</t>
  </si>
  <si>
    <t>Influenza A virus (A/Helsinki/545N/2014(H1N1)) segment 1 polymerase PB2 (PB2) gene, complete cds</t>
  </si>
  <si>
    <t>Influenza A virus (A/Helsinki/545N/2014(H1N1))</t>
  </si>
  <si>
    <t>Influenza A virus (A/Helsinki/289N/2014(H1N1)) segment 1 polymerase PB2 (PB2) gene, complete cds</t>
  </si>
  <si>
    <t>Influenza A virus (A/Helsinki/289N/2014(H1N1))</t>
  </si>
  <si>
    <t>Influenza A virus (A/Porto Alegre/LACENRS-1573/2013(H1N1)) segment 1 polymerase PB2 (PB2) gene, complete cds</t>
  </si>
  <si>
    <t>Influenza A virus (A/Montenegro/LACENRS-2312/2013(H1N1)) segment 1 polymerase PB2 (PB2) gene, complete cds</t>
  </si>
  <si>
    <t>Influenza A virus (A/Taiwan/00944/2013(H1N1)) segment 1 polymerase PB2 (PB2) gene, complete cds</t>
  </si>
  <si>
    <t>Influenza A virus (A/Taiwan/50410/2013(H1N1)) segment 1 polymerase PB2 (PB2) gene, complete cds</t>
  </si>
  <si>
    <t>Influenza A virus (A/Helsinki/870/2013(H1N1)) segment 1 polymerase PB2 (PB2) gene, complete cds</t>
  </si>
  <si>
    <t>Influenza A virus (A/Helsinki/870/2013(H1N1))</t>
  </si>
  <si>
    <t>Influenza A virus (A/Helsinki/544M/2014(H1N1)) segment 1 polymerase PB2 (PB2) gene, complete cds</t>
  </si>
  <si>
    <t>Influenza A virus (A/Helsinki/544M/2014(H1N1))</t>
  </si>
  <si>
    <t>Influenza A virus (A/Porto Alegre/LACENRS-3653/2013(H1N1)) segment 1 polymerase PB2 (PB2) gene, complete cds</t>
  </si>
  <si>
    <t>Influenza A virus (A/Porto Alegre/LACENRS-3653/2013(H1N1))</t>
  </si>
  <si>
    <t>Influenza A virus (A/Texas/JMM_52/2012(H1N1)) polymerase PB2 (PB2) gene, complete cds</t>
  </si>
  <si>
    <t>Influenza A virus (A/Texas/JMM_52/2012(H1N1))</t>
  </si>
  <si>
    <t>Influenza A virus (A/Milano/53/2013(H1N1)) segment 1 polymerase PB2 (PB2) gene, complete cds</t>
  </si>
  <si>
    <t>Influenza A virus (A/Taiwan/01864/2013(H1N1)) segment 1 polymerase PB2 (PB2) gene, complete cds</t>
  </si>
  <si>
    <t>Influenza A virus (A/Singapore/DMS1316/2013(H1N1)) segment 1 polymerase PB2 (PB2) gene, complete cds</t>
  </si>
  <si>
    <t>Influenza A virus (A/Helsinki/962/2013(H1N1)) segment 1 polymerase PB2 (PB2) gene, complete cds</t>
  </si>
  <si>
    <t>Influenza A virus (A/Helsinki/962/2013(H1N1))</t>
  </si>
  <si>
    <t>Influenza A virus (A/Helsinki/694/2013(H1N1)) segment 1 polymerase PB2 (PB2) gene, complete cds</t>
  </si>
  <si>
    <t>Influenza A virus (A/Helsinki/694/2013(H1N1))</t>
  </si>
  <si>
    <t>Influenza A virus (A/Helsinki/922/2012(H1N1)) segment 1 polymerase PB2 (PB2) gene, complete cds</t>
  </si>
  <si>
    <t>Influenza A virus (A/Helsinki/922/2012(H1N1))</t>
  </si>
  <si>
    <t>Influenza A virus (A/Helsinki/758/2013(H1N1)) segment 1 polymerase PB2 (PB2) gene, complete cds</t>
  </si>
  <si>
    <t>Influenza A virus (A/Helsinki/758/2013(H1N1))</t>
  </si>
  <si>
    <t>Influenza A virus (A/Camaqua/LACENRS-3379/2013(H1N1)) segment 1 polymerase PB2 (PB2) gene, complete cds</t>
  </si>
  <si>
    <t>Influenza A virus (A/Helsinki/804/2013(H1N1)) segment 1 polymerase PB2 (PB2) gene, complete cds</t>
  </si>
  <si>
    <t>Influenza A virus (A/Helsinki/804/2013(H1N1))</t>
  </si>
  <si>
    <t>Influenza A virus (A/South Africa/A_South-Africa-PERCH_033_2013/2013(H1N1)) segment 1 polymerase PB2 (PB2) gene, complete cds</t>
  </si>
  <si>
    <t>Influenza A virus (A/Czech Republic/195/2013(H1N1)) segment 1 polymerase PB2 (PB2) gene, complete cds</t>
  </si>
  <si>
    <t>Influenza A virus (A/Czech Republic/195/2013(H1N1))</t>
  </si>
  <si>
    <t>Influenza A virus (A/Helsinki/844/2013(H1N1)) segment 1 polymerase PB2 (PB2) gene, complete cds</t>
  </si>
  <si>
    <t>Influenza A virus (A/Helsinki/844/2013(H1N1))</t>
  </si>
  <si>
    <t>Influenza A virus (A/Houston/JMM_171/2013(H1N1)) polymerase PB2 (PB2) gene, complete cds</t>
  </si>
  <si>
    <t>Influenza A virus (A/Houston/JMM_171/2013(H1N1))</t>
  </si>
  <si>
    <t>Influenza A virus (A/Helsinki/501/2013(H1N1)) segment 1 polymerase PB2 (PB2) gene, complete cds</t>
  </si>
  <si>
    <t>Influenza A virus (A/Helsinki/501/2013(H1N1))</t>
  </si>
  <si>
    <t>Influenza A virus (A/Helsinki/720M/2014(H1N1)) segment 1 polymerase PB2 (PB2) gene, complete cds</t>
  </si>
  <si>
    <t>Influenza A virus (A/Czech Republic/187/2013(H1N1)) segment 1 polymerase PB2 (PB2) gene, complete cds</t>
  </si>
  <si>
    <t>Influenza A virus (A/Czech Republic/187/2013(H1N1))</t>
  </si>
  <si>
    <t>Influenza A virus (A/Finland/30/2014(H1N1)) segment 1 polymerase PB2 (PB2) gene, complete cds</t>
  </si>
  <si>
    <t>Influenza A virus (A/Finland/30/2014(H1N1))</t>
  </si>
  <si>
    <t>Influenza A virus (A/Helsinki/435/2013(H1N1)) segment 1 polymerase PB2 (PB2) gene, complete cds</t>
  </si>
  <si>
    <t>Influenza A virus (A/Helsinki/435/2013(H1N1))</t>
  </si>
  <si>
    <t>Influenza A virus (A/Seoul/224/2016(H1N1)) segment 1 polymerase PB2 (PB2) gene, complete cds</t>
  </si>
  <si>
    <t>Influenza A virus (A/Seoul/224/2016(H1N1))</t>
  </si>
  <si>
    <t>Influenza A virus (A/Helsinki/1973/2012(H1N1)) segment 1 polymerase PB2 (PB2) gene, complete cds</t>
  </si>
  <si>
    <t>Influenza A virus (A/Helsinki/1197/2013(H1N1)) segment 1 polymerase PB2 (PB2) gene, complete cds</t>
  </si>
  <si>
    <t>Influenza A virus (A/Helsinki/1197/2013(H1N1))</t>
  </si>
  <si>
    <t>Influenza A virus (A/Helsinki/308/2013(H1N1)) segment 1 polymerase PB2 (PB2) gene, complete cds</t>
  </si>
  <si>
    <t>Influenza A virus (A/Helsinki/308/2013(H1N1))</t>
  </si>
  <si>
    <t>Influenza A virus (A/Helsinki/338/2013(H1N1)) segment 1 polymerase PB2 (PB2) gene, complete cds</t>
  </si>
  <si>
    <t>Influenza A virus (A/Helsinki/338/2013(H1N1))</t>
  </si>
  <si>
    <t>Influenza A virus (A/Helsinki/606/2013(H1N1)) segment 1 polymerase PB2 (PB2) gene, complete cds</t>
  </si>
  <si>
    <t>Influenza A virus (A/Helsinki/606/2013(H1N1))</t>
  </si>
  <si>
    <t>Influenza A virus (A/Helsinki/329/2013(H1N1)) segment 1 polymerase PB2 (PB2) gene, complete cds</t>
  </si>
  <si>
    <t>Influenza A virus (A/Helsinki/329/2013(H1N1))</t>
  </si>
  <si>
    <t>Influenza A virus (A/Helsinki/942/2012(H1N1)) segment 1 polymerase PB2 (PB2) gene, complete cds</t>
  </si>
  <si>
    <t>Influenza A virus (A/Helsinki/942/2012(H1N1))</t>
  </si>
  <si>
    <t>Influenza A virus (A/Helsinki/135/2013(H1N1)) segment 1 polymerase PB2 (PB2) gene, complete cds</t>
  </si>
  <si>
    <t>Influenza A virus (A/Helsinki/135/2013(H1N1))</t>
  </si>
  <si>
    <t>Influenza A virus (A/Helsinki/848/2013(H1N1)) segment 1 polymerase PB2 (PB2) gene, complete cds</t>
  </si>
  <si>
    <t>Influenza A virus (A/Helsinki/848/2013(H1N1))</t>
  </si>
  <si>
    <t>Influenza A virus (A/Helsinki/344/2013(H1N1)) segment 1 polymerase PB2 (PB2) gene, complete cds</t>
  </si>
  <si>
    <t>Influenza A virus (A/Helsinki/344/2013(H1N1))</t>
  </si>
  <si>
    <t>Influenza A virus (A/South Africa/A_South-Africa-PERCH_019_2013/2013(H1N1)) segment 1 polymerase PB2 (PB2) gene, complete cds</t>
  </si>
  <si>
    <t>Influenza A virus (A/Helsinki/220M/2014(H1N1)) segment 1 polymerase PB2 (PB2) gene, complete cds</t>
  </si>
  <si>
    <t>Influenza A virus (A/Helsinki/220M/2014(H1N1))</t>
  </si>
  <si>
    <t>Influenza A virus (A/Boston/YGA_02024/2013(H1N1)) polymerase PB2 (PB2) gene, complete cds</t>
  </si>
  <si>
    <t>Influenza A virus (A/Boston/YGA_02024/2013(H1N1))</t>
  </si>
  <si>
    <t>Influenza A virus (A/Houston/JMM_93/2012(H1N1)) polymerase PB2 (PB2) gene, complete cds</t>
  </si>
  <si>
    <t>Influenza A virus (A/Helsinki/1260/2013(H1N1)) segment 1 polymerase PB2 (PB2) gene, complete cds</t>
  </si>
  <si>
    <t>Influenza A virus (A/New York/WC-LVD-13-003/2013(H1N1)) polymerase PB2 (PB2) gene, complete cds</t>
  </si>
  <si>
    <t>Influenza A virus (A/New York/WC-LVD-13-003/2013(H1N1))</t>
  </si>
  <si>
    <t>Influenza A virus (A/Houston/JMM_64/2012(H1N1)) polymerase PB2 (PB2) gene, complete cds</t>
  </si>
  <si>
    <t>Influenza A virus (A/Houston/JMM_64/2012(H1N1))</t>
  </si>
  <si>
    <t>Influenza A virus (A/FuZhou/SWL11609/2013(H1N1)) segment 1 polymerase PB2 (PB2) gene, complete cds</t>
  </si>
  <si>
    <t>Influenza A virus (A/FuZhou/SWL11609/2013(H1N1))</t>
  </si>
  <si>
    <t>Influenza A virus (A/Jeddah/6403/2014(H1N1)) segment 1 polymerase PB2 (PB2) gene, complete cds</t>
  </si>
  <si>
    <t>Influenza A virus (A/Jeddah/6403/2014(H1N1))</t>
  </si>
  <si>
    <t>Influenza A virus (A/Camaqua/LACENRS-3512/2013(H1N1)) segment 1 polymerase PB2 (PB2) gene, complete cds</t>
  </si>
  <si>
    <t>Influenza A virus (A/swine/Missouri/A01492887/2014(H1N1)) segment 1 polymerase PB2 (PB2) gene, complete cds</t>
  </si>
  <si>
    <t>Influenza A virus (A/swine/Missouri/A01492887/2014(H1N1))</t>
  </si>
  <si>
    <t>Influenza A virus (A/Nevada/01/2014(H1N1)) segment 1 polymerase PB2 (PB2) gene, complete cds</t>
  </si>
  <si>
    <t>Influenza A virus (A/Nevada/01/2014(H1N1))</t>
  </si>
  <si>
    <t>Influenza A virus (A/New York/WC-LVD-13-001/2013(H1N1)) polymerase PB2 (PB2) gene, complete cds</t>
  </si>
  <si>
    <t>Influenza A virus (A/Milano/88/2014(H1N1)) segment 1 polymerase PB2 (PB2) gene, complete cds</t>
  </si>
  <si>
    <t>Influenza A virus (A/swine/Illinois/F1_13_12522/2022(H1N1)) segment 2 polymerase PB1 (PB1) gene, complete cds; and nonfunctional PB1-F2 protein (PB1-F2) gene, complete sequence</t>
  </si>
  <si>
    <t>Influenza A virus (A/swine/Illinois/F1_43_12122/2022(H1N1)) segment 2 polymerase PB1 (PB1) gene, complete cds; and nonfunctional PB1-F2 protein (PB1-F2) gene, complete sequence</t>
  </si>
  <si>
    <t>Influenza A virus (A/swine/Illinois/F1_24_12122/2022(H1N1)) segment 2 polymerase PB1 (PB1) gene, complete cds; and nonfunctional PB1-F2 protein (PB1-F2) gene, complete sequence</t>
  </si>
  <si>
    <t>Influenza A virus (A/swine/Illinois/F1_3_12522/2022(H1N1)) segment 2 polymerase PB1 (PB1) gene, complete cds; and nonfunctional PB1-F2 protein (PB1-F2) gene, complete sequence</t>
  </si>
  <si>
    <t>Influenza A virus (A/swine/Illinois/F1_45_12122/2022(H1N1)) segment 2 polymerase PB1 (PB1) gene, complete cds; and nonfunctional PB1-F2 protein (PB1-F2) gene, complete sequence</t>
  </si>
  <si>
    <t>Influenza A virus (A/swine/Illinois/F1_30_12122/2022(H1N1)) segment 2 polymerase PB1 (PB1) gene, complete cds; and nonfunctional PB1-F2 protein (PB1-F2) gene, complete sequence</t>
  </si>
  <si>
    <t>Influenza A virus (A/swine/Indiana/A02525081/2021(H1N1)) segment 2 polymerase PB1 (PB1) gene, complete cds; and nonfunctional PB1-F2 protein (PB1-F2) gene, complete sequence</t>
  </si>
  <si>
    <t>Influenza A virus (A/Helsinki/769M/2014(H1N1)) segment 2 polymerase PB1 (PB1) gene, complete cds; and nonfunctional PB1-F2 protein (PB1-F2) gene, complete sequence</t>
  </si>
  <si>
    <t>Influenza A virus (A/Helsinki/544M/2014(H1N1)) segment 2 polymerase PB1 (PB1) gene, complete cds; and nonfunctional PB1-F2 protein (PB1-F2) gene, complete sequence</t>
  </si>
  <si>
    <t>Influenza A virus (A/Helsinki/303N/2014(H1N1)) segment 2 polymerase PB1 (PB1) gene, complete cds; and nonfunctional PB1-F2 protein (PB1-F2) gene, complete sequence</t>
  </si>
  <si>
    <t>Influenza A virus (A/Finland/109/2014(H1N1)) segment 2 polymerase PB1 (PB1) gene, complete cds; and nonfunctional PB1-F2 protein (PB1-F2) gene, complete sequence</t>
  </si>
  <si>
    <t>Influenza A virus (A/Finland/102/2014(H1N1)) segment 2 polymerase PB1 (PB1) gene, complete cds; and nonfunctional PB1-F2 protein (PB1-F2) gene, complete sequence</t>
  </si>
  <si>
    <t>Influenza A virus (A/Helsinki/861N/2014(H1N1)) segment 2 polymerase PB1 (PB1) gene, complete cds; and nonfunctional PB1-F2 protein (PB1-F2) gene, complete sequence</t>
  </si>
  <si>
    <t>Influenza A virus (A/Finland/75/2014(H1N1)) segment 2 polymerase PB1 (PB1) gene, complete cds; and nonfunctional PB1-F2 protein (PB1-F2) gene, complete sequence</t>
  </si>
  <si>
    <t>Influenza A virus (A/Helsinki/544N/2014(H1N1)) segment 2 polymerase PB1 (PB1) gene, complete cds; and nonfunctional PB1-F2 protein (PB1-F2) gene, complete sequence</t>
  </si>
  <si>
    <t>Influenza A virus (A/Helsinki/736M/2014(H1N1)) segment 2 polymerase PB1 (PB1) gene, complete cds; and nonfunctional PB1-F2 protein (PB1-F2) gene, complete sequence</t>
  </si>
  <si>
    <t>Influenza A virus (A/Helsinki/809N/2014(H1N1)) segment 2 polymerase PB1 (PB1) gene, complete cds; and nonfunctional PB1-F2 protein (PB1-F2) gene, complete sequence</t>
  </si>
  <si>
    <t>Influenza A virus (A/Helsinki/431M/2014(H1N1)) segment 2 polymerase PB1 (PB1) gene, complete cds; and nonfunctional PB1-F2 protein (PB1-F2) gene, complete sequence</t>
  </si>
  <si>
    <t>Influenza A virus (A/Helsinki/431M/2014(H1N1))</t>
  </si>
  <si>
    <t>Influenza A virus (A/Helsinki/741M/2014(H1N1)) segment 2 polymerase PB1 (PB1) gene, complete cds; and nonfunctional PB1-F2 protein (PB1-F2) gene, complete sequence</t>
  </si>
  <si>
    <t>Influenza A virus (A/Helsinki/946M/2014(H1N1)) segment 2 polymerase PB1 (PB1) gene, complete cds; and nonfunctional PB1-F2 protein (PB1-F2) gene, complete sequence</t>
  </si>
  <si>
    <t>Influenza A virus (A/Helsinki/162M/2014(H1N1)) segment 2 polymerase PB1 (PB1) gene, complete cds; and nonfunctional PB1-F2 protein (PB1-F2) gene, complete sequence</t>
  </si>
  <si>
    <t>Influenza A virus (A/New York/WC-LVD-14-003/2014(H1N1)) polymerase PB1 (PB1) gene, complete cds; and PB1-F2 gene, complete sequence</t>
  </si>
  <si>
    <t>Influenza A virus (A/Helsinki/545N/2014(H1N1)) segment 2 polymerase PB1 (PB1) gene, complete cds; and nonfunctional PB1-F2 protein (PB1-F2) gene, complete sequence</t>
  </si>
  <si>
    <t>Influenza A virus (A/New York/WC-LVD-13-015/2013(H1N1)) polymerase PB1 (PB1) gene, complete cds; and PB1-F2 gene, complete sequence</t>
  </si>
  <si>
    <t>Influenza A virus (A/New York/WC-LVD-13-002/2013(H1N1)) polymerase PB1 (PB1) gene, complete cds; and PB1-F2 gene, complete sequence</t>
  </si>
  <si>
    <t>Influenza A virus (A/Helsinki/802M/2014(H1N1)) segment 2 polymerase PB1 (PB1) gene, complete cds; and nonfunctional PB1-F2 protein (PB1-F2) gene, complete sequence</t>
  </si>
  <si>
    <t>Influenza A virus (A/Parma/64/2014(H1N1)) segment 2 polymerase PB1 (PB1) gene, complete cds; and nonfunctional PB1-F2 protein (PB1-F2) gene, complete sequence</t>
  </si>
  <si>
    <t>Influenza A virus (A/Helsinki/846M/2014(H1N1)) segment 2 polymerase PB1 (PB1) gene, complete cds; and nonfunctional PB1-F2 protein (PB1-F2) gene, complete sequence</t>
  </si>
  <si>
    <t>Influenza A virus (A/Helsinki/235M/2012(H1N1)) segment 2 polymerase PB1 (PB1) gene, complete cds; and nonfunctional PB1-F2 protein (PB1-F2) gene, complete sequence</t>
  </si>
  <si>
    <t>Influenza A virus (A/Helsinki/759M/2014(H1N1)) segment 2 polymerase PB1 (PB1) gene, complete cds; and nonfunctional PB1-F2 protein (PB1-F2) gene, complete sequence</t>
  </si>
  <si>
    <t>Influenza A virus (A/swine/Illinois/A01492501/2014(H1N1)) segment 2 polymerase PB1 (PB1) gene, complete cds; and PB1-F2 gene, complete sequence</t>
  </si>
  <si>
    <t>Influenza A virus (A/Porto Alegre/LACENRS-1573/2013(H1N1)) segment 2 polymerase PB1 (PB1) gene, complete cds; and nonfunctional PB1-F2 protein (PB1-F2) gene, complete sequence</t>
  </si>
  <si>
    <t>Influenza A virus (A/Helsinki/340M/2014(H1N1)) segment 2 polymerase PB1 (PB1) gene, complete cds; and nonfunctional PB1-F2 protein (PB1-F2) gene, complete sequence</t>
  </si>
  <si>
    <t>Influenza A virus (A/Finland/110/2014(H1N1)) segment 2 polymerase PB1 (PB1) gene, complete cds; and nonfunctional PB1-F2 protein (PB1-F2) gene, complete sequence</t>
  </si>
  <si>
    <t>Influenza A virus (A/Finland/110/2014(H1N1))</t>
  </si>
  <si>
    <t>Influenza A virus (A/Helsinki/220N/2014(H1N1)) segment 2 polymerase PB1 (PB1) gene, complete cds; and nonfunctional PB1-F2 protein (PB1-F2) gene, complete sequence</t>
  </si>
  <si>
    <t>Influenza A virus (A/New York/WC-LVD-14-017/2014(H1N1)) polymerase PB1 (PB1) gene, complete cds; and PB1-F2 gene, complete sequence</t>
  </si>
  <si>
    <t>Influenza A virus (A/New York/WC-LVD-13-027/2013(H1N1)) polymerase PB1 (PB1) gene, complete cds; and PB1-F2 gene, complete sequence</t>
  </si>
  <si>
    <t>Influenza A virus (A/Finland/44/2014(H1N1)) segment 2 polymerase PB1 (PB1) gene, complete cds; and nonfunctional PB1-F2 protein (PB1-F2) gene, complete sequence</t>
  </si>
  <si>
    <t>Influenza A virus (A/Finland/44/2014(H1N1))</t>
  </si>
  <si>
    <t>Influenza A virus (A/Finland/43/2014(H1N1)) segment 2 polymerase PB1 (PB1) gene, complete cds; and nonfunctional PB1-F2 protein (PB1-F2) gene, complete sequence</t>
  </si>
  <si>
    <t>Influenza A virus (A/Montenegro/LACENRS-2312/2013(H1N1)) segment 2 polymerase PB1 (PB1) gene, complete cds; and nonfunctional PB1-F2 protein (PB1-F2) gene, complete sequence</t>
  </si>
  <si>
    <t>Influenza A virus (A/Washington/07/2014(H1N1)) segment 2 polymerase PB1 (PB1) gene, complete cds; and nonfunctional PB1-F2 protein (PB1-F2) gene, complete sequence</t>
  </si>
  <si>
    <t>Influenza A virus (A/New York/WC-LVD-13-006/2013(H1N1)) polymerase PB1 (PB1) gene, complete cds; and PB1-F2 gene, complete sequence</t>
  </si>
  <si>
    <t>Influenza A virus (A/Finland/87/2014(H1N1)) segment 2 polymerase PB1 (PB1) gene, complete cds; and nonfunctional PB1-F2 protein (PB1-F2) gene, complete sequence</t>
  </si>
  <si>
    <t>Influenza A virus (A/Santa Cruz do Sul/LACENRS-1560/2013(H1N1)) segment 2 polymerase PB1 (PB1) gene, complete cds; and nonfunctional PB1-F2 protein (PB1-F2) gene, complete sequence</t>
  </si>
  <si>
    <t>Influenza A virus (A/Helsinki/759N/2014(H1N1)) segment 2 polymerase PB1 (PB1) gene, complete cds; and nonfunctional PB1-F2 protein (PB1-F2) gene, complete sequence</t>
  </si>
  <si>
    <t>Influenza A virus (A/Parma/79/2014(H1N1)) segment 2 polymerase PB1 (PB1) gene, complete cds; and nonfunctional PB1-F2 protein (PB1-F2) gene, complete sequence</t>
  </si>
  <si>
    <t>Influenza A virus (A/Helsinki/1151/2014(H1N1)) segment 2 polymerase PB1 (PB1) gene, complete cds; and nonfunctional PB1-F2 protein (PB1-F2) gene, complete sequence</t>
  </si>
  <si>
    <t>Influenza A virus (A/Helsinki/359M/2014(H1N1)) segment 2 polymerase PB1 (PB1) gene, complete cds; and nonfunctional PB1-F2 protein (PB1-F2) gene, complete sequence</t>
  </si>
  <si>
    <t>Influenza A virus (A/Helsinki/770M/2014(H1N1)) segment 2 polymerase PB1 (PB1) gene, complete cds; and nonfunctional PB1-F2 protein (PB1-F2) gene, complete sequence</t>
  </si>
  <si>
    <t>Influenza A virus (A/Helsinki/447M/2014(H1N1)) segment 2 polymerase PB1 (PB1) gene, complete cds; and nonfunctional PB1-F2 protein (PB1-F2) gene, complete sequence</t>
  </si>
  <si>
    <t>Influenza A virus (A/Helsinki/383N/2014(H1N1)) segment 2 polymerase PB1 (PB1) gene, complete cds; and nonfunctional PB1-F2 protein (PB1-F2) gene, complete sequence</t>
  </si>
  <si>
    <t>Influenza A virus (A/Helsinki/383N/2014(H1N1))</t>
  </si>
  <si>
    <t>Influenza A virus (A/Helsinki/473M/2014(H1N1)) segment 2 polymerase PB1 (PB1) gene, complete cds; and nonfunctional PB1-F2 protein (PB1-F2) gene, complete sequence</t>
  </si>
  <si>
    <t>Influenza A virus (A/Helsinki/548M/2014(H1N1)) segment 2 polymerase PB1 (PB1) gene, complete cds; and nonfunctional PB1-F2 protein (PB1-F2) gene, complete sequence</t>
  </si>
  <si>
    <t>Influenza A virus (A/Czech Republic/3/2014(H1N1)) segment 2 polymerase PB1 (PB1) gene, complete cds; and nonfunctional PB1-F2 protein (PB1-F2) gene, complete sequence</t>
  </si>
  <si>
    <t>Influenza A virus (A/Helsinki/723M/2014(H1N1)) segment 2 polymerase PB1 (PB1) gene, complete cds; and nonfunctional PB1-F2 protein (PB1-F2) gene, complete sequence</t>
  </si>
  <si>
    <t>Influenza A virus (A/Helsinki/723M/2014(H1N1))</t>
  </si>
  <si>
    <t>Influenza A virus (A/Dom Pedrito/LACENRS-2368/2013(H1N1)) segment 2 polymerase PB1 (PB1) gene, complete cds; and nonfunctional PB1-F2 protein (PB1-F2) gene, complete sequence</t>
  </si>
  <si>
    <t>Influenza A virus (A/Singapore/G2-22.1/2014(H1N1)) segment 2 polymerase PB1 (PB1) gene, complete cds; and nonfunctional PB1-F2 protein (PB1-F2) gene, complete sequence</t>
  </si>
  <si>
    <t>Influenza A virus (A/Bage/LACENRS-614/2013(H1N1)) segment 2 polymerase PB1 (PB1) gene, complete cds; and nonfunctional PB1-F2 protein (PB1-F2) gene, complete sequence</t>
  </si>
  <si>
    <t>Influenza A virus (A/Boston/YGA_01219/2013(H1N1)) polymerase PB1 (PB1) gene, complete cds; and PB1-F2 gene, complete sequence</t>
  </si>
  <si>
    <t>Influenza A virus (A/Helsinki/220M/2014(H1N1)) segment 2 polymerase PB1 (PB1) gene, complete cds; and nonfunctional PB1-F2 protein (PB1-F2) gene, complete sequence</t>
  </si>
  <si>
    <t>Influenza A virus (A/New York/WC-LVD-13-001/2013(H1N1)) polymerase PB1 (PB1) gene, complete cds; and PB1-F2 gene, complete sequence</t>
  </si>
  <si>
    <t>Influenza A virus (A/New York/WC-LVD-14-008/2014(H1N1)) polymerase PB1 (PB1) gene, complete cds; and PB1-F2 gene, complete sequence</t>
  </si>
  <si>
    <t>Influenza A virus (A/New York/WC-LVD-14-032/2014(H1N1)) polymerase PB1 (PB1) gene, complete cds; and PB1-F2 gene, complete sequence</t>
  </si>
  <si>
    <t>Influenza A virus (A/Florida/01/2014(H1N1)) segment 2 polymerase PB1 (PB1) gene, complete cds; and nonfunctional PB1-F2 protein (PB1-F2) gene, complete sequence</t>
  </si>
  <si>
    <t>Influenza A virus (A/Florida/01/2014(H1N1))</t>
  </si>
  <si>
    <t>Influenza A virus (A/Milano/88/2014(H1N1)) segment 2 polymerase PB1 (PB1) gene, complete cds; and nonfunctional PB1-F2 protein (PB1-F2) gene, complete sequence</t>
  </si>
  <si>
    <t>Influenza A virus (A/Helsinki/473N/2014(H1N1)) segment 2 polymerase PB1 (PB1) gene, complete cds; and nonfunctional PB1-F2 protein (PB1-F2) gene, complete sequence</t>
  </si>
  <si>
    <t>Influenza A virus (A/Helsinki/473N/2014(H1N1))</t>
  </si>
  <si>
    <t>Influenza A virus (A/New York/WC-LVD-13-021/2013(H1N1)) polymerase PB1 (PB1) gene, complete cds; and PB1-F2 gene, complete sequence</t>
  </si>
  <si>
    <t>Influenza A virus (A/New York/WC-LVD-13-021/2013(H1N1))</t>
  </si>
  <si>
    <t>Influenza A virus (A/Taiwan/01581/2014(H1N1)) segment 2 polymerase PB1 (PB1) gene, complete cds; and nonfunctional PB1-F2 protein (PB1-F2) gene, complete sequence</t>
  </si>
  <si>
    <t>Influenza A virus (A/Camaqua/LACENRS-3379/2013(H1N1)) segment 2 polymerase PB1 (PB1) gene, complete cds; and nonfunctional PB1-F2 protein (PB1-F2) gene, complete sequence</t>
  </si>
  <si>
    <t>Influenza A virus (A/swine/Minnesota/A01491704/2014(H1N1)) segment 2 polymerase PB1 (PB1) gene, complete cds; and nonfunctional PB1-F2 protein (PB1-F2) gene, complete sequence</t>
  </si>
  <si>
    <t>Influenza A virus (A/swine/Minnesota/A01491704/2014(H1N1))</t>
  </si>
  <si>
    <t>Influenza A virus (A/Porto Alegre/LACENRS-2380/2013(H1N1)) segment 2 polymerase PB1 (PB1) gene, complete cds; and nonfunctional PB1-F2 protein (PB1-F2) gene, complete sequence</t>
  </si>
  <si>
    <t>Influenza A virus (A/South Africa/A_South-Africa-PERCH_033_2013/2013(H1N1)) segment 2 polymerase PB1 (PB1) gene, complete cds; and nonfunctional PB1-F2 protein (PB1-F2) gene, complete sequence</t>
  </si>
  <si>
    <t>Influenza A virus (A/Nicaragua/6887_07/2013(H1N1)) polymerase PB1 (PB1) gene, complete cds; and PB1-F2 gene, complete sequence</t>
  </si>
  <si>
    <t>Influenza A virus (A/Nicaragua/6887_07/2013(H1N1))</t>
  </si>
  <si>
    <t>Influenza A virus (A/Thailand/CU-A1058/2014(H1N1)) segment 2 polymerase PB1 (PB1) gene, complete cds; and nonfunctional PB1-F2 protein (PB1-F2) gene, complete sequence</t>
  </si>
  <si>
    <t>Influenza A virus (A/Rosario do Sul/LACENRS-1832/2013(H1N1)) segment 2 polymerase PB1 (PB1) gene, complete cds; and nonfunctional PB1-F2 protein (PB1-F2) gene, complete sequence</t>
  </si>
  <si>
    <t>Influenza A virus (A/Cachoeira do Sul/LACENRS-1828/2013(H1N1)) segment 2 polymerase PB1 (PB1) gene, complete cds; and nonfunctional PB1-F2 protein (PB1-F2) gene, complete sequence</t>
  </si>
  <si>
    <t>Influenza A virus (A/swine/France/57-140136/2014(H1N1)) segment 2 polymerase PB1 (PB1) gene, complete cds; and nonfunctional PB1-F2 protein (PB1-F2) gene, complete sequence</t>
  </si>
  <si>
    <t>Influenza A virus (A/New York/WC-LVD-14-044/2014(H1N1)) polymerase PB1 (PB1) gene, complete cds; and PB1-F2 gene, complete sequence</t>
  </si>
  <si>
    <t>Influenza A virus (A/New York/WC-LVD-13-010/2013(H1N1)) polymerase PB1 (PB1) gene, complete cds; and PB1-F2 gene, complete sequence</t>
  </si>
  <si>
    <t>Influenza A virus (A/New York/WC-LVD-13-010/2013(H1N1))</t>
  </si>
  <si>
    <t>Influenza A virus (A/Thailand/CU-B13274/2015(H1N1)) segment 2 polymerase PB1 (PB1) gene, complete cds; and nonfunctional PB1-F2 protein (PB1-F2) gene, complete sequence</t>
  </si>
  <si>
    <t>Influenza A virus (A/New York/WC-LVD-14-014/2014(H1N1)) polymerase PB1 (PB1) gene, complete cds; and PB1-F2 gene, complete sequence</t>
  </si>
  <si>
    <t>Influenza A virus (A/Thailand/CU-B8981/2014(H1N1)) segment 2 polymerase PB1 (PB1) gene, complete cds; and nonfunctional PB1-F2 protein (PB1-F2) gene, complete sequence</t>
  </si>
  <si>
    <t>Influenza A virus (A/New York/WC-LVD-13-025/2013(H1N1)) polymerase PB1 (PB1) gene, complete cds; and PB1-F2 gene, complete sequence</t>
  </si>
  <si>
    <t>Influenza A virus (A/New York/WC-LVD-13-025/2013(H1N1))</t>
  </si>
  <si>
    <t>Influenza A virus (A/Kyoto/13K003/2014(H1N1)) pb1 gene for polymerase basic 1, complete cds</t>
  </si>
  <si>
    <t>Influenza A virus (A/Kyoto/13K003/2014(H1N1))</t>
  </si>
  <si>
    <t>Influenza A virus (A/Singapore/DMS1316/2013(H1N1)) segment 2 polymerase PB1 (PB1) gene, complete cds; and nonfunctional PB1-F2 protein (PB1-F2) gene, complete sequence</t>
  </si>
  <si>
    <t>Influenza A virus (A/India/Pun151399/2015(H1N1)) segment 2 polymerase PB1 (PB1) gene, complete cds; and nonfunctional PB1-F2 protein (PB1-F2) gene, complete sequence</t>
  </si>
  <si>
    <t>Influenza A virus (A/India/Pun151399/2015(H1N1))</t>
  </si>
  <si>
    <t>Influenza A virus (A/New York/WC-LVD-14-005/2014(H1N1)) polymerase PB1 (PB1) gene, complete cds; and PB1-F2 gene, complete sequence</t>
  </si>
  <si>
    <t>Influenza A virus (A/New York/WC-LVD-14-005/2014(H1N1))</t>
  </si>
  <si>
    <t>Influenza A virus (A/New York/WC-LVD-14-020/2014(H1N1)) polymerase PB1 (PB1) gene, complete cds; and PB1-F2 gene, complete sequence</t>
  </si>
  <si>
    <t>Influenza A virus (A/New York/WC-LVD-14-020/2014(H1N1))</t>
  </si>
  <si>
    <t>Influenza A virus (A/New York/WC-LVD-14-046/2014(H1N1)) polymerase PB1 (PB1) gene, complete cds; and PB1-F2 gene, complete sequence</t>
  </si>
  <si>
    <t>Influenza A virus (A/New York/WC-LVD-14-046/2014(H1N1))</t>
  </si>
  <si>
    <t>Influenza A virus (A/New York/WC-LVD-13-008/2013(H1N1)) polymerase PB1 (PB1) gene, complete cds; and PB1-F2 gene, complete sequence</t>
  </si>
  <si>
    <t>Influenza A virus (A/New York/WC-LVD-13-008/2013(H1N1))</t>
  </si>
  <si>
    <t>Influenza A virus (A/India/Pun151508/2015(H1N1)) segment 2 polymerase PB1 (PB1) gene, complete cds; and nonfunctional PB1-F2 protein (PB1-F2) gene, complete sequence</t>
  </si>
  <si>
    <t>Influenza A virus (A/India/Pun151508/2015(H1N1))</t>
  </si>
  <si>
    <t>Influenza A virus (A/Helsinki/219N/2014(H1N1)) segment 2 polymerase PB1 (PB1) gene, complete cds; and nonfunctional PB1-F2 protein (PB1-F2) gene, complete sequence</t>
  </si>
  <si>
    <t>Influenza A virus (A/swine/Iowa/A01410472/2014(H1N1)) segment 2 polymerase PB1 (PB1) gene, complete cds; and nonfunctional PB1-F2 protein (PB1-F2) gene, complete sequence</t>
  </si>
  <si>
    <t>Influenza A virus (A/swine/Iowa/A01410472/2014(H1N1))</t>
  </si>
  <si>
    <t>Influenza A virus (A/Taiwan/00391/2014(H1N1)) segment 2 polymerase PB1 (PB1) gene, complete cds; and nonfunctional PB1-F2 protein (PB1-F2) gene, complete sequence</t>
  </si>
  <si>
    <t>Influenza A virus (A/Louisiana/34/2013(H1N1)) segment 2 polymerase PB1 (PB1) gene, complete cds; and nonfunctional PB1-F2 protein (PB1-F2) gene, complete sequence</t>
  </si>
  <si>
    <t>Influenza A virus (A/Louisiana/34/2013(H1N1))</t>
  </si>
  <si>
    <t>Influenza A virus (A/Montana/05/2015(H1N1)) segment 2 polymerase PB1 (PB1) gene, complete cds; and nonfunctional PB1-F2 protein (PB1-F2) gene, complete sequence</t>
  </si>
  <si>
    <t>Influenza A virus (A/Montana/05/2015(H1N1))</t>
  </si>
  <si>
    <t>Influenza A virus (A/New York/WC-LVD-14-011/2014(H1N1)) polymerase PB1 (PB1) gene, complete cds; and PB1-F2 gene, complete sequence</t>
  </si>
  <si>
    <t>Influenza A virus (A/New York/WC-LVD-13-012/2013(H1N1)) polymerase PB1 (PB1) gene, complete cds; and PB1-F2 gene, complete sequence</t>
  </si>
  <si>
    <t>Influenza A virus (A/New York/WC-LVD-13-012/2013(H1N1))</t>
  </si>
  <si>
    <t>Influenza A virus (A/New York/WC-LVD-14-026/2014(H1N1)) polymerase PB1 (PB1) gene, complete cds; and PB1-F2 gene, complete sequence</t>
  </si>
  <si>
    <t>Influenza A virus (A/Thailand/CU-B12167/2015(H1N1)) segment 2 polymerase PB1 (PB1) gene, complete cds; and nonfunctional PB1-F2 protein (PB1-F2) gene, complete sequence</t>
  </si>
  <si>
    <t>Influenza A virus (A/swine/Illinois/F1_25_12522/2022(H1N1)) segment 3 polymerase PA (PA) and PA-X protein (PA-X) genes, complete cds</t>
  </si>
  <si>
    <t>Influenza A virus (A/swine/Illinois/F1_30_12122/2022(H1N1)) segment 3 polymerase PA (PA) and PA-X protein (PA-X) genes, complete cds</t>
  </si>
  <si>
    <t>Influenza A virus (A/swine/Illinois/F1_45_12122/2022(H1N1)) clone new segment 3 polymerase PA (PA) and PA-X protein (PA-X) genes, complete cds</t>
  </si>
  <si>
    <t>Influenza A virus (A/swine/Illinois/F1_6_12522/2022(H1N1)) segment 3 polymerase PA (PA) and PA-X protein (PA-X) genes, complete cds</t>
  </si>
  <si>
    <t>Influenza A virus (A/swine/Illinois/F1_2_12522/2022(H1N1)) segment 3 polymerase PA (PA) and PA-X protein (PA-X) genes, complete cds</t>
  </si>
  <si>
    <t>Influenza A virus (A/swine/Illinois/F1_24_12122/2022(H1N1)) segment 3 polymerase PA (PA) and PA-X protein (PA-X) genes, complete cds</t>
  </si>
  <si>
    <t>Influenza A virus (A/swine/Indiana/A02525081/2021(H1N1)) segment 3 polymerase PA (PA) and PA-X protein (PA-X) genes, complete cds</t>
  </si>
  <si>
    <t>Influenza A virus (A/New York/WC-LVD-14-017/2014(H1N1)) polymerase PA (PA) and PA-X protein (PA-X) genes, complete cds</t>
  </si>
  <si>
    <t>Influenza A virus (A/Porto Alegre/LACENRS-1573/2013(H1N1)) segment 3 polymerase PA (PA) and PA-X protein (PA-X) genes, complete cds</t>
  </si>
  <si>
    <t>Influenza A virus (A/Montenegro/LACENRS-2312/2013(H1N1)) segment 3 polymerase PA (PA) and PA-X protein (PA-X) genes, complete cds</t>
  </si>
  <si>
    <t>Influenza A virus (A/New York/WC-LVD-14-037/2014(H1N1)) polymerase PA (PA) and PA-X protein (PA-X) genes, complete cds</t>
  </si>
  <si>
    <t>Influenza A virus (A/New York/WC-LVD-14-037/2014(H1N1))</t>
  </si>
  <si>
    <t>Influenza A virus (A/New York/WC-LVD-13-002/2013(H1N1)) polymerase PA (PA) and PA-X protein (PA-X) genes, complete cds</t>
  </si>
  <si>
    <t>Influenza A virus (A/New York/WC-LVD-13-027/2013(H1N1)) polymerase PA (PA) and PA-X protein (PA-X) genes, complete cds</t>
  </si>
  <si>
    <t>Influenza A virus (A/New York/WC-LVD-13-006/2013(H1N1)) polymerase PA (PA) and PA-X protein (PA-X) genes, complete cds</t>
  </si>
  <si>
    <t>Influenza A virus (A/Czech Republic/3/2014(H1N1)) segment 3 polymerase PA (PA) and PA-X protein (PA-X) genes, complete cds</t>
  </si>
  <si>
    <t>Influenza A virus (A/New York/WC-LVD-14-046/2014(H1N1)) polymerase PA (PA) and PA-X protein (PA-X) genes, complete cds</t>
  </si>
  <si>
    <t>Influenza A virus (A/Singapore/G2-22.1/2014(H1N1)) segment 3 polymerase PA (PA) and PA-X protein (PA-X) genes, complete cds</t>
  </si>
  <si>
    <t>Influenza A virus (A/Finland/43/2014(H1N1)) segment 3 polymerase PA (PA) and PA-X protein (PA-X) genes, complete cds</t>
  </si>
  <si>
    <t>Influenza A virus (A/New York/WC-LVD-14-024/2014(H1N1)) polymerase PA (PA) and PA-X protein (PA-X) genes, complete cds</t>
  </si>
  <si>
    <t>Influenza A virus (A/New York/WC-LVD-14-024/2014(H1N1))</t>
  </si>
  <si>
    <t>Influenza A virus (A/Nicaragua/6887_07/2013(H1N1)) polymerase PA (PA) and PA-X protein (PA-X) genes, complete cds</t>
  </si>
  <si>
    <t>Influenza A virus (A/Camaqua/LACENRS-3512/2013(H1N1)) segment 3 polymerase PA (PA) and PA-X protein (PA-X) genes, complete cds</t>
  </si>
  <si>
    <t>Influenza A virus (A/New York/WC-LVD-13-003/2013(H1N1)) polymerase PA (PA) and PA-X protein (PA-X) genes, complete cds</t>
  </si>
  <si>
    <t>Influenza A virus (A/Santa Cruz do Sul/LACENRS-1560/2013(H1N1)) segment 3 polymerase PA (PA) and PA-X protein (PA-X) genes, complete cds</t>
  </si>
  <si>
    <t>Influenza A virus (A/New York/WC-LVD-13-010/2013(H1N1)) polymerase PA (PA) and PA-X protein (PA-X) genes, complete cds</t>
  </si>
  <si>
    <t>Influenza A virus (A/Helsinki/548M/2014(H1N1)) segment 3 polymerase PA (PA) and PA-X protein (PA-X) genes, complete cds</t>
  </si>
  <si>
    <t>Influenza A virus (A/New York/WC-LVD-13-030/2013(H1N1)) polymerase PA (PA) and PA-X protein (PA-X) genes, complete cds</t>
  </si>
  <si>
    <t>Influenza A virus (A/New York/WC-LVD-13-030/2013(H1N1))</t>
  </si>
  <si>
    <t>Influenza A virus (A/New York/WC-LVD-14-008/2014(H1N1)) polymerase PA (PA) and PA-X protein (PA-X) genes, complete cds</t>
  </si>
  <si>
    <t>Influenza A virus (A/New York/WC-LVD-13-016/2013(H1N1)) polymerase PA (PA) and PA-X protein (PA-X) genes, complete cds</t>
  </si>
  <si>
    <t>Influenza A virus (A/New York/WC-LVD-13-016/2013(H1N1))</t>
  </si>
  <si>
    <t>Influenza A virus (A/New York/WC-LVD-13-019/2013(H1N1)) polymerase PA (PA) and PA-X protein (PA-X) genes, complete cds</t>
  </si>
  <si>
    <t>Influenza A virus (A/New York/WC-LVD-13-019/2013(H1N1))</t>
  </si>
  <si>
    <t>Influenza A virus (A/swine/France/57-140136/2014(H1N1)) segment 3 polymerase PA (PA) and PA-X protein (PA-X) genes, complete cds</t>
  </si>
  <si>
    <t>Influenza A virus (A/Boston/YGA_01219/2013(H1N1)) polymerase PA (PA) and PA-X protein (PA-X) genes, complete cds</t>
  </si>
  <si>
    <t>Influenza A virus (A/New York/WC-LVD-14-006/2014(H1N1)) polymerase PA (PA) and PA-X protein (PA-X) genes, complete cds</t>
  </si>
  <si>
    <t>Influenza A virus (A/New York/WC-LVD-14-006/2014(H1N1))</t>
  </si>
  <si>
    <t>Influenza A virus (A/Singapore/G2-23.1/2014(H1N1)) segment 3 polymerase PA (PA) and PA-X protein (PA-X) genes, complete cds</t>
  </si>
  <si>
    <t>Influenza A virus (A/Helsinki/720M/2014(H1N1)) segment 3 polymerase PA (PA) and PA-X protein (PA-X) genes, complete cds</t>
  </si>
  <si>
    <t>Influenza A virus (A/Helsinki/303N/2014(H1N1)) segment 3 polymerase PA (PA) and PA-X protein (PA-X) genes, complete cds</t>
  </si>
  <si>
    <t>Influenza A virus (A/New York/WC-LVD-14-010/2014(H1N1)) polymerase PA (PA) and PA-X protein (PA-X) genes, complete cds</t>
  </si>
  <si>
    <t>Influenza A virus (A/New York/WC-LVD-14-010/2014(H1N1))</t>
  </si>
  <si>
    <t>Influenza A virus (A/Egypt/42/2014(H1N1)) segment 3 polymerase PA (PA) and PA-X protein (PA-X) genes, complete cds</t>
  </si>
  <si>
    <t>Influenza A virus (A/Egypt/42/2014(H1N1))</t>
  </si>
  <si>
    <t>Influenza A virus (A/New York/WC-LVD-13-007/2013(H1N1)) polymerase PA (PA) and PA-X protein (PA-X) genes, complete cds</t>
  </si>
  <si>
    <t>Influenza A virus (A/New York/WC-LVD-13-007/2013(H1N1))</t>
  </si>
  <si>
    <t>Influenza A virus (A/Bage/LACENRS-614/2013(H1N1)) segment 3 polymerase PA (PA) and PA-X protein (PA-X) genes, complete cds</t>
  </si>
  <si>
    <t>Influenza A virus (A/New York/WC-LVD-14-015/2014(H1N1)) polymerase PA (PA) and PA-X protein (PA-X) genes, complete cds</t>
  </si>
  <si>
    <t>Influenza A virus (A/New York/WC-LVD-14-015/2014(H1N1))</t>
  </si>
  <si>
    <t>Influenza A virus (A/New York/WC-LVD-13-020/2013(H1N1)) polymerase PA (PA) and PA-X protein (PA-X) genes, complete cds</t>
  </si>
  <si>
    <t>Influenza A virus (A/New York/WC-LVD-13-020/2013(H1N1))</t>
  </si>
  <si>
    <t>Influenza A virus (A/New York/WC-LVD-13-028/2013(H1N1)) polymerase PA (PA) and PA-X protein (PA-X) genes, complete cds</t>
  </si>
  <si>
    <t>Influenza A virus (A/New York/WC-LVD-13-028/2013(H1N1))</t>
  </si>
  <si>
    <t>Influenza A virus (A/Camaqua/LACENRS-3379/2013(H1N1)) segment 3 polymerase PA (PA) and PA-X protein (PA-X) genes, complete cds</t>
  </si>
  <si>
    <t>Influenza A virus (A/Delaware/42/2015(H1N1)) clone 3000413837_284307_v1_3 segment 3 polymerase PA (PA) and PA-X protein (PA-X) genes, complete cds</t>
  </si>
  <si>
    <t>Influenza A virus (A/Delaware/42/2015(H1N1))</t>
  </si>
  <si>
    <t>Influenza A virus (A/Connecticut/Flu113/2013(H1N1)) segment 3 polymerase PA (PA) and PA-X protein (PA-X) genes, complete cds</t>
  </si>
  <si>
    <t>Influenza A virus (A/New York/WC-LVD-14-038/2014(H1N1)) polymerase PA (PA) and PA-X protein (PA-X) genes, complete cds</t>
  </si>
  <si>
    <t>Influenza A virus (A/New York/WC-LVD-14-038/2014(H1N1))</t>
  </si>
  <si>
    <t>Influenza A virus (A/Rosario do Sul/LACENRS-1832/2013(H1N1)) segment 3 polymerase PA (PA) and PA-X protein (PA-X) genes, complete cds</t>
  </si>
  <si>
    <t>Influenza A virus (A/Michigan/33/2016(H1N1)) segment 3 polymerase PA (PA) and PA-X protein (PA-X) genes, complete cds</t>
  </si>
  <si>
    <t>Influenza A virus (A/Michigan/33/2016(H1N1))</t>
  </si>
  <si>
    <t>Influenza A virus (A/New York/WC-LVD-13-013/2013(H1N1)) polymerase PA (PA) and PA-X protein (PA-X) genes, complete cds</t>
  </si>
  <si>
    <t>Influenza A virus (A/New York/WC-LVD-13-013/2013(H1N1))</t>
  </si>
  <si>
    <t>Influenza A virus (A/Finland/87/2014(H1N1)) segment 3 polymerase PA (PA) and PA-X protein (PA-X) genes, complete cds</t>
  </si>
  <si>
    <t>Influenza A virus (A/Finland/31/2012(H1N1)) segment 3 polymerase PA (PA) and PA-X protein (PA-X) genes, complete cds</t>
  </si>
  <si>
    <t>Influenza A virus (A/Finland/31/2012(H1N1))</t>
  </si>
  <si>
    <t>Influenza A virus (A/Finland/102/2014(H1N1)) segment 3 polymerase PA (PA) and PA-X protein (PA-X) genes, complete cds</t>
  </si>
  <si>
    <t>Influenza A virus (A/Helsinki/946M/2014(H1N1)) segment 3 polymerase PA (PA) and PA-X protein (PA-X) genes, complete cds</t>
  </si>
  <si>
    <t>Influenza A virus (A/Helsinki/340M/2014(H1N1)) segment 3 polymerase PA (PA) and PA-X protein (PA-X) genes, complete cds</t>
  </si>
  <si>
    <t>Influenza A virus (A/Helsinki/861N/2014(H1N1)) segment 3 polymerase PA (PA) and PA-X protein (PA-X) genes, complete cds</t>
  </si>
  <si>
    <t>Influenza A virus (A/Helsinki/383M/2014(H1N1)) segment 3 polymerase PA (PA) and PA-X protein (PA-X) genes, complete cds</t>
  </si>
  <si>
    <t>Influenza A virus (A/Helsinki/383M/2014(H1N1))</t>
  </si>
  <si>
    <t>Influenza A virus (A/Helsinki/292N/2014(H1N1)) segment 3 polymerase PA (PA) and PA-X protein (PA-X) genes, complete cds</t>
  </si>
  <si>
    <t>Influenza A virus (A/Helsinki/292N/2014(H1N1))</t>
  </si>
  <si>
    <t>Influenza A virus (A/Nicaragua/8733_05/2015(N1)) segment 3 polymerase PA (PA) and PA-X protein (PA-X) genes, complete cds</t>
  </si>
  <si>
    <t>Influenza A virus (A/New York/WC-LVD-14-018/2014(H1N1)) polymerase PA (PA) and PA-X protein (PA-X) genes, complete cds</t>
  </si>
  <si>
    <t>Influenza A virus (A/New York/WC-LVD-14-018/2014(H1N1))</t>
  </si>
  <si>
    <t>Influenza A virus (A/Porto Alegre/LACENRS-2380/2013(H1N1)) segment 3 polymerase PA (PA) and PA-X protein (PA-X) genes, complete cds</t>
  </si>
  <si>
    <t>Influenza A virus (A/New York/WC-LVD-13-011/2013(H1N1)) polymerase PA (PA) and PA-X protein (PA-X) genes, complete cds</t>
  </si>
  <si>
    <t>Influenza A virus (A/New York/WC-LVD-13-011/2013(H1N1))</t>
  </si>
  <si>
    <t>Influenza A virus (A/New York/WC-LVD-14-045/2014(H1N1)) polymerase PA (PA) and PA-X protein (PA-X) genes, complete cds</t>
  </si>
  <si>
    <t>Influenza A virus (A/New York/WC-LVD-14-045/2014(H1N1))</t>
  </si>
  <si>
    <t>Influenza A virus (A/New York/75/2015(H1N1)) clone 3000415793_284861_v1_3 segment 3 polymerase PA (PA) and PA-X protein (PA-X) genes, complete cds</t>
  </si>
  <si>
    <t>Influenza A virus (A/New York/75/2015(H1N1))</t>
  </si>
  <si>
    <t>Influenza A virus (A/Texas/79/2015(H1N1)) segment 3 polymerase PA (PA) and PA-X protein (PA-X) genes, complete cds</t>
  </si>
  <si>
    <t>Influenza A virus (A/Texas/79/2015(H1N1))</t>
  </si>
  <si>
    <t>Influenza A virus (A/New York/WC-LVD-13-017/2013(H1N1)) polymerase PA (PA) and PA-X protein (PA-X) genes, complete cds</t>
  </si>
  <si>
    <t>Influenza A virus (A/New York/WC-LVD-13-017/2013(H1N1))</t>
  </si>
  <si>
    <t>Influenza A virus (A/New York/WC-LVD-14-058/2014(H1N1)) polymerase PA (PA) and PA-X protein (PA-X) genes, complete cds</t>
  </si>
  <si>
    <t>Influenza A virus (A/New York/WC-LVD-14-058/2014(H1N1))</t>
  </si>
  <si>
    <t>Influenza A virus (A/Louisiana/22/2016(H1N1)) segment 3 polymerase PA (PA) and PA-X protein (PA-X) genes, complete cds</t>
  </si>
  <si>
    <t>Influenza A virus (A/Louisiana/22/2016(H1N1))</t>
  </si>
  <si>
    <t>Influenza A virus (A/Dom Pedrito/LACENRS-2368/2013(H1N1)) segment 3 polymerase PA (PA) and PA-X protein (PA-X) genes, complete cds</t>
  </si>
  <si>
    <t>Influenza A virus (A/Nicaragua/6263_05/2013(H1N1)) polymerase PA (PA) and PA-X protein (PA-X) genes, complete cds</t>
  </si>
  <si>
    <t>Influenza A virus (A/Nicaragua/6263_05/2013(H1N1))</t>
  </si>
  <si>
    <t>Influenza A virus (A/New York/WC-LVD-13-018/2013(H1N1)) polymerase PA (PA) and PA-X protein (PA-X) genes, complete cds</t>
  </si>
  <si>
    <t>Influenza A virus (A/New York/WC-LVD-13-018/2013(H1N1))</t>
  </si>
  <si>
    <t>Influenza A virus (A/Montana/12/2016(H1N1)) clone 3025624724_285939_v1_3 segment 3 polymerase PA (PA) and PA-X protein (PA-X) genes, complete cds</t>
  </si>
  <si>
    <t>Influenza A virus (A/Montana/12/2016(H1N1))</t>
  </si>
  <si>
    <t>Influenza A virus (A/New York/WC-LVD-13-012/2013(H1N1)) polymerase PA (PA) and PA-X protein (PA-X) genes, complete cds</t>
  </si>
  <si>
    <t>Influenza A virus (A/Nicaragua/5035_05/2013(H1N1)) polymerase PA (PA) and PA-X protein (PA-X) genes, complete cds</t>
  </si>
  <si>
    <t>Influenza A virus (A/New York/WC-LVD-13-021/2013(H1N1)) polymerase PA (PA) and PA-X protein (PA-X) genes, complete cds</t>
  </si>
  <si>
    <t>Influenza A virus (A/Michigan/75/2015(H1N1)) clone 3025624372_283810_v1_3 segment 3 polymerase PA (PA) and PA-X protein (PA-X) genes, complete cds</t>
  </si>
  <si>
    <t>Influenza A virus (A/Michigan/75/2015(H1N1))</t>
  </si>
  <si>
    <t>Influenza A virus (A/Connecticut/08/2016(H1N1)) segment 3 polymerase PA (PA) and PA-X protein (PA-X) genes, complete cds</t>
  </si>
  <si>
    <t>Influenza A virus (A/Connecticut/08/2016(H1N1))</t>
  </si>
  <si>
    <t>Influenza A virus (A/New York/WC-LVD-14-035/2014(H1N1)) polymerase PA (PA) and PA-X protein (PA-X) genes, complete cds</t>
  </si>
  <si>
    <t>Influenza A virus (A/New York/WC-LVD-14-035/2014(H1N1))</t>
  </si>
  <si>
    <t>Influenza A virus (A/New York/74/2015(H1N1)) clone 3000415792_284141_v1_3 segment 3 polymerase PA (PA) and PA-X protein (PA-X) genes, complete cds</t>
  </si>
  <si>
    <t>Influenza A virus (A/New York/74/2015(H1N1))</t>
  </si>
  <si>
    <t>Influenza A virus (A/Venancio Aires/LACENRS-1862/2013(H1N1)) segment 3 polymerase PA (PA) and PA-X protein (PA-X) genes, complete cds</t>
  </si>
  <si>
    <t>Influenza A virus (A/Kazakhstan/Influenza_6327/2014(H1N1)) segment 3 polymerase PA (PA) and PA-X protein (PA-X) genes, complete cds</t>
  </si>
  <si>
    <t>Influenza A virus (A/Singapore/G2-19.1/2014(H1N1)) segment 3 polymerase PA (PA) and PA-X protein (PA-X) genes, complete cds</t>
  </si>
  <si>
    <t>Influenza A virus (A/New York/WC-LVD-14-013/2014(H1N1)) polymerase PA (PA) and PA-X protein (PA-X) genes, complete cds</t>
  </si>
  <si>
    <t>Influenza A virus (A/New York/WC-LVD-14-013/2014(H1N1))</t>
  </si>
  <si>
    <t>Influenza A virus (A/Helsinki/1151/2014(H1N1)) segment 3 polymerase PA (PA) and PA-X protein (PA-X) genes, complete cds</t>
  </si>
  <si>
    <t>Influenza A virus (A/Helsinki/454M/2014(H1N1)) segment 3 polymerase PA (PA) and PA-X protein (PA-X) genes, complete cds</t>
  </si>
  <si>
    <t>Influenza A virus (A/Helsinki/473M/2014(H1N1)) segment 3 polymerase PA (PA) and PA-X protein (PA-X) genes, complete cds</t>
  </si>
  <si>
    <t>Influenza A virus (A/Helsinki/2430/2012(H1N1)) segment 3 polymerase PA (PA) and PA-X protein (PA-X) genes, complete cds</t>
  </si>
  <si>
    <t>Influenza A virus (A/Helsinki/2430/2012(H1N1))</t>
  </si>
  <si>
    <t>Influenza A virus (A/Helsinki/162M/2014(H1N1)) segment 3 polymerase PA (PA) and PA-X protein (PA-X) genes, complete cds</t>
  </si>
  <si>
    <t>Influenza A virus (A/Helsinki/802M/2014(H1N1)) segment 3 polymerase PA (PA) and PA-X protein (PA-X) genes, complete cds</t>
  </si>
  <si>
    <t>Influenza A virus (A/Finland/110/2014(H1N1)) segment 3 polymerase PA (PA) and PA-X protein (PA-X) genes, complete cds</t>
  </si>
  <si>
    <t>Influenza A virus (A/Helsinki/544M/2014(H1N1)) segment 3 polymerase PA (PA) and PA-X protein (PA-X) genes, complete cds</t>
  </si>
  <si>
    <t>Influenza A virus (A/Helsinki/220N/2014(H1N1)) segment 3 polymerase PA (PA) and PA-X protein (PA-X) genes, complete cds</t>
  </si>
  <si>
    <t>Influenza A virus (A/Helsinki/809N/2014(H1N1)) segment 3 polymerase PA (PA) and PA-X protein (PA-X) genes, complete cds</t>
  </si>
  <si>
    <t>Influenza A virus (A/Helsinki/289N/2014(H1N1)) segment 3 polymerase PA (PA) and PA-X protein (PA-X) genes, complete cds</t>
  </si>
  <si>
    <t>Influenza A virus (A/Helsinki/770M/2014(H1N1)) segment 3 polymerase PA (PA) and PA-X protein (PA-X) genes, complete cds</t>
  </si>
  <si>
    <t>Influenza A virus (A/Finland/37/2014(H1N1)) segment 3 polymerase PA (PA) and PA-X protein (PA-X) genes, complete cds</t>
  </si>
  <si>
    <t>Influenza A virus (A/Finland/37/2014(H1N1))</t>
  </si>
  <si>
    <t>Influenza A virus (A/Helsinki/383N/2014(H1N1)) segment 3 polymerase PA (PA) and PA-X protein (PA-X) genes, complete cds</t>
  </si>
  <si>
    <t>Influenza A virus (A/Helsinki/473N/2014(H1N1)) segment 3 polymerase PA (PA) and PA-X protein (PA-X) genes, complete cds</t>
  </si>
  <si>
    <t>Influenza A virus (A/Georgia/26/2016(H1N1)) segment 3 polymerase PA (PA) and PA-X protein (PA-X) genes, complete cds</t>
  </si>
  <si>
    <t>Influenza A virus (A/Georgia/26/2016(H1N1))</t>
  </si>
  <si>
    <t>Influenza A virus (A/Missouri/06/2014(H1N1)) segment 3 polymerase PA (PA) and PA-X protein (PA-X) genes, complete cds</t>
  </si>
  <si>
    <t>Influenza A virus (A/Maryland/23/2015(H1N1)) clone 3000415440_283322_v1_3 segment 3 polymerase PA (PA) and PA-X protein (PA-X) genes, complete cds</t>
  </si>
  <si>
    <t>Influenza A virus (A/Maryland/23/2015(H1N1))</t>
  </si>
  <si>
    <t>Influenza A virus (A/swine/Illinois/F1_45_12122/2022(H1N1)) segment 5 nucleocapsid protein (NP) gene, complete cds</t>
  </si>
  <si>
    <t>Influenza A virus (A/swine/Illinois/F1_2_12522/2022(H1N1)) segment 5 nucleocapsid protein (NP) gene, complete cds</t>
  </si>
  <si>
    <t>Influenza A virus (A/swine/Illinois/F1_3_12522/2022(H1N1)) segment 5 nucleocapsid protein (NP) gene, complete cds</t>
  </si>
  <si>
    <t>Influenza A virus (A/swine/Indiana/A02525081/2021(H1N1)) segment 5 nucleocapsid protein (NP) gene, complete cds</t>
  </si>
  <si>
    <t>Influenza A virus (A/swine/Illinois/F1_24_12122/2022(H1N1)) segment 5 nucleocapsid protein (NP) gene, complete cds</t>
  </si>
  <si>
    <t>Influenza A virus (A/New York/WC-LVD-14-021/2014(H1N1)) nucleocapsid protein (NP) gene, complete cds</t>
  </si>
  <si>
    <t>Influenza A virus (A/New York/WC-LVD-14-021/2014(H1N1))</t>
  </si>
  <si>
    <t>Influenza A virus (A/New York/WC-LVD-14-009/2014(H1N1)) nucleocapsid protein (NP) gene, complete cds</t>
  </si>
  <si>
    <t>Influenza A virus (A/New York/WC-LVD-14-009/2014(H1N1))</t>
  </si>
  <si>
    <t>Influenza A virus (A/swine/Missouri/A01492887/2014(H1N1)) segment 5 nucleocapsid protein (NP) gene, complete cds</t>
  </si>
  <si>
    <t>Influenza A virus (A/New York/WC-LVD-14-035/2014(H1N1)) nucleocapsid protein (NP) gene, complete cds</t>
  </si>
  <si>
    <t>Influenza A virus (A/Kyoto/13K003/2014(H1N1)) np gene for nucleoprotein, complete cds</t>
  </si>
  <si>
    <t>Influenza A virus (A/New York/WC-LVD-14-006/2014(H1N1)) nucleocapsid protein (NP) gene, complete cds</t>
  </si>
  <si>
    <t>Influenza A virus (A/New York/WC-LVD-13-025/2013(H1N1)) nucleocapsid protein (NP) gene, complete cds</t>
  </si>
  <si>
    <t>Influenza A virus (A/Milano/110/2014(H1N1)) segment 5 nucleocapsid protein (NP) gene, complete cds</t>
  </si>
  <si>
    <t>Influenza A virus (A/Milano/110/2014(H1N1))</t>
  </si>
  <si>
    <t>Influenza A virus (A/Helsinki/1338/2014(H1N1)) segment 5 nucleocapsid protein (NP) gene, complete cds</t>
  </si>
  <si>
    <t>Influenza A virus (A/Helsinki/1338/2014(H1N1))</t>
  </si>
  <si>
    <t>Influenza A virus (A/New York/WC-LVD-14-010/2014(H1N1)) nucleocapsid protein (NP) gene, complete cds</t>
  </si>
  <si>
    <t>Influenza A virus (A/Helsinki/219N/2014(H1N1)) segment 5 nucleocapsid protein (NP) gene, complete cds</t>
  </si>
  <si>
    <t>Influenza A virus (A/Mexico/631812/2013(H1N1)) segment 5 nucleocapsid protein (NP) gene, complete cds</t>
  </si>
  <si>
    <t>Influenza A virus (A/Thailand/CU_FS1/2014(H1N1)) segment 5 nucleocapsid protein (NP) gene, complete cds</t>
  </si>
  <si>
    <t>Influenza A virus (A/Thailand/CU_FS1/2014(H1N1))</t>
  </si>
  <si>
    <t>Influenza A virus (A/Mexico/241001/2014(H1N1)) segment 5 nucleocapsid protein (NP) gene, complete cds</t>
  </si>
  <si>
    <t>Influenza A virus (A/Mexico/241001/2014(H1N1))</t>
  </si>
  <si>
    <t>Influenza A virus (A/Helsinki/754M/2014(H1N1)) segment 5 nucleocapsid protein (NP) gene, complete cds</t>
  </si>
  <si>
    <t>Influenza A virus (A/Helsinki/754M/2014(H1N1))</t>
  </si>
  <si>
    <t>Influenza A virus (A/New York/WC-LVD-14-001/2014(H1N1)) nucleocapsid protein (NP) gene, complete cds</t>
  </si>
  <si>
    <t>Influenza A virus (A/New York/WC-LVD-14-001/2014(H1N1))</t>
  </si>
  <si>
    <t>Influenza A virus (A/New York/WC-LVD-13-021/2013(H1N1)) nucleocapsid protein (NP) gene, complete cds</t>
  </si>
  <si>
    <t>Influenza A virus (A/swine/Minnesota/A01491447/2014(H1N1)) segment 5 nucleocapsid protein (NP) gene, complete cds</t>
  </si>
  <si>
    <t>Influenza A virus (A/swine/Minnesota/A01491447/2014(H1N1))</t>
  </si>
  <si>
    <t>Influenza A virus (A/sloth bear/District of Columbia/6365/2014(H1N1)) segment 5 nucleocapsid protein (NP) gene, complete cds</t>
  </si>
  <si>
    <t>Influenza A virus (A/sloth bear/District of Columbia/6365/2014(H1N1))</t>
  </si>
  <si>
    <t>Influenza A virus (A/Nicaragua/6263_05/2013(H1N1)) nucleocapsid protein (NP) gene, complete cds</t>
  </si>
  <si>
    <t>Influenza A virus (A/New York/WC-LVD-13-010/2013(H1N1)) nucleocapsid protein (NP) gene, complete cds</t>
  </si>
  <si>
    <t>Influenza A virus (A/New York/WC-LVD-14-026/2014(H1N1)) nucleocapsid protein (NP) gene, complete cds</t>
  </si>
  <si>
    <t>Influenza A virus (A/Helsinki/2430/2012(H1N1)) segment 5 nucleocapsid protein (NP) gene, complete cds</t>
  </si>
  <si>
    <t>Influenza A virus (A/New York/WC-LVD-14-037/2014(H1N1)) nucleocapsid protein (NP) gene, complete cds</t>
  </si>
  <si>
    <t>Influenza A virus (A/Louisiana/34/2013(H1N1)) segment 5 nucleocapsid protein (NP) gene, complete cds</t>
  </si>
  <si>
    <t>Influenza A virus (A/New York/WC-LVD-14-002/2014(H1N1)) nucleocapsid protein (NP) gene, complete cds</t>
  </si>
  <si>
    <t>Influenza A virus (A/New York/WC-LVD-14-002/2014(H1N1))</t>
  </si>
  <si>
    <t>Influenza A virus (A/New York/WC-LVD-13-008/2013(H1N1)) nucleocapsid protein (NP) gene, complete cds</t>
  </si>
  <si>
    <t>Influenza A virus (A/New York/WC-LVD-14-038/2014(H1N1)) nucleocapsid protein (NP) gene, complete cds</t>
  </si>
  <si>
    <t>Influenza A virus (A/New York/WC-LVD-14-045/2014(H1N1)) nucleocapsid protein (NP) gene, complete cds</t>
  </si>
  <si>
    <t>Influenza A virus (A/District Of Columbia/02/2014(H1N1)) segment 5 nucleocapsid protein (NP) gene, complete cds</t>
  </si>
  <si>
    <t>Influenza A virus (A/Mexico/291402/2014(H1N1)) segment 5 nucleocapsid protein (NP) gene, complete cds</t>
  </si>
  <si>
    <t>Influenza A virus (A/Mexico/291402/2014(H1N1))</t>
  </si>
  <si>
    <t>Influenza A virus (A/Viet nam/1545/2014(H1N1)) segment 5 nucleocapsid protein (NP) gene, complete cds</t>
  </si>
  <si>
    <t>Influenza A virus (A/Mexico/119899/2014(H1N1)) segment 5 nucleocapsid protein (NP) gene, complete cds</t>
  </si>
  <si>
    <t>Influenza A virus (A/Mexico/119899/2014(H1N1))</t>
  </si>
  <si>
    <t>Influenza A virus (A/Bage/LACENRS-614/2013(H1N1)) segment 5 nucleocapsid protein (NP) gene, complete cds</t>
  </si>
  <si>
    <t>Influenza A virus (A/Singapore/G2-22.1/2014(H1N1)) segment 5 nucleocapsid protein (NP) gene, complete cds</t>
  </si>
  <si>
    <t>Influenza A virus (A/Taiwan/00026/2014(H1N1)) segment 5 nucleocapsid protein (NP) gene, complete cds</t>
  </si>
  <si>
    <t>Influenza A virus (A/swine/Illinois/A01490609/2014(H1N1)) segment 5 nucleocapsid protein (NP) gene, complete cds</t>
  </si>
  <si>
    <t>Influenza A virus (A/swine/Illinois/A01490609/2014(H1N1))</t>
  </si>
  <si>
    <t>Influenza A virus (A/Taiwan/01581/2014(H1N1)) segment 5 nucleocapsid protein (NP) gene, complete cds</t>
  </si>
  <si>
    <t>Influenza A virus (A/Boston/YGA_01219/2013(H1N1)) nucleocapsid protein (NP) gene, complete cds</t>
  </si>
  <si>
    <t>Influenza A virus (A/Helsinki/473N/2014(H1N1)) segment 5 nucleocapsid protein (NP) gene, complete cds</t>
  </si>
  <si>
    <t>Influenza A virus (A/Niigata/13NU004/2014(H1N1)) np gene for nucleoprotien, complete cds</t>
  </si>
  <si>
    <t>Influenza A virus (A/Niigata/13NU004/2014(H1N1))</t>
  </si>
  <si>
    <t>Influenza A virus (A/swine/Kansas/A01410327/2014(H1N1)) segment 5 nucleocapsid protein (NP) gene, complete cds</t>
  </si>
  <si>
    <t>Influenza A virus (A/swine/Kansas/A01410327/2014(H1N1))</t>
  </si>
  <si>
    <t>Influenza A virus (A/New York/WC-LVD-13-028/2013(H1N1)) nucleocapsid protein (NP) gene, complete cds</t>
  </si>
  <si>
    <t>Influenza A virus (A/Kerala/RGCB140815/2014(H1N1)) segment 5 nucleocapsid protein (NP) gene, complete cds</t>
  </si>
  <si>
    <t>Influenza A virus (A/Kerala/RGCB140815/2014(H1N1))</t>
  </si>
  <si>
    <t>Influenza A virus (A/New York/WC-LVD-14-044/2014(H1N1)) nucleocapsid protein (NP) gene, complete cds</t>
  </si>
  <si>
    <t>Influenza A virus (A/District Of Columbia/02/2014(H1N1)) clone 2014756069_280985_v1_5 segment 5 nucleocapsid protein (NP) gene, complete cds</t>
  </si>
  <si>
    <t>Influenza A virus (A/District Of Columbia/02/2014(H1N1))</t>
  </si>
  <si>
    <t>Influenza A virus (A/Florida/01/2014(H1N1)) segment 5 nucleocapsid protein (NP) gene, complete cds</t>
  </si>
  <si>
    <t>Influenza A virus (A/Singapore/G2-20.1/2014(H1N1)) segment 5 nucleocapsid protein (NP) gene, complete cds</t>
  </si>
  <si>
    <t>Influenza A virus (A/Rosario do Sul/LACENRS-1832/2013(H1N1)) segment 5 nucleocapsid protein (NP) gene, complete cds</t>
  </si>
  <si>
    <t>Influenza A virus (A/swine/Illinois/A01493472/2014(H1N1)) segment 5 nucleocapsid protein (NP) gene, complete cds</t>
  </si>
  <si>
    <t>Influenza A virus (A/swine/Illinois/A01493472/2014(H1N1))</t>
  </si>
  <si>
    <t>Influenza A virus (A/India/Pun151245/2015(H1N1)) segment 5 nucleocapsid protein (NP) gene, complete cds</t>
  </si>
  <si>
    <t>Influenza A virus (A/Helsinki/338/2013(H1N1)) segment 5 nucleocapsid protein (NP) gene, complete cds</t>
  </si>
  <si>
    <t>Influenza A virus (A/New York/WC-LVD-14-046/2014(H1N1)) nucleocapsid protein (NP) gene, complete cds</t>
  </si>
  <si>
    <t>Influenza A virus (A/South Africa/A_South-Africa-PERCH_033_2013/2013(H1N1)) segment 5 nucleocapsid protein (NP) gene, complete cds</t>
  </si>
  <si>
    <t>Influenza A virus (A/Nicaragua/6388_04/2013(H1N1)) nucleocapsid protein (NP) gene, complete cds</t>
  </si>
  <si>
    <t>Influenza A virus (A/Nicaragua/6388_04/2013(H1N1))</t>
  </si>
  <si>
    <t>Influenza A virus (A/swine/Minnesota/A01381276/2013(H1N1)) segment 5 nucleocapsid protein (NP) gene, complete cds</t>
  </si>
  <si>
    <t>Influenza A virus (A/swine/Minnesota/A01381276/2013(H1N1))</t>
  </si>
  <si>
    <t>Influenza A virus (A/Helsinki/720M/2014(H1N1)) segment 5 nucleocapsid protein (NP) gene, complete cds</t>
  </si>
  <si>
    <t>Influenza A virus (A/Santa Cruz do Sul/LACENRS-2672/2013(HxN1)) segment 5 nucleocapsid protein (NP) gene, complete cds</t>
  </si>
  <si>
    <t>Influenza A virus (A/Santa Cruz do Sul/LACENRS-2672/2013(HxN1))</t>
  </si>
  <si>
    <t>Influenza A virus (A/Finland/30/2014(H1N1)) segment 5 nucleocapsid protein (NP) gene, complete cds</t>
  </si>
  <si>
    <t>Influenza A virus (A/Camaqua/LACENRS-3379/2013(H1N1)) segment 5 nucleocapsid protein (NP) gene, complete cds</t>
  </si>
  <si>
    <t>Influenza A virus (A/Rhode Island/09/2013(H1N1)) segment 5 nucleocapsid protein (NP) gene, complete cds</t>
  </si>
  <si>
    <t>Influenza A virus (A/Rhode Island/09/2013(H1N1))</t>
  </si>
  <si>
    <t>Influenza A virus (A/Taiwan/00391/2014(H1N1)) segment 5 nucleocapsid protein (NP) gene, complete cds</t>
  </si>
  <si>
    <t>Influenza A virus (A/Delaware/39/2015(H1N1)) segment 5 nucleocapsid protein (NP) gene, complete cds</t>
  </si>
  <si>
    <t>Influenza A virus (A/Delaware/39/2015(H1N1))</t>
  </si>
  <si>
    <t>Influenza A virus (A/Helsinki/771N/2014(H1N1)) segment 5 nucleocapsid protein (NP) gene, complete cds</t>
  </si>
  <si>
    <t>Influenza A virus (A/Helsinki/771N/2014(H1N1))</t>
  </si>
  <si>
    <t>Influenza A virus (A/Niigata/13F003/2014(H1N1)) np gene for nucleoprotien, complete cds</t>
  </si>
  <si>
    <t>Influenza A virus (A/Niigata/13F003/2014(H1N1))</t>
  </si>
  <si>
    <t>Influenza A virus (A/Venancio Aires/LACENRS-1862/2013(H1N1)) segment 5 nucleocapsid protein (NP) gene, complete cds</t>
  </si>
  <si>
    <t>Influenza A virus (A/Nicaragua/6887_07/2013(H1N1)) nucleocapsid protein (NP) gene, complete cds</t>
  </si>
  <si>
    <t>Influenza A virus (A/Helsinki/759N/2014(H1N1)) segment 5 nucleocapsid protein (NP) gene, complete cds</t>
  </si>
  <si>
    <t>Influenza A virus (A/Singapore/DMS1316/2013(H1N1)) segment 5 nucleocapsid protein (NP) gene, complete cds</t>
  </si>
  <si>
    <t>Influenza A virus (A/Canoas/LACENRS-1829/2013(H1N1)) segment 5 nucleocapsid protein (NP) gene, complete cds</t>
  </si>
  <si>
    <t>Influenza A virus (A/Canoas/LACENRS-1829/2013(H1N1))</t>
  </si>
  <si>
    <t>Influenza A virus (A/Helsinki/548M/2014(H1N1)) segment 5 nucleocapsid protein (NP) gene, complete cds</t>
  </si>
  <si>
    <t>Influenza A virus (A/Niigata/13F311/2014(H1N1)) np gene for nucleoprotien, complete cds</t>
  </si>
  <si>
    <t>Influenza A virus (A/Niigata/13F311/2014(H1N1))</t>
  </si>
  <si>
    <t>Influenza A virus (A/New York/WC-LVD-13-020/2013(H1N1)) nucleocapsid protein (NP) gene, complete cds</t>
  </si>
  <si>
    <t>Influenza A virus (A/Helsinki/220M/2014(H1N1)) segment 5 nucleocapsid protein (NP) gene, complete cds</t>
  </si>
  <si>
    <t>Influenza A virus (A/New York/WC-LVD-14-059/2014(H1N1)) nucleocapsid protein (NP) gene, complete cds</t>
  </si>
  <si>
    <t>Influenza A virus (A/New York/WC-LVD-14-059/2014(H1N1))</t>
  </si>
  <si>
    <t>Influenza A virus (A/New York/WC-LVD-14-015/2014(H1N1)) nucleocapsid protein (NP) gene, complete cds</t>
  </si>
  <si>
    <t>Influenza A virus (A/Thailand/SN11790/2012(H1N1)) segment 5 nucleocapsid protein (NP) gene, complete cds</t>
  </si>
  <si>
    <t>Influenza A virus (A/Thailand/SN11790/2012(H1N1))</t>
  </si>
  <si>
    <t>Influenza A virus (A/swine/Kansas/A01377310/2014(H1N1)) segment 5 nucleocapsid protein (NP) gene, complete cds</t>
  </si>
  <si>
    <t>Influenza A virus (A/swine/Kansas/A01377310/2014(H1N1))</t>
  </si>
  <si>
    <t>Influenza A virus (A/swine/Nebraska/A01491300/2014(H1N1)) segment 5 nucleocapsid protein (NP) gene, complete cds</t>
  </si>
  <si>
    <t>Influenza A virus (A/swine/Nebraska/A01491300/2014(H1N1))</t>
  </si>
  <si>
    <t>Influenza A virus (A/Camaqua/LACENRS-3512/2013(H1N1)) segment 5 nucleocapsid protein (NP) gene, complete cds</t>
  </si>
  <si>
    <t>Influenza A virus (A/Singapore/SGH-G/2014(H1N1)) segment 5 nucleocapsid protein (NP) gene, complete cds</t>
  </si>
  <si>
    <t>Influenza A virus (A/Taiwan/01785/2015(H1N1)) segment 5 nucleocapsid protein (NP) gene, complete cds</t>
  </si>
  <si>
    <t>Influenza A virus (A/Indiana/08/2015(H1N1)) clone 3000096343_266643_v1_5 segment 5 nucleocapsid protein (NP) gene, complete cds</t>
  </si>
  <si>
    <t>Influenza A virus (A/Indiana/08/2015(H1N1))</t>
  </si>
  <si>
    <t>Influenza A virus (A/Shanghai/Mix1/2014(H1N1)) segment 5 nucleocapsid protein (NP) gene, complete cds</t>
  </si>
  <si>
    <t>Influenza A virus (A/Shanghai/Mix1/2014(H1N1))</t>
  </si>
  <si>
    <t>Influenza A virus (A/India/DRDE_GWL989/2015(H1N1)) segment 5 nucleocapsid protein (NP) gene, complete cds</t>
  </si>
  <si>
    <t>Influenza A virus (A/South Africa/A_South-Africa-PERCH_019_2013/2013(H1N1)) segment 5 nucleocapsid protein (NP) gene, complete cds</t>
  </si>
  <si>
    <t>Influenza A virus (A/India/Kol-S4163/2015(H1N1)) segment 5 nucleocapsid protein (NP) gene, complete cds</t>
  </si>
  <si>
    <t>Influenza A virus (A/swine/Ohio/A01432602/2013(H1N1)) segment 5 nucleocapsid protein (NP) gene, complete cds</t>
  </si>
  <si>
    <t>Influenza A virus (A/Montana/05/2015(H1N1)) segment 5 nucleocapsid protein (NP) gene, complete cds</t>
  </si>
  <si>
    <t>Influenza A virus (A/Taiwan/01085/2015(H1N1)) segment 5 nucleocapsid protein (NP) gene, complete cds</t>
  </si>
  <si>
    <t>Influenza A virus (A/swine/Kansas/A01377299/2014(H1N1)) segment 5 nucleocapsid protein (NP) gene, complete cds</t>
  </si>
  <si>
    <t>Influenza A virus (A/swine/Kansas/A01377299/2014(H1N1))</t>
  </si>
  <si>
    <t>Influenza A virus (A/India/DRDE_GWL672/2015(H1N1)) segment 5 nucleocapsid protein (NP) gene, complete cds</t>
  </si>
  <si>
    <t>Influenza A virus (A/India/DRDE_GWL672/2015(H1N1))</t>
  </si>
  <si>
    <t>Influenza A virus (A/Taiwan/00341/2013(H1N1)) segment 5 nucleocapsid protein (NP) gene, complete cds</t>
  </si>
  <si>
    <t>Influenza A virus (A/North Carolina/04/2014(H1N1)) clone 2014754606_260258_v1_5 segment 5 nucleocapsid protein (NP) gene, complete cds</t>
  </si>
  <si>
    <t>Influenza A virus (A/North Carolina/04/2014(H1N1))</t>
  </si>
  <si>
    <t>Influenza A virus (A/Singapore/G2-44.1/2014(H1N1)) segment 5 nucleocapsid protein (NP) gene, complete cds</t>
  </si>
  <si>
    <t>Influenza A virus (A/swine/Illinois/F1_49_12122/2022(H1N1)) segment 6 neuraminidase (NA) gene, complete cds</t>
  </si>
  <si>
    <t>Influenza A virus (A/swine/Illinois/F1_2_12522/2022(H1N1)) segment 6 neuraminidase (NA) gene, complete cds</t>
  </si>
  <si>
    <t>Influenza A virus (A/swine/Illinois/F1_45_12122/2022(H1N1)) segment 6 neuraminidase (NA) gene, complete cds</t>
  </si>
  <si>
    <t>Influenza A virus (A/swine/Illinois/F1_3_12522/2022(H1N1)) segment 6 neuraminidase (NA) gene, complete cds</t>
  </si>
  <si>
    <t>Influenza A virus (A/swine/Illinois/F1_6_12522/2022(H1N1)) segment 6 neuraminidase (NA) gene, complete cds</t>
  </si>
  <si>
    <t>Influenza A virus (A/swine/Indiana/A02525081/2021(H1N1)) segment 6 neuraminidase (NA) gene, complete cds</t>
  </si>
  <si>
    <t>Influenza A virus (A/Finland/102/2014(H1N1)) segment 6 neuraminidase (NA) gene, complete cds</t>
  </si>
  <si>
    <t>Influenza A virus (A/Illinois/NHRC414454/2013(H1N1)) segment 6 neuraminidase (NA) gene, complete cds</t>
  </si>
  <si>
    <t>Influenza A virus (A/New York/WC-LVD-13-006/2013(H1N1)) neuraminidase (NA) gene, complete cds</t>
  </si>
  <si>
    <t>Influenza A virus (A/Helsinki/220N/2014(H1N1)) segment 6 neuraminidase (NA) gene, complete cds</t>
  </si>
  <si>
    <t>Influenza A virus (A/Arkansas/34/2013(H1N1)) segment 6 neuraminidase (NA) gene, complete cds</t>
  </si>
  <si>
    <t>Influenza A virus (A/Arkansas/34/2013(H1N1))</t>
  </si>
  <si>
    <t>Influenza A virus (A/New York/WC-LVD-13-015/2013(H1N1)) neuraminidase (NA) gene, complete cds</t>
  </si>
  <si>
    <t>Influenza A virus (A/Helsinki/431M/2014(H1N1)) segment 6 neuraminidase (NA) gene, complete cds</t>
  </si>
  <si>
    <t>Influenza A virus (A/New York/WC-LVD-14-003/2014(H1N1)) neuraminidase (NA) gene, complete cds</t>
  </si>
  <si>
    <t>Influenza A virus (A/Washington/07/2014(H1N1)) segment 6 neuraminidase (NA) gene, complete cds</t>
  </si>
  <si>
    <t>Influenza A virus (A/Helsinki/723M/2014(H1N1)) segment 6 neuraminidase (NA) gene, complete cds</t>
  </si>
  <si>
    <t>Influenza A virus (A/New York/WC-LVD-14-017/2014(H1N1)) neuraminidase (NA) gene, complete cds</t>
  </si>
  <si>
    <t>Influenza A virus (A/Hawaii/06/2014(H1N1)) segment 6 neuraminidase (NA) gene, complete cds</t>
  </si>
  <si>
    <t>Influenza A virus (A/Helsinki/544N/2014(H1N1)) segment 6 neuraminidase (NA) gene, complete cds</t>
  </si>
  <si>
    <t>Influenza A virus (A/Helsinki/759M/2014(H1N1)) segment 6 neuraminidase (NA) gene, complete cds</t>
  </si>
  <si>
    <t>Influenza A virus (A/Mexico/200102/2014(H1N1)) segment 6 neuraminidase (NA) gene, complete cds</t>
  </si>
  <si>
    <t>Influenza A virus (A/swine/Illinois/A01492501/2014(H1N1)) segment 6 neuraminidase (NA) gene, complete cds</t>
  </si>
  <si>
    <t>Influenza A virus (A/Nebraska/15/2013(H1N1)) segment 6 neuraminidase (NA) gene, complete cds</t>
  </si>
  <si>
    <t>Influenza A virus (A/Nebraska/15/2013(H1N1))</t>
  </si>
  <si>
    <t>Influenza A virus (A/Helsinki/347M/2014(H1N1)) segment 6 neuraminidase (NA) gene, complete cds</t>
  </si>
  <si>
    <t>Influenza A virus (A/Finland/31/2012(H1N1)) segment 6 neuraminidase (NA) gene, complete cds</t>
  </si>
  <si>
    <t>Influenza A virus (A/Helsinki/289N/2014(H1N1)) segment 6 neuraminidase (NA) gene, complete cds</t>
  </si>
  <si>
    <t>Influenza A virus (A/Helsinki/946M/2014(H1N1)) segment 6 neuraminidase (NA) gene, complete cds</t>
  </si>
  <si>
    <t>Influenza A virus (A/Helsinki/383N/2014(H1N1)) segment 6 neuraminidase (NA) gene, complete cds</t>
  </si>
  <si>
    <t>Influenza A virus (A/New Mexico/12/2013(H1N1)) segment 6 neuraminidase (NA) gene, complete cds</t>
  </si>
  <si>
    <t>Influenza A virus (A/Finland/37/2014(H1N1)) segment 6 neuraminidase (NA) gene, complete cds</t>
  </si>
  <si>
    <t>Influenza A virus (A/Colorado/05/2014(H1N1)) segment 6 neuraminidase (NA) gene, complete cds</t>
  </si>
  <si>
    <t>Influenza A virus (A/Colorado/05/2014(H1N1))</t>
  </si>
  <si>
    <t>Influenza A virus (A/Helsinki/292M/2014(H1N1)) segment 6 neuraminidase (NA) gene, complete cds</t>
  </si>
  <si>
    <t>Influenza A virus (A/Helsinki/292M/2014(H1N1))</t>
  </si>
  <si>
    <t>Influenza A virus (A/Parma/79/2014(H1N1)) segment 6 neuraminidase (NA) gene, complete cds</t>
  </si>
  <si>
    <t>Influenza A virus (A/New York/WC-LVD-13-002/2013(H1N1)) neuraminidase (NA) gene, complete cds</t>
  </si>
  <si>
    <t>Influenza A virus (A/Czech Republic/3/2014(H1N1)) segment 6 neuraminidase (NA) gene, complete cds</t>
  </si>
  <si>
    <t>Influenza A virus (A/Finland/43/2014(H1N1)) segment 6 neuraminidase (NA) gene, complete cds</t>
  </si>
  <si>
    <t>Influenza A virus (A/Alaska/02/2014(H1N1)) segment 6 neuraminidase (NA) gene, complete cds</t>
  </si>
  <si>
    <t>Influenza A virus (A/Helsinki/220M/2014(H1N1)) segment 6 neuraminidase (NA) gene, complete cds</t>
  </si>
  <si>
    <t>Influenza A virus (A/Helsinki/741M/2014(H1N1)) segment 6 neuraminidase (NA) gene, complete cds</t>
  </si>
  <si>
    <t>Influenza A virus (A/Finland/68/2014(H1N1)) segment 6 neuraminidase (NA) gene, complete cds</t>
  </si>
  <si>
    <t>Influenza A virus (A/Helsinki/383M/2014(H1N1)) segment 6 neuraminidase (NA) gene, complete cds</t>
  </si>
  <si>
    <t>Influenza A virus (A/Helsinki/359M/2014(H1N1)) segment 6 neuraminidase (NA) gene, complete cds</t>
  </si>
  <si>
    <t>Influenza A virus (A/Helsinki/770M/2014(H1N1)) segment 6 neuraminidase (NA) gene, complete cds</t>
  </si>
  <si>
    <t>Influenza A virus (A/Helsinki/235M/2012(H1N1)) segment 6 neuraminidase (NA) gene, complete cds</t>
  </si>
  <si>
    <t>Influenza A virus (A/Thailand/CU-B9037/2014(H1N1)) segment 6 neuraminidase (NA) gene, complete cds</t>
  </si>
  <si>
    <t>Influenza A virus (A/Thailand/CU-B9037/2014(H1N1))</t>
  </si>
  <si>
    <t>Influenza A virus (A/Helsinki/759N/2014(H1N1)) segment 6 neuraminidase (NA) gene, complete cds</t>
  </si>
  <si>
    <t>Influenza A virus (A/Helsinki/340M/2014(H1N1)) segment 6 neuraminidase (NA) gene, complete cds</t>
  </si>
  <si>
    <t>Influenza A virus (A/Helsinki/162M/2014(H1N1)) segment 6 neuraminidase (NA) gene, complete cds</t>
  </si>
  <si>
    <t>Influenza A virus (A/Helsinki/2429/2012(H1N1)) segment 6 neuraminidase (NA) gene, complete cds</t>
  </si>
  <si>
    <t>Influenza A virus (A/Helsinki/544M/2014(H1N1)) segment 6 neuraminidase (NA) gene, complete cds</t>
  </si>
  <si>
    <t>Influenza A virus (A/North Carolina/22/2013(H1N1)) segment 6 neuraminidase (NA) gene, complete cds</t>
  </si>
  <si>
    <t>Influenza A virus (A/North Carolina/22/2013(H1N1))</t>
  </si>
  <si>
    <t>Influenza A virus (A/Helsinki/473M/2014(H1N1)) segment 6 neuraminidase (NA) gene, complete cds</t>
  </si>
  <si>
    <t>Influenza A virus (A/Helsinki/802M/2014(H1N1)) segment 6 neuraminidase (NA) gene, complete cds</t>
  </si>
  <si>
    <t>Influenza A virus (A/Milano/88/2014(H1N1)) segment 6 neuraminidase (NA) gene, complete cds</t>
  </si>
  <si>
    <t>Influenza A virus (A/Helsinki/289M/2014(H1N1)) segment 6 neuraminidase (NA) gene, complete cds</t>
  </si>
  <si>
    <t>Influenza A virus (A/Helsinki/289M/2014(H1N1))</t>
  </si>
  <si>
    <t>Influenza A virus (A/Helsinki/736M/2014(H1N1)) segment 6 neuraminidase (NA) gene, complete cds</t>
  </si>
  <si>
    <t>Influenza A virus (A/Oklahoma/03/2014(H1N1)) segment 6 neuraminidase (NA) gene, complete cds</t>
  </si>
  <si>
    <t>Influenza A virus (A/Helsinki/303M/2014(H1N1)) segment 6 neuraminidase (NA) gene, complete cds</t>
  </si>
  <si>
    <t>Influenza A virus (A/Helsinki/303M/2014(H1N1))</t>
  </si>
  <si>
    <t>Influenza A virus (A/Finland/80/2014(H1N1)) segment 6 neuraminidase (NA) gene, complete cds</t>
  </si>
  <si>
    <t>Influenza A virus (A/Finland/80/2014(H1N1))</t>
  </si>
  <si>
    <t>Influenza A virus (A/Helsinki/809N/2014(H1N1)) segment 6 neuraminidase (NA) gene, complete cds</t>
  </si>
  <si>
    <t>Influenza A virus (A/North Carolina/10/2014(H1N1)) segment 6 neuraminidase (NA) gene, complete cds</t>
  </si>
  <si>
    <t>Influenza A virus (A/North Carolina/10/2014(H1N1))</t>
  </si>
  <si>
    <t>Influenza A virus (A/Finland/110/2014(H1N1)) segment 6 neuraminidase (NA) gene, complete cds</t>
  </si>
  <si>
    <t>Influenza A virus (A/Finland/75/2014(H1N1)) segment 6 neuraminidase (NA) gene, complete cds</t>
  </si>
  <si>
    <t>Influenza A virus (A/Helsinki/846M/2014(H1N1)) segment 6 neuraminidase (NA) gene, complete cds</t>
  </si>
  <si>
    <t>Influenza A virus (A/Helsinki/1151/2014(H1N1)) segment 6 neuraminidase (NA) gene, complete cds</t>
  </si>
  <si>
    <t>Influenza A virus (A/Montenegro/LACENRS-2312/2013(H1N1)) segment 6 neuraminidase (NA) gene, complete cds</t>
  </si>
  <si>
    <t>Influenza A virus (A/Porto Alegre/LACENRS-1573/2013(H1N1)) segment 6 neuraminidase (NA) gene, complete cds</t>
  </si>
  <si>
    <t>Influenza A virus (A/Helsinki/771M/2014(H1N1)) segment 6 neuraminidase (NA) gene, complete cds</t>
  </si>
  <si>
    <t>Influenza A virus (A/Helsinki/394N/2014(H1N1)) segment 6 neuraminidase (NA) gene, complete cds</t>
  </si>
  <si>
    <t>Influenza A virus (A/Connecticut/02/2013(H1N1)) segment 6 neuraminidase (NA) gene, complete cds</t>
  </si>
  <si>
    <t>Influenza A virus (A/Connecticut/02/2013(H1N1))</t>
  </si>
  <si>
    <t>Influenza A virus (A/India/P131845/2013(H1N1)) segment 6 neuraminidase (NA) gene, complete cds</t>
  </si>
  <si>
    <t>Influenza A virus (A/India/P131845/2013(H1N1))</t>
  </si>
  <si>
    <t>Influenza A virus (A/Santa Cruz do Sul/LACENRS-1560/2013(H1N1)) segment 6 neuraminidase (NA) gene, complete cds</t>
  </si>
  <si>
    <t>Influenza A virus (A/Connecticut/08/2013(H1N1)) segment 6 neuraminidase (NA) gene, complete cds</t>
  </si>
  <si>
    <t>Influenza A virus (A/Connecticut/08/2013(H1N1))</t>
  </si>
  <si>
    <t>Influenza A virus (A/Georgia/NHRC417050/2013(H1N1)) segment 6 neuraminidase (NA) gene, complete cds</t>
  </si>
  <si>
    <t>Influenza A virus (A/Georgia/NHRC417050/2013(H1N1))</t>
  </si>
  <si>
    <t>Influenza A virus (A/Bage/LACENRS-614/2013(H1N1)) segment 6 neuraminidase (NA) gene, complete cds</t>
  </si>
  <si>
    <t>Influenza A virus (A/Beijing/13-14/2013(H1N1)) segment 6 neuraminidase (NA) gene, complete cds</t>
  </si>
  <si>
    <t>Influenza A virus (A/Beijing/13-14/2013(H1N1))</t>
  </si>
  <si>
    <t>Influenza A virus (A/SanMing/SWL139/2014(H1N1)) segment 6 neuraminidase (NA) gene, complete cds</t>
  </si>
  <si>
    <t>Influenza A virus (A/SanMing/SWL139/2014(H1N1))</t>
  </si>
  <si>
    <t>Influenza A virus (A/California/24/2013(H1N1)) segment 6 neuraminidase (NA) gene, complete cds</t>
  </si>
  <si>
    <t>Influenza A virus (A/California/24/2013(H1N1))</t>
  </si>
  <si>
    <t>Influenza A virus (A/Oklahoma/NHRC415745/2013(H1N1)) segment 6 neuraminidase (NA) gene, complete cds</t>
  </si>
  <si>
    <t>Influenza A virus (A/Oklahoma/NHRC415745/2013(H1N1))</t>
  </si>
  <si>
    <t>Influenza A virus (A/Missouri/NHRC419710/2014(H1N1)) segment 6 neuraminidase (NA) gene, complete cds</t>
  </si>
  <si>
    <t>Influenza A virus (A/Missouri/NHRC419710/2014(H1N1))</t>
  </si>
  <si>
    <t>Influenza A virus (A/Louisiana/05/2013(H1N1)) segment 6 neuraminidase (NA) gene, complete cds</t>
  </si>
  <si>
    <t>Influenza A virus (A/Louisiana/05/2013(H1N1))</t>
  </si>
  <si>
    <t>Influenza A virus (A/New York/WC-LVD-13-019/2013(H1N1)) neuraminidase (NA) gene, complete cds</t>
  </si>
  <si>
    <t>Influenza A virus (A/Montana/04/2014(H1N1)) segment 6 neuraminidase (NA) gene, complete cds</t>
  </si>
  <si>
    <t>Influenza A virus (A/Montana/04/2014(H1N1))</t>
  </si>
  <si>
    <t>Influenza A virus (A/XiaMen/SWL316/2013(H1N1)) segment 6 neuraminidase (NA) gene, complete cds</t>
  </si>
  <si>
    <t>Influenza A virus (A/XiaMen/SWL316/2013(H1N1))</t>
  </si>
  <si>
    <t>Influenza A virus (A/Georgia/05/2013(H1N1)) segment 6 neuraminidase (NA) gene, complete cds</t>
  </si>
  <si>
    <t>Influenza A virus (A/Georgia/05/2013(H1N1))</t>
  </si>
  <si>
    <t>Influenza A virus (A/California/NHRC417065/2013(H1N1)) segment 6 neuraminidase (NA) gene, complete cds</t>
  </si>
  <si>
    <t>Influenza A virus (A/California/NHRC417065/2013(H1N1))</t>
  </si>
  <si>
    <t>Influenza A virus (A/Arizona/11/2013(H1N1)) segment 6 neuraminidase (NA) gene, complete cds</t>
  </si>
  <si>
    <t>Influenza A virus (A/Arizona/11/2013(H1N1))</t>
  </si>
  <si>
    <t>Influenza A virus (A/California/NHRC414615/2013(H1N1)) segment 6 neuraminidase (NA) gene, complete cds</t>
  </si>
  <si>
    <t>Influenza A virus (A/California/NHRC414615/2013(H1N1))</t>
  </si>
  <si>
    <t>Influenza A virus (A/Missouri/06/2014(H1N1)) segment 6 neuraminidase (NA) gene, complete cds</t>
  </si>
  <si>
    <t>Influenza A virus (A/Oregon/09/2013(H1N1)) segment 6 neuraminidase (NA) gene, complete cds</t>
  </si>
  <si>
    <t>Influenza A virus (A/Kenya/CDC-Nyeri/075/2014(H1N1)) segment 6 neuraminidase (NA) gene, complete cds</t>
  </si>
  <si>
    <t>Influenza A virus (A/Gifu/DS4-549/2014(H1N1)) NA gene for neuraminidase, complete cds</t>
  </si>
  <si>
    <t>Influenza A virus (A/Porto Alegre/LACENRS-2380/2013(H1N1)) segment 6 neuraminidase (NA) gene, complete cds</t>
  </si>
  <si>
    <t>Influenza A virus (A/New York/06/2014(H1N1)) segment 6 neuraminidase (NA) gene, complete cds</t>
  </si>
  <si>
    <t>Influenza A virus (A/New York/06/2014(H1N1))</t>
  </si>
  <si>
    <t>Influenza A virus (A/Florida/01/2014(H1N1)) segment 6 neuraminidase (NA) gene, complete cds</t>
  </si>
  <si>
    <t>Influenza A virus (A/Taiwan/03144/2013(H1N1)) segment 6 neuraminidase (NA) gene, complete cds</t>
  </si>
  <si>
    <t>Influenza A virus (A/Santa Cruz do Sul/LACENRS-2672/2013(HxN1)) segment 6 neuraminidase (NA) gene, complete cds</t>
  </si>
  <si>
    <t>Influenza A virus (A/North Carolina/21/2013(H1N1)) segment 6 neuraminidase (NA) gene, complete cds</t>
  </si>
  <si>
    <t>Influenza A virus (A/North Carolina/21/2013(H1N1))</t>
  </si>
  <si>
    <t>Influenza A virus (A/swine/Illinois/F1_25_12522/2022(H1N1)) segment 4 hemagglutinin (HA) gene, complete cds</t>
  </si>
  <si>
    <t>Influenza A virus (A/swine/Illinois/F1_45_12122/2022(H1N1)) segment 4 hemagglutinin (HA) gene, complete cds</t>
  </si>
  <si>
    <t>Influenza A virus (A/swine/Illinois/F1_49_12122/2022(H1N1)) segment 4 hemagglutinin (HA) gene, complete cds</t>
  </si>
  <si>
    <t>Influenza A virus (A/swine/Illinois/F1_30_12122/2022(H1N1)) segment 4 hemagglutinin (HA) gene, complete cds</t>
  </si>
  <si>
    <t>Influenza A virus (A/swine/Illinois/F1_6_12522/2022(H1N1)) segment 4 hemagglutinin (HA) gene, complete cds</t>
  </si>
  <si>
    <t>Influenza A virus (A/swine/Illinois/F1_3_12522/2022(H1N1)) segment 4 hemagglutinin (HA) gene, complete cds</t>
  </si>
  <si>
    <t>Influenza A virus (A/swine/Illinois/F1_24_12122/2022(H1N1)) segment 4 hemagglutinin (HA) gene, complete cds</t>
  </si>
  <si>
    <t>Influenza A virus (A/swine/Illinois/F1_2_12522/2022(H1N1)) segment 4 hemagglutinin (HA) gene, complete cds</t>
  </si>
  <si>
    <t>Influenza A virus (A/swine/Indiana/A02525081/2021(H1N1)) segment 4 hemagglutinin (HA) gene, complete cds</t>
  </si>
  <si>
    <t>Influenza A virus (A/swine/Indiana/86263/2020(H1N1)) segment 4 hemagglutinin (HA) gene, complete cds</t>
  </si>
  <si>
    <t>Influenza A virus (A/swine/Illinois/F1_20_22122/2022(H1N1)) segment 4 hemagglutinin (HA) gene, complete cds</t>
  </si>
  <si>
    <t>Influenza A virus (A/Finland/102/2014(H1N1)) segment 4 hemagglutinin (HA) gene, complete cds</t>
  </si>
  <si>
    <t>Influenza A virus (A/Arkansas/20/2013(H1N1)) segment 4 hemagglutinin (HA) gene, complete cds</t>
  </si>
  <si>
    <t>Influenza A virus (A/Arkansas/20/2013(H1N1))</t>
  </si>
  <si>
    <t>Influenza A virus (A/Helsinki/846M/2014(H1N1)) segment 4 hemagglutinin (HA) gene, complete cds</t>
  </si>
  <si>
    <t>Influenza A virus (A/Parma/79/2014(H1N1)) segment 4 hemagglutinin (HA) gene, complete cds</t>
  </si>
  <si>
    <t>Influenza A virus (A/Arkansas/16/2013(H1N1)) segment 4 hemagglutinin (HA) gene, complete cds</t>
  </si>
  <si>
    <t>Influenza A virus (A/Czech Republic/3/2014(H1N1)) segment 4 hemagglutinin (HA) gene, complete cds</t>
  </si>
  <si>
    <t>Influenza A virus (A/Finland/75/2014(H1N1)) segment 4 hemagglutinin (HA) gene, complete cds</t>
  </si>
  <si>
    <t>Influenza A virus (A/Mexico/200102/2014(H1N1)) segment 4 hemagglutinin (HA) gene, complete cds</t>
  </si>
  <si>
    <t>Influenza A virus (A/Helsinki/736M/2014(H1N1)) segment 4 hemagglutinin (HA) gene, complete cds</t>
  </si>
  <si>
    <t>Influenza A virus (A/Helsinki/303N/2014(H1N1)) segment 4 hemagglutinin (HA) gene, complete cds</t>
  </si>
  <si>
    <t>Influenza A virus (A/Alaska/3506/2013(H1N1)) hemagglutinin (HA) gene, complete cds</t>
  </si>
  <si>
    <t>Influenza A virus (A/Alaska/3506/2013(H1N1))</t>
  </si>
  <si>
    <t>Influenza A virus (A/Helsinki/1151/2014(H1N1)) segment 4 hemagglutinin (HA) gene, complete cds</t>
  </si>
  <si>
    <t>Influenza A virus (A/Helsinki/861N/2014(H1N1)) segment 4 hemagglutinin (HA) gene, complete cds</t>
  </si>
  <si>
    <t>Influenza A virus (A/Helsinki/473M/2014(H1N1)) segment 4 hemagglutinin (HA) gene, complete cds</t>
  </si>
  <si>
    <t>Influenza A virus (A/Finland/87/2014(H1N1)) segment 4 hemagglutinin (HA) gene, complete cds</t>
  </si>
  <si>
    <t>Influenza A virus (A/Nebraska/3614/2013(H1N1)) hemagglutinin (HA) gene, complete cds</t>
  </si>
  <si>
    <t>Influenza A virus (A/Nebraska/3614/2013(H1N1))</t>
  </si>
  <si>
    <t>Influenza A virus (A/Helsinki/946M/2014(H1N1)) segment 4 hemagglutinin (HA) gene, complete cds</t>
  </si>
  <si>
    <t>Influenza A virus (A/New York/WC-LVD-14-017/2014(H1N1)) hemagglutinin (HA) gene, complete cds</t>
  </si>
  <si>
    <t>Influenza A virus (A/Alaska/3528/2013(H1N1)) hemagglutinin (HA) gene, complete cds</t>
  </si>
  <si>
    <t>Influenza A virus (A/Alaska/3528/2013(H1N1))</t>
  </si>
  <si>
    <t>Influenza A virus (A/Helsinki/769M/2014(H1N1)) segment 4 hemagglutinin (HA) gene, complete cds</t>
  </si>
  <si>
    <t>Influenza A virus (A/Thailand/CU-B9037/2014(H1N1)) segment 4 hemagglutinin (HA) gene, complete cds</t>
  </si>
  <si>
    <t>Influenza A virus (A/Helsinki/303M/2014(H1N1)) segment 4 hemagglutinin (HA) gene, complete cds</t>
  </si>
  <si>
    <t>Influenza A virus (A/Washington/3701/2014(H1N1)) hemagglutinin (HA) gene, complete cds</t>
  </si>
  <si>
    <t>Influenza A virus (A/Washington/3701/2014(H1N1))</t>
  </si>
  <si>
    <t>Influenza A virus (A/Helsinki/162M/2014(H1N1)) segment 4 hemagglutinin (HA) gene, complete cds</t>
  </si>
  <si>
    <t>Influenza A virus (A/Oregon/08/2013(H1N1)) segment 4 hemagglutinin (HA) gene, complete cds</t>
  </si>
  <si>
    <t>Influenza A virus (A/Helsinki/340M/2014(H1N1)) segment 4 hemagglutinin (HA) gene, complete cds</t>
  </si>
  <si>
    <t>Influenza A virus (A/Ontario/51/2013(H1N1)) segment 4 hemagglutinin (HA) gene, complete cds</t>
  </si>
  <si>
    <t>Influenza A virus (A/Ontario/51/2013(H1N1))</t>
  </si>
  <si>
    <t>Influenza A virus (A/Nepal/FLU-NPSM-00054/2014(H1N1)) segment 4 hemagglutinin (HA) gene, complete cds</t>
  </si>
  <si>
    <t>Influenza A virus (A/Nebraska/3616/2013(H1N1)) hemagglutinin (HA) gene, complete cds</t>
  </si>
  <si>
    <t>Influenza A virus (A/Nebraska/3616/2013(H1N1))</t>
  </si>
  <si>
    <t>Influenza A virus (A/Arkansas/34/2013(H1N1)) segment 4 hemagglutinin (HA) gene, complete cds</t>
  </si>
  <si>
    <t>Influenza A virus (A/Finland/43/2014(H1N1)) segment 4 hemagglutinin (HA) gene, complete cds</t>
  </si>
  <si>
    <t>Influenza A virus (A/Florida/3507/2013(H1N1)) hemagglutinin (HA) gene, complete cds</t>
  </si>
  <si>
    <t>Influenza A virus (A/Florida/3507/2013(H1N1))</t>
  </si>
  <si>
    <t>Influenza A virus (A/Helsinki/220N/2014(H1N1)) segment 4 hemagglutinin (HA) gene, complete cds</t>
  </si>
  <si>
    <t>Influenza A virus (A/New York/WC-LVD-13-006/2013(H1N1)) hemagglutinin (HA) gene, complete cds</t>
  </si>
  <si>
    <t>Influenza A virus (A/Helsinki/759N/2014(H1N1)) segment 4 hemagglutinin (HA) gene, complete cds</t>
  </si>
  <si>
    <t>Influenza A virus (A/Quebec/11/2014(H1N1)) segment 4 hemagglutinin (HA) gene, partial cds</t>
  </si>
  <si>
    <t>Influenza A virus (A/Quebec/11/2014(H1N1))</t>
  </si>
  <si>
    <t>Influenza A virus (A/Quebec/34/2013(H1N1)) segment 4 hemagglutinin (HA) gene, complete cds</t>
  </si>
  <si>
    <t>Influenza A virus (A/Quebec/34/2013(H1N1))</t>
  </si>
  <si>
    <t>Influenza A virus (A/Wisconsin/U140247/2014(H1N1)) segment 4 hemagglutinin (HA) gene, complete cds</t>
  </si>
  <si>
    <t>Influenza A virus (A/Wisconsin/U140247/2014(H1N1))</t>
  </si>
  <si>
    <t>Influenza A virus (A/Helsinki/347M/2014(H1N1)) segment 4 hemagglutinin (HA) gene, complete cds</t>
  </si>
  <si>
    <t>Influenza A virus (A/Helsinki/292M/2014(H1N1)) segment 4 hemagglutinin (HA) gene, complete cds</t>
  </si>
  <si>
    <t>Influenza A virus (A/Memphis/46/2013(H1N1)) clone H1 segment 4 hemagglutinin (HA) gene, complete cds</t>
  </si>
  <si>
    <t>Influenza A virus (A/Alaska/02/2014(H1N1)) segment 4 hemagglutinin (HA) gene, complete cds</t>
  </si>
  <si>
    <t>Influenza A virus (A/Quebec/22/2014(H1N1)) segment 4 hemagglutinin (HA) gene, complete cds</t>
  </si>
  <si>
    <t>Influenza A virus (A/Quebec/22/2014(H1N1))</t>
  </si>
  <si>
    <t>Influenza A virus (A/Helsinki/431M/2014(H1N1)) segment 4 hemagglutinin (HA) gene, complete cds</t>
  </si>
  <si>
    <t>Influenza A virus (A/New York/WC-LVD-13-002/2013(H1N1)) hemagglutinin (HA) gene, complete cds</t>
  </si>
  <si>
    <t>Influenza A virus (A/Illinois/3578/2013(H1N1)) hemagglutinin (HA) gene, complete cds</t>
  </si>
  <si>
    <t>Influenza A virus (A/Illinois/3578/2013(H1N1))</t>
  </si>
  <si>
    <t>Influenza A virus (A/Finland/44/2014(H1N1)) segment 4 hemagglutinin (HA) gene, complete cds</t>
  </si>
  <si>
    <t>Influenza A virus (A/British Columbia/34/2014(H1N1)) segment 4 hemagglutinin (HA) gene, complete cds</t>
  </si>
  <si>
    <t>Influenza A virus (A/British Columbia/34/2014(H1N1))</t>
  </si>
  <si>
    <t>Influenza A virus (A/Finland/37/2014(H1N1)) segment 4 hemagglutinin (HA) gene, complete cds</t>
  </si>
  <si>
    <t>Influenza A virus (A/Helsinki/235M/2012(H1N1)) segment 4 hemagglutinin (HA) gene, complete cds</t>
  </si>
  <si>
    <t>Influenza A virus (A/Texas/08/2014(H1N1)) segment 4 hemagglutinin (HA) gene, complete cds</t>
  </si>
  <si>
    <t>Influenza A virus (A/Texas/08/2014(H1N1))</t>
  </si>
  <si>
    <t>Influenza A virus (A/Memphis/10/2014(H1N1)) clone H1 segment 4 hemagglutinin (HA) gene, complete cds</t>
  </si>
  <si>
    <t>Influenza A virus (A/Helsinki/383N/2014(H1N1)) segment 4 hemagglutinin (HA) gene, complete cds</t>
  </si>
  <si>
    <t>Influenza A virus (A/Helsinki/454M/2014(H1N1)) segment 4 hemagglutinin (HA) gene, complete cds</t>
  </si>
  <si>
    <t>Influenza A virus (A/Helsinki/544N/2014(H1N1)) segment 4 hemagglutinin (HA) gene, complete cds</t>
  </si>
  <si>
    <t>Influenza A virus (A/Helsinki/447M/2014(H1N1)) segment 4 hemagglutinin (HA) gene, complete cds</t>
  </si>
  <si>
    <t>Influenza A virus (A/Quebec/26/2014(H1N1)) segment 4 hemagglutinin (HA) gene, complete cds</t>
  </si>
  <si>
    <t>Influenza A virus (A/Quebec/26/2014(H1N1))</t>
  </si>
  <si>
    <t>Influenza A virus (A/British Columbia/02/2014(H1N1)) segment 4 hemagglutinin (HA) gene, complete cds</t>
  </si>
  <si>
    <t>Influenza A virus (A/British Columbia/02/2014(H1N1))</t>
  </si>
  <si>
    <t>Influenza A virus (A/Ontario/48/2013(H1N1)) segment 4 hemagglutinin (HA) gene, complete cds</t>
  </si>
  <si>
    <t>Influenza A virus (A/Ontario/48/2013(H1N1))</t>
  </si>
  <si>
    <t>Influenza A virus (A/Ontario/53/2013(H1N1)) segment 4 hemagglutinin (HA) gene, complete cds</t>
  </si>
  <si>
    <t>Influenza A virus (A/Ontario/53/2013(H1N1))</t>
  </si>
  <si>
    <t>Influenza A virus (A/Quebec/35/2013(H1N1)) segment 4 hemagglutinin (HA) gene, complete cds</t>
  </si>
  <si>
    <t>Influenza A virus (A/Quebec/35/2013(H1N1))</t>
  </si>
  <si>
    <t>Influenza A virus (A/Helsinki/383M/2014(H1N1)) segment 4 hemagglutinin (HA) gene, complete cds</t>
  </si>
  <si>
    <t>Influenza A virus (A/California/3548/2013(H1N1)) hemagglutinin (HA) gene, complete cds</t>
  </si>
  <si>
    <t>Influenza A virus (A/California/3548/2013(H1N1))</t>
  </si>
  <si>
    <t>Influenza A virus (A/New York/WC-LVD-13-027/2013(H1N1)) hemagglutinin (HA) gene, complete cds</t>
  </si>
  <si>
    <t>Influenza A virus (A/British Columbia/13/2014(H1N1)) segment 4 hemagglutinin (HA) gene, complete cds</t>
  </si>
  <si>
    <t>Influenza A virus (A/British Columbia/13/2014(H1N1))</t>
  </si>
  <si>
    <t>Influenza A virus (A/swine/Illinois/A01492501/2014(H1N1)) segment 4 hemagglutinin (HA) gene, complete cds</t>
  </si>
  <si>
    <t>Influenza A virus (A/Washington/3473/2013(H1N1)) hemagglutinin (HA) gene, complete cds</t>
  </si>
  <si>
    <t>Influenza A virus (A/Washington/3473/2013(H1N1))</t>
  </si>
  <si>
    <t>Influenza A virus (A/California/3536/2013(H1N1)) hemagglutinin (HA) gene, complete cds</t>
  </si>
  <si>
    <t>Influenza A virus (A/California/3536/2013(H1N1))</t>
  </si>
  <si>
    <t>Influenza A virus (A/Helsinki/770M/2014(H1N1)) segment 4 hemagglutinin (HA) gene, complete cds</t>
  </si>
  <si>
    <t>Influenza A virus (A/Ontario/50/2013(H1N1)) segment 4 hemagglutinin (HA) gene, complete cds</t>
  </si>
  <si>
    <t>Influenza A virus (A/Ontario/50/2013(H1N1))</t>
  </si>
  <si>
    <t>Influenza A virus (A/Oklahoma/3645/2014(H1N1)) hemagglutinin (HA) gene, complete cds</t>
  </si>
  <si>
    <t>Influenza A virus (A/Oklahoma/3645/2014(H1N1))</t>
  </si>
  <si>
    <t>Influenza A virus (A/Finland/109/2014(H1N1)) segment 4 hemagglutinin (HA) gene, complete cds</t>
  </si>
  <si>
    <t>Influenza A virus (A/Japan/3745/2014(H1N1)) hemagglutinin (HA) gene, complete cds</t>
  </si>
  <si>
    <t>Influenza A virus (A/Japan/3745/2014(H1N1))</t>
  </si>
  <si>
    <t>Influenza A virus (A/British Columbia/25/2014(H1N1)) segment 4 hemagglutinin (HA) gene, complete cds</t>
  </si>
  <si>
    <t>Influenza A virus (A/British Columbia/25/2014(H1N1))</t>
  </si>
  <si>
    <t>Influenza A virus (A/Helsinki/548M/2014(H1N1)) segment 4 hemagglutinin (HA) gene, complete cds</t>
  </si>
  <si>
    <t>Influenza A virus (A/California/54/2013(H1N1)) segment 4 hemagglutinin (HA) gene, complete cds</t>
  </si>
  <si>
    <t>Influenza A virus (A/Helsinki/759M/2014(H1N1)) segment 4 hemagglutinin (HA) gene, complete cds</t>
  </si>
  <si>
    <t>Influenza A virus (A/New York/WC-LVD-14-003/2014(H1N1)) hemagglutinin (HA) gene, complete cds</t>
  </si>
  <si>
    <t>Influenza A virus (A/Helsinki/723M/2014(H1N1)) segment 4 hemagglutinin (HA) gene, complete cds</t>
  </si>
  <si>
    <t>Influenza A virus (A/Helsinki/220M/2014(H1N1)) segment 4 hemagglutinin (HA) gene, complete cds</t>
  </si>
  <si>
    <t>Influenza A virus (A/Washington/07/2014(H1N1)) segment 4 hemagglutinin (HA) gene, complete cds</t>
  </si>
  <si>
    <t>Influenza A virus (A/Washington/3809/2014(H1N1)) hemagglutinin (HA) gene, complete cds</t>
  </si>
  <si>
    <t>Influenza A virus (A/Washington/3809/2014(H1N1))</t>
  </si>
  <si>
    <t>Influenza A virus (A/Milano/88/2014(H1N1)) segment 4 hemagglutinin (HA) gene, complete cds</t>
  </si>
  <si>
    <t>Influenza A virus (A/California/3534/2013(H1N1)) hemagglutinin (HA) gene, complete cds</t>
  </si>
  <si>
    <t>Influenza A virus (A/California/3534/2013(H1N1))</t>
  </si>
  <si>
    <t>Influenza A virus (A/Helsinki/289M/2014(H1N1)) segment 4 hemagglutinin (HA) gene, complete cds</t>
  </si>
  <si>
    <t>Influenza A virus (A/Parma/64/2014(H1N1)) segment 4 hemagglutinin (HA) gene, complete cds</t>
  </si>
  <si>
    <t>Influenza A virus (A/Memphis/5/2014(H1N1)) clone H1 segment 4 hemagglutinin (HA) gene, complete cds</t>
  </si>
  <si>
    <t>Influenza A virus (A/Oregon/09/2013(H1N1)) segment 4 hemagglutinin (HA) gene, complete c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K12" sqref="K12"/>
    </sheetView>
  </sheetViews>
  <sheetFormatPr defaultRowHeight="14.5" x14ac:dyDescent="0.35"/>
  <sheetData>
    <row r="1" spans="1:21" x14ac:dyDescent="0.35">
      <c r="A1" t="s">
        <v>49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M1" t="s">
        <v>497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</row>
    <row r="2" spans="1:21" x14ac:dyDescent="0.35">
      <c r="A2" t="s">
        <v>1365</v>
      </c>
      <c r="B2" t="s">
        <v>11</v>
      </c>
      <c r="C2">
        <v>4211</v>
      </c>
      <c r="D2">
        <v>4211</v>
      </c>
      <c r="E2" s="1">
        <v>1</v>
      </c>
      <c r="F2">
        <v>0</v>
      </c>
      <c r="G2">
        <v>100</v>
      </c>
      <c r="H2">
        <v>2280</v>
      </c>
      <c r="I2" t="str">
        <f>HYPERLINK("https://www.ncbi.nlm.nih.gov/nucleotide/PP995228.1?report=genbank&amp;log$=nucltop&amp;blast_rank=1&amp;RID=FKC11RP3013","PP995228.1")</f>
        <v>PP995228.1</v>
      </c>
      <c r="M2" t="s">
        <v>1265</v>
      </c>
      <c r="N2" t="s">
        <v>11</v>
      </c>
      <c r="O2">
        <v>4211</v>
      </c>
      <c r="P2">
        <v>4211</v>
      </c>
      <c r="Q2" s="1">
        <v>1</v>
      </c>
      <c r="R2">
        <v>0</v>
      </c>
      <c r="S2">
        <v>100</v>
      </c>
      <c r="T2">
        <v>2280</v>
      </c>
      <c r="U2" t="str">
        <f>HYPERLINK("https://www.ncbi.nlm.nih.gov/nucleotide/PP997492.1?report=genbank&amp;log$=nucltop&amp;blast_rank=1&amp;RID=FNN13NK5016","PP997492.1")</f>
        <v>PP997492.1</v>
      </c>
    </row>
    <row r="3" spans="1:21" x14ac:dyDescent="0.35">
      <c r="A3" t="s">
        <v>1366</v>
      </c>
      <c r="B3" t="s">
        <v>11</v>
      </c>
      <c r="C3">
        <v>4200</v>
      </c>
      <c r="D3">
        <v>4200</v>
      </c>
      <c r="E3" s="1">
        <v>1</v>
      </c>
      <c r="F3">
        <v>0</v>
      </c>
      <c r="G3">
        <v>99.91</v>
      </c>
      <c r="H3">
        <v>2280</v>
      </c>
      <c r="I3" t="str">
        <f>HYPERLINK("https://www.ncbi.nlm.nih.gov/nucleotide/PP995254.1?report=genbank&amp;log$=nucltop&amp;blast_rank=2&amp;RID=FKC11RP3013","PP995254.1")</f>
        <v>PP995254.1</v>
      </c>
      <c r="M3" t="s">
        <v>1266</v>
      </c>
      <c r="N3" t="s">
        <v>11</v>
      </c>
      <c r="O3">
        <v>4204</v>
      </c>
      <c r="P3">
        <v>4204</v>
      </c>
      <c r="Q3" s="1">
        <v>1</v>
      </c>
      <c r="R3">
        <v>0</v>
      </c>
      <c r="S3">
        <v>99.91</v>
      </c>
      <c r="T3">
        <v>2280</v>
      </c>
      <c r="U3" t="str">
        <f>HYPERLINK("https://www.ncbi.nlm.nih.gov/nucleotide/PQ162375.1?report=genbank&amp;log$=nucltop&amp;blast_rank=2&amp;RID=FNN13NK5016","PQ162375.1")</f>
        <v>PQ162375.1</v>
      </c>
    </row>
    <row r="4" spans="1:21" x14ac:dyDescent="0.35">
      <c r="A4" t="s">
        <v>1367</v>
      </c>
      <c r="B4" t="s">
        <v>11</v>
      </c>
      <c r="C4">
        <v>4150</v>
      </c>
      <c r="D4">
        <v>4150</v>
      </c>
      <c r="E4" s="1">
        <v>1</v>
      </c>
      <c r="F4">
        <v>0</v>
      </c>
      <c r="G4">
        <v>99.52</v>
      </c>
      <c r="H4">
        <v>2280</v>
      </c>
      <c r="I4" t="str">
        <f>HYPERLINK("https://www.ncbi.nlm.nih.gov/nucleotide/MZ665392.1?report=genbank&amp;log$=nucltop&amp;blast_rank=3&amp;RID=FKC11RP3013","MZ665392.1")</f>
        <v>MZ665392.1</v>
      </c>
      <c r="M4" t="s">
        <v>1267</v>
      </c>
      <c r="N4" t="s">
        <v>11</v>
      </c>
      <c r="O4">
        <v>4200</v>
      </c>
      <c r="P4">
        <v>4200</v>
      </c>
      <c r="Q4" s="1">
        <v>1</v>
      </c>
      <c r="R4">
        <v>0</v>
      </c>
      <c r="S4">
        <v>99.91</v>
      </c>
      <c r="T4">
        <v>2280</v>
      </c>
      <c r="U4" t="str">
        <f>HYPERLINK("https://www.ncbi.nlm.nih.gov/nucleotide/PP997633.1?report=genbank&amp;log$=nucltop&amp;blast_rank=3&amp;RID=FNN13NK5016","PP997633.1")</f>
        <v>PP997633.1</v>
      </c>
    </row>
    <row r="5" spans="1:21" x14ac:dyDescent="0.35">
      <c r="A5" t="s">
        <v>1368</v>
      </c>
      <c r="B5" t="s">
        <v>99</v>
      </c>
      <c r="C5">
        <v>3956</v>
      </c>
      <c r="D5">
        <v>3956</v>
      </c>
      <c r="E5" s="1">
        <v>1</v>
      </c>
      <c r="F5">
        <v>0</v>
      </c>
      <c r="G5">
        <v>97.98</v>
      </c>
      <c r="H5">
        <v>2316</v>
      </c>
      <c r="I5" t="str">
        <f>HYPERLINK("https://www.ncbi.nlm.nih.gov/nucleotide/CY188832.1?report=genbank&amp;log$=nucltop&amp;blast_rank=4&amp;RID=FKC11RP3013","CY188832.1")</f>
        <v>CY188832.1</v>
      </c>
      <c r="M5" t="s">
        <v>1268</v>
      </c>
      <c r="N5" t="s">
        <v>11</v>
      </c>
      <c r="O5">
        <v>4200</v>
      </c>
      <c r="P5">
        <v>4200</v>
      </c>
      <c r="Q5" s="1">
        <v>1</v>
      </c>
      <c r="R5">
        <v>0</v>
      </c>
      <c r="S5">
        <v>99.91</v>
      </c>
      <c r="T5">
        <v>2280</v>
      </c>
      <c r="U5" t="str">
        <f>HYPERLINK("https://www.ncbi.nlm.nih.gov/nucleotide/PP997617.1?report=genbank&amp;log$=nucltop&amp;blast_rank=4&amp;RID=FNN13NK5016","PP997617.1")</f>
        <v>PP997617.1</v>
      </c>
    </row>
    <row r="6" spans="1:21" x14ac:dyDescent="0.35">
      <c r="A6" t="s">
        <v>1369</v>
      </c>
      <c r="B6" t="s">
        <v>279</v>
      </c>
      <c r="C6">
        <v>3956</v>
      </c>
      <c r="D6">
        <v>3956</v>
      </c>
      <c r="E6" s="1">
        <v>1</v>
      </c>
      <c r="F6">
        <v>0</v>
      </c>
      <c r="G6">
        <v>97.98</v>
      </c>
      <c r="H6">
        <v>2316</v>
      </c>
      <c r="I6" t="str">
        <f>HYPERLINK("https://www.ncbi.nlm.nih.gov/nucleotide/KM219230.1?report=genbank&amp;log$=nucltop&amp;blast_rank=5&amp;RID=FKC11RP3013","KM219230.1")</f>
        <v>KM219230.1</v>
      </c>
      <c r="M6" t="s">
        <v>1269</v>
      </c>
      <c r="N6" t="s">
        <v>11</v>
      </c>
      <c r="O6">
        <v>4194</v>
      </c>
      <c r="P6">
        <v>4194</v>
      </c>
      <c r="Q6" s="1">
        <v>1</v>
      </c>
      <c r="R6">
        <v>0</v>
      </c>
      <c r="S6">
        <v>99.87</v>
      </c>
      <c r="T6">
        <v>2341</v>
      </c>
      <c r="U6" t="str">
        <f>HYPERLINK("https://www.ncbi.nlm.nih.gov/nucleotide/PP997626.1?report=genbank&amp;log$=nucltop&amp;blast_rank=5&amp;RID=FNN13NK5016","PP997626.1")</f>
        <v>PP997626.1</v>
      </c>
    </row>
    <row r="7" spans="1:21" x14ac:dyDescent="0.35">
      <c r="A7" t="s">
        <v>1370</v>
      </c>
      <c r="B7" t="s">
        <v>94</v>
      </c>
      <c r="C7">
        <v>3956</v>
      </c>
      <c r="D7">
        <v>3956</v>
      </c>
      <c r="E7" s="1">
        <v>1</v>
      </c>
      <c r="F7">
        <v>0</v>
      </c>
      <c r="G7">
        <v>97.98</v>
      </c>
      <c r="H7">
        <v>2316</v>
      </c>
      <c r="I7" t="str">
        <f>HYPERLINK("https://www.ncbi.nlm.nih.gov/nucleotide/KM366758.1?report=genbank&amp;log$=nucltop&amp;blast_rank=6&amp;RID=FKC11RP3013","KM366758.1")</f>
        <v>KM366758.1</v>
      </c>
      <c r="M7" t="s">
        <v>1270</v>
      </c>
      <c r="N7" t="s">
        <v>11</v>
      </c>
      <c r="O7">
        <v>4194</v>
      </c>
      <c r="P7">
        <v>4194</v>
      </c>
      <c r="Q7" s="1">
        <v>1</v>
      </c>
      <c r="R7">
        <v>0</v>
      </c>
      <c r="S7">
        <v>99.87</v>
      </c>
      <c r="T7">
        <v>2280</v>
      </c>
      <c r="U7" t="str">
        <f>HYPERLINK("https://www.ncbi.nlm.nih.gov/nucleotide/PP997473.1?report=genbank&amp;log$=nucltop&amp;blast_rank=6&amp;RID=FNN13NK5016","PP997473.1")</f>
        <v>PP997473.1</v>
      </c>
    </row>
    <row r="8" spans="1:21" x14ac:dyDescent="0.35">
      <c r="A8" t="s">
        <v>1371</v>
      </c>
      <c r="B8" t="s">
        <v>123</v>
      </c>
      <c r="C8">
        <v>3951</v>
      </c>
      <c r="D8">
        <v>3951</v>
      </c>
      <c r="E8" s="1">
        <v>1</v>
      </c>
      <c r="F8">
        <v>0</v>
      </c>
      <c r="G8">
        <v>97.94</v>
      </c>
      <c r="H8">
        <v>2316</v>
      </c>
      <c r="I8" t="str">
        <f>HYPERLINK("https://www.ncbi.nlm.nih.gov/nucleotide/KM437809.1?report=genbank&amp;log$=nucltop&amp;blast_rank=7&amp;RID=FKC11RP3013","KM437809.1")</f>
        <v>KM437809.1</v>
      </c>
      <c r="M8" t="s">
        <v>1271</v>
      </c>
      <c r="N8" t="s">
        <v>11</v>
      </c>
      <c r="O8">
        <v>4189</v>
      </c>
      <c r="P8">
        <v>4189</v>
      </c>
      <c r="Q8" s="1">
        <v>1</v>
      </c>
      <c r="R8">
        <v>0</v>
      </c>
      <c r="S8">
        <v>99.82</v>
      </c>
      <c r="T8">
        <v>2280</v>
      </c>
      <c r="U8" t="str">
        <f>HYPERLINK("https://www.ncbi.nlm.nih.gov/nucleotide/PQ111474.1?report=genbank&amp;log$=nucltop&amp;blast_rank=7&amp;RID=FNN13NK5016","PQ111474.1")</f>
        <v>PQ111474.1</v>
      </c>
    </row>
    <row r="9" spans="1:21" x14ac:dyDescent="0.35">
      <c r="A9" t="s">
        <v>1372</v>
      </c>
      <c r="B9" t="s">
        <v>104</v>
      </c>
      <c r="C9">
        <v>3951</v>
      </c>
      <c r="D9">
        <v>3951</v>
      </c>
      <c r="E9" s="1">
        <v>1</v>
      </c>
      <c r="F9">
        <v>0</v>
      </c>
      <c r="G9">
        <v>97.94</v>
      </c>
      <c r="H9">
        <v>2316</v>
      </c>
      <c r="I9" t="str">
        <f>HYPERLINK("https://www.ncbi.nlm.nih.gov/nucleotide/KM437745.1?report=genbank&amp;log$=nucltop&amp;blast_rank=8&amp;RID=FKC11RP3013","KM437745.1")</f>
        <v>KM437745.1</v>
      </c>
      <c r="M9" t="s">
        <v>1272</v>
      </c>
      <c r="N9" t="s">
        <v>11</v>
      </c>
      <c r="O9">
        <v>4189</v>
      </c>
      <c r="P9">
        <v>4189</v>
      </c>
      <c r="Q9" s="1">
        <v>1</v>
      </c>
      <c r="R9">
        <v>0</v>
      </c>
      <c r="S9">
        <v>99.82</v>
      </c>
      <c r="T9">
        <v>2280</v>
      </c>
      <c r="U9" t="str">
        <f>HYPERLINK("https://www.ncbi.nlm.nih.gov/nucleotide/PQ111539.1?report=genbank&amp;log$=nucltop&amp;blast_rank=8&amp;RID=FNN13NK5016","PQ111539.1")</f>
        <v>PQ111539.1</v>
      </c>
    </row>
    <row r="10" spans="1:21" x14ac:dyDescent="0.35">
      <c r="A10" t="s">
        <v>1373</v>
      </c>
      <c r="B10" t="s">
        <v>528</v>
      </c>
      <c r="C10">
        <v>3951</v>
      </c>
      <c r="D10">
        <v>3951</v>
      </c>
      <c r="E10" s="1">
        <v>1</v>
      </c>
      <c r="F10">
        <v>0</v>
      </c>
      <c r="G10">
        <v>97.94</v>
      </c>
      <c r="H10">
        <v>2316</v>
      </c>
      <c r="I10" t="str">
        <f>HYPERLINK("https://www.ncbi.nlm.nih.gov/nucleotide/KM219158.1?report=genbank&amp;log$=nucltop&amp;blast_rank=9&amp;RID=FKC11RP3013","KM219158.1")</f>
        <v>KM219158.1</v>
      </c>
      <c r="M10" t="s">
        <v>1273</v>
      </c>
      <c r="N10" t="s">
        <v>11</v>
      </c>
      <c r="O10">
        <v>4183</v>
      </c>
      <c r="P10">
        <v>4183</v>
      </c>
      <c r="Q10" s="1">
        <v>1</v>
      </c>
      <c r="R10">
        <v>0</v>
      </c>
      <c r="S10">
        <v>99.78</v>
      </c>
      <c r="T10">
        <v>2280</v>
      </c>
      <c r="U10" t="str">
        <f>HYPERLINK("https://www.ncbi.nlm.nih.gov/nucleotide/PP995623.1?report=genbank&amp;log$=nucltop&amp;blast_rank=9&amp;RID=FNN13NK5016","PP995623.1")</f>
        <v>PP995623.1</v>
      </c>
    </row>
    <row r="11" spans="1:21" x14ac:dyDescent="0.35">
      <c r="A11" t="s">
        <v>1374</v>
      </c>
      <c r="B11" t="s">
        <v>191</v>
      </c>
      <c r="C11">
        <v>3951</v>
      </c>
      <c r="D11">
        <v>3951</v>
      </c>
      <c r="E11" s="1">
        <v>1</v>
      </c>
      <c r="F11">
        <v>0</v>
      </c>
      <c r="G11">
        <v>97.94</v>
      </c>
      <c r="H11">
        <v>2316</v>
      </c>
      <c r="I11" t="str">
        <f>HYPERLINK("https://www.ncbi.nlm.nih.gov/nucleotide/KM366766.1?report=genbank&amp;log$=nucltop&amp;blast_rank=10&amp;RID=FKC11RP3013","KM366766.1")</f>
        <v>KM366766.1</v>
      </c>
      <c r="M11" t="s">
        <v>1274</v>
      </c>
      <c r="N11" t="s">
        <v>11</v>
      </c>
      <c r="O11">
        <v>4183</v>
      </c>
      <c r="P11">
        <v>4183</v>
      </c>
      <c r="Q11" s="1">
        <v>1</v>
      </c>
      <c r="R11">
        <v>0</v>
      </c>
      <c r="S11">
        <v>99.78</v>
      </c>
      <c r="T11">
        <v>2280</v>
      </c>
      <c r="U11" t="str">
        <f>HYPERLINK("https://www.ncbi.nlm.nih.gov/nucleotide/PP997476.1?report=genbank&amp;log$=nucltop&amp;blast_rank=10&amp;RID=FNN13NK5016","PP997476.1")</f>
        <v>PP997476.1</v>
      </c>
    </row>
    <row r="12" spans="1:21" x14ac:dyDescent="0.35">
      <c r="A12" t="s">
        <v>1375</v>
      </c>
      <c r="B12" t="s">
        <v>530</v>
      </c>
      <c r="C12">
        <v>3951</v>
      </c>
      <c r="D12">
        <v>3951</v>
      </c>
      <c r="E12" s="1">
        <v>1</v>
      </c>
      <c r="F12">
        <v>0</v>
      </c>
      <c r="G12">
        <v>97.94</v>
      </c>
      <c r="H12">
        <v>2316</v>
      </c>
      <c r="I12" t="str">
        <f>HYPERLINK("https://www.ncbi.nlm.nih.gov/nucleotide/KM366750.1?report=genbank&amp;log$=nucltop&amp;blast_rank=11&amp;RID=FKC11RP3013","KM366750.1")</f>
        <v>KM366750.1</v>
      </c>
      <c r="M12" t="s">
        <v>1275</v>
      </c>
      <c r="N12" t="s">
        <v>11</v>
      </c>
      <c r="O12">
        <v>4183</v>
      </c>
      <c r="P12">
        <v>4183</v>
      </c>
      <c r="Q12" s="1">
        <v>1</v>
      </c>
      <c r="R12">
        <v>0</v>
      </c>
      <c r="S12">
        <v>99.78</v>
      </c>
      <c r="T12">
        <v>2280</v>
      </c>
      <c r="U12" t="str">
        <f>HYPERLINK("https://www.ncbi.nlm.nih.gov/nucleotide/PQ008155.1?report=genbank&amp;log$=nucltop&amp;blast_rank=11&amp;RID=FNN13NK5016","PQ008155.1")</f>
        <v>PQ008155.1</v>
      </c>
    </row>
    <row r="13" spans="1:21" x14ac:dyDescent="0.35">
      <c r="A13" t="s">
        <v>1376</v>
      </c>
      <c r="B13" t="s">
        <v>128</v>
      </c>
      <c r="C13">
        <v>3951</v>
      </c>
      <c r="D13">
        <v>3951</v>
      </c>
      <c r="E13" s="1">
        <v>1</v>
      </c>
      <c r="F13">
        <v>0</v>
      </c>
      <c r="G13">
        <v>97.94</v>
      </c>
      <c r="H13">
        <v>2316</v>
      </c>
      <c r="I13" t="str">
        <f>HYPERLINK("https://www.ncbi.nlm.nih.gov/nucleotide/CY189072.1?report=genbank&amp;log$=nucltop&amp;blast_rank=12&amp;RID=FKC11RP3013","CY189072.1")</f>
        <v>CY189072.1</v>
      </c>
      <c r="M13" t="s">
        <v>1276</v>
      </c>
      <c r="N13" t="s">
        <v>11</v>
      </c>
      <c r="O13">
        <v>4178</v>
      </c>
      <c r="P13">
        <v>4178</v>
      </c>
      <c r="Q13" s="1">
        <v>1</v>
      </c>
      <c r="R13">
        <v>0</v>
      </c>
      <c r="S13">
        <v>99.74</v>
      </c>
      <c r="T13">
        <v>2280</v>
      </c>
      <c r="U13" t="str">
        <f>HYPERLINK("https://www.ncbi.nlm.nih.gov/nucleotide/PP997465.1?report=genbank&amp;log$=nucltop&amp;blast_rank=12&amp;RID=FNN13NK5016","PP997465.1")</f>
        <v>PP997465.1</v>
      </c>
    </row>
    <row r="14" spans="1:21" x14ac:dyDescent="0.35">
      <c r="A14" t="s">
        <v>1377</v>
      </c>
      <c r="B14" t="s">
        <v>176</v>
      </c>
      <c r="C14">
        <v>3951</v>
      </c>
      <c r="D14">
        <v>3951</v>
      </c>
      <c r="E14" s="1">
        <v>1</v>
      </c>
      <c r="F14">
        <v>0</v>
      </c>
      <c r="G14">
        <v>97.94</v>
      </c>
      <c r="H14">
        <v>2308</v>
      </c>
      <c r="I14" t="str">
        <f>HYPERLINK("https://www.ncbi.nlm.nih.gov/nucleotide/KJ880883.1?report=genbank&amp;log$=nucltop&amp;blast_rank=13&amp;RID=FKC11RP3013","KJ880883.1")</f>
        <v>KJ880883.1</v>
      </c>
      <c r="M14" t="s">
        <v>1277</v>
      </c>
      <c r="N14" t="s">
        <v>11</v>
      </c>
      <c r="O14">
        <v>4167</v>
      </c>
      <c r="P14">
        <v>4167</v>
      </c>
      <c r="Q14" s="1">
        <v>1</v>
      </c>
      <c r="R14">
        <v>0</v>
      </c>
      <c r="S14">
        <v>99.65</v>
      </c>
      <c r="T14">
        <v>2341</v>
      </c>
      <c r="U14" t="str">
        <f>HYPERLINK("https://www.ncbi.nlm.nih.gov/nucleotide/PQ112509.1?report=genbank&amp;log$=nucltop&amp;blast_rank=13&amp;RID=FNN13NK5016","PQ112509.1")</f>
        <v>PQ112509.1</v>
      </c>
    </row>
    <row r="15" spans="1:21" x14ac:dyDescent="0.35">
      <c r="A15" t="s">
        <v>1378</v>
      </c>
      <c r="B15" t="s">
        <v>536</v>
      </c>
      <c r="C15">
        <v>3951</v>
      </c>
      <c r="D15">
        <v>3951</v>
      </c>
      <c r="E15" s="1">
        <v>1</v>
      </c>
      <c r="F15">
        <v>0</v>
      </c>
      <c r="G15">
        <v>97.94</v>
      </c>
      <c r="H15">
        <v>2316</v>
      </c>
      <c r="I15" t="str">
        <f>HYPERLINK("https://www.ncbi.nlm.nih.gov/nucleotide/KM437649.1?report=genbank&amp;log$=nucltop&amp;blast_rank=14&amp;RID=FKC11RP3013","KM437649.1")</f>
        <v>KM437649.1</v>
      </c>
      <c r="M15" t="s">
        <v>1278</v>
      </c>
      <c r="N15" t="s">
        <v>11</v>
      </c>
      <c r="O15">
        <v>4150</v>
      </c>
      <c r="P15">
        <v>4150</v>
      </c>
      <c r="Q15" s="1">
        <v>1</v>
      </c>
      <c r="R15">
        <v>0</v>
      </c>
      <c r="S15">
        <v>99.52</v>
      </c>
      <c r="T15">
        <v>2280</v>
      </c>
      <c r="U15" t="str">
        <f>HYPERLINK("https://www.ncbi.nlm.nih.gov/nucleotide/OP484102.1?report=genbank&amp;log$=nucltop&amp;blast_rank=14&amp;RID=FNN13NK5016","OP484102.1")</f>
        <v>OP484102.1</v>
      </c>
    </row>
    <row r="16" spans="1:21" x14ac:dyDescent="0.35">
      <c r="A16" t="s">
        <v>1379</v>
      </c>
      <c r="B16" t="s">
        <v>1380</v>
      </c>
      <c r="C16">
        <v>3951</v>
      </c>
      <c r="D16">
        <v>3951</v>
      </c>
      <c r="E16" s="1">
        <v>1</v>
      </c>
      <c r="F16">
        <v>0</v>
      </c>
      <c r="G16">
        <v>97.94</v>
      </c>
      <c r="H16">
        <v>2316</v>
      </c>
      <c r="I16" t="str">
        <f>HYPERLINK("https://www.ncbi.nlm.nih.gov/nucleotide/KM366686.1?report=genbank&amp;log$=nucltop&amp;blast_rank=15&amp;RID=FKC11RP3013","KM366686.1")</f>
        <v>KM366686.1</v>
      </c>
      <c r="M16" t="s">
        <v>1279</v>
      </c>
      <c r="N16" t="s">
        <v>11</v>
      </c>
      <c r="O16">
        <v>4150</v>
      </c>
      <c r="P16">
        <v>4150</v>
      </c>
      <c r="Q16" s="1">
        <v>1</v>
      </c>
      <c r="R16">
        <v>0</v>
      </c>
      <c r="S16">
        <v>99.52</v>
      </c>
      <c r="T16">
        <v>2280</v>
      </c>
      <c r="U16" t="str">
        <f>HYPERLINK("https://www.ncbi.nlm.nih.gov/nucleotide/OP484144.1?report=genbank&amp;log$=nucltop&amp;blast_rank=15&amp;RID=FNN13NK5016","OP484144.1")</f>
        <v>OP484144.1</v>
      </c>
    </row>
    <row r="17" spans="1:21" x14ac:dyDescent="0.35">
      <c r="A17" t="s">
        <v>1381</v>
      </c>
      <c r="B17" t="s">
        <v>64</v>
      </c>
      <c r="C17">
        <v>3951</v>
      </c>
      <c r="D17">
        <v>3951</v>
      </c>
      <c r="E17" s="1">
        <v>1</v>
      </c>
      <c r="F17">
        <v>0</v>
      </c>
      <c r="G17">
        <v>97.94</v>
      </c>
      <c r="H17">
        <v>2316</v>
      </c>
      <c r="I17" t="str">
        <f>HYPERLINK("https://www.ncbi.nlm.nih.gov/nucleotide/KM219262.1?report=genbank&amp;log$=nucltop&amp;blast_rank=16&amp;RID=FKC11RP3013","KM219262.1")</f>
        <v>KM219262.1</v>
      </c>
      <c r="M17" t="s">
        <v>1280</v>
      </c>
      <c r="N17" t="s">
        <v>11</v>
      </c>
      <c r="O17">
        <v>4139</v>
      </c>
      <c r="P17">
        <v>4139</v>
      </c>
      <c r="Q17" s="1">
        <v>1</v>
      </c>
      <c r="R17">
        <v>0</v>
      </c>
      <c r="S17">
        <v>99.43</v>
      </c>
      <c r="T17">
        <v>2280</v>
      </c>
      <c r="U17" t="str">
        <f>HYPERLINK("https://www.ncbi.nlm.nih.gov/nucleotide/OP484168.1?report=genbank&amp;log$=nucltop&amp;blast_rank=16&amp;RID=FNN13NK5016","OP484168.1")</f>
        <v>OP484168.1</v>
      </c>
    </row>
    <row r="18" spans="1:21" x14ac:dyDescent="0.35">
      <c r="A18" t="s">
        <v>1382</v>
      </c>
      <c r="B18" t="s">
        <v>79</v>
      </c>
      <c r="C18">
        <v>3951</v>
      </c>
      <c r="D18">
        <v>3951</v>
      </c>
      <c r="E18" s="1">
        <v>1</v>
      </c>
      <c r="F18">
        <v>0</v>
      </c>
      <c r="G18">
        <v>97.94</v>
      </c>
      <c r="H18">
        <v>2316</v>
      </c>
      <c r="I18" t="str">
        <f>HYPERLINK("https://www.ncbi.nlm.nih.gov/nucleotide/KM219206.1?report=genbank&amp;log$=nucltop&amp;blast_rank=17&amp;RID=FKC11RP3013","KM219206.1")</f>
        <v>KM219206.1</v>
      </c>
      <c r="M18" t="s">
        <v>1281</v>
      </c>
      <c r="N18" t="s">
        <v>11</v>
      </c>
      <c r="O18">
        <v>4128</v>
      </c>
      <c r="P18">
        <v>4128</v>
      </c>
      <c r="Q18" s="1">
        <v>1</v>
      </c>
      <c r="R18">
        <v>0</v>
      </c>
      <c r="S18">
        <v>99.34</v>
      </c>
      <c r="T18">
        <v>2280</v>
      </c>
      <c r="U18" t="str">
        <f>HYPERLINK("https://www.ncbi.nlm.nih.gov/nucleotide/OR637807.1?report=genbank&amp;log$=nucltop&amp;blast_rank=17&amp;RID=FNN13NK5016","OR637807.1")</f>
        <v>OR637807.1</v>
      </c>
    </row>
    <row r="19" spans="1:21" x14ac:dyDescent="0.35">
      <c r="A19" t="s">
        <v>1383</v>
      </c>
      <c r="B19" t="s">
        <v>1384</v>
      </c>
      <c r="C19">
        <v>3951</v>
      </c>
      <c r="D19">
        <v>3951</v>
      </c>
      <c r="E19" s="1">
        <v>1</v>
      </c>
      <c r="F19">
        <v>0</v>
      </c>
      <c r="G19">
        <v>97.94</v>
      </c>
      <c r="H19">
        <v>2316</v>
      </c>
      <c r="I19" t="str">
        <f>HYPERLINK("https://www.ncbi.nlm.nih.gov/nucleotide/KM366598.1?report=genbank&amp;log$=nucltop&amp;blast_rank=18&amp;RID=FKC11RP3013","KM366598.1")</f>
        <v>KM366598.1</v>
      </c>
      <c r="M19" t="s">
        <v>1282</v>
      </c>
      <c r="N19" t="s">
        <v>11</v>
      </c>
      <c r="O19">
        <v>4111</v>
      </c>
      <c r="P19">
        <v>4111</v>
      </c>
      <c r="Q19" s="1">
        <v>1</v>
      </c>
      <c r="R19">
        <v>0</v>
      </c>
      <c r="S19">
        <v>99.21</v>
      </c>
      <c r="T19">
        <v>2280</v>
      </c>
      <c r="U19" t="str">
        <f>HYPERLINK("https://www.ncbi.nlm.nih.gov/nucleotide/OL755716.1?report=genbank&amp;log$=nucltop&amp;blast_rank=18&amp;RID=FNN13NK5016","OL755716.1")</f>
        <v>OL755716.1</v>
      </c>
    </row>
    <row r="20" spans="1:21" x14ac:dyDescent="0.35">
      <c r="A20" t="s">
        <v>1385</v>
      </c>
      <c r="B20" t="s">
        <v>25</v>
      </c>
      <c r="C20">
        <v>3945</v>
      </c>
      <c r="D20">
        <v>3945</v>
      </c>
      <c r="E20" s="1">
        <v>1</v>
      </c>
      <c r="F20">
        <v>0</v>
      </c>
      <c r="G20">
        <v>97.89</v>
      </c>
      <c r="H20">
        <v>2316</v>
      </c>
      <c r="I20" t="str">
        <f>HYPERLINK("https://www.ncbi.nlm.nih.gov/nucleotide/CY189032.1?report=genbank&amp;log$=nucltop&amp;blast_rank=19&amp;RID=FKC11RP3013","CY189032.1")</f>
        <v>CY189032.1</v>
      </c>
      <c r="M20" t="s">
        <v>1283</v>
      </c>
      <c r="N20" t="s">
        <v>11</v>
      </c>
      <c r="O20">
        <v>4111</v>
      </c>
      <c r="P20">
        <v>4111</v>
      </c>
      <c r="Q20" s="1">
        <v>1</v>
      </c>
      <c r="R20">
        <v>0</v>
      </c>
      <c r="S20">
        <v>99.21</v>
      </c>
      <c r="T20">
        <v>2280</v>
      </c>
      <c r="U20" t="str">
        <f>HYPERLINK("https://www.ncbi.nlm.nih.gov/nucleotide/MW830903.1?report=genbank&amp;log$=nucltop&amp;blast_rank=19&amp;RID=FNN13NK5016","MW830903.1")</f>
        <v>MW830903.1</v>
      </c>
    </row>
    <row r="21" spans="1:21" x14ac:dyDescent="0.35">
      <c r="A21" t="s">
        <v>1386</v>
      </c>
      <c r="B21" t="s">
        <v>361</v>
      </c>
      <c r="C21">
        <v>3945</v>
      </c>
      <c r="D21">
        <v>3945</v>
      </c>
      <c r="E21" s="1">
        <v>1</v>
      </c>
      <c r="F21">
        <v>0</v>
      </c>
      <c r="G21">
        <v>97.89</v>
      </c>
      <c r="H21">
        <v>2316</v>
      </c>
      <c r="I21" t="str">
        <f>HYPERLINK("https://www.ncbi.nlm.nih.gov/nucleotide/KM366590.1?report=genbank&amp;log$=nucltop&amp;blast_rank=20&amp;RID=FKC11RP3013","KM366590.1")</f>
        <v>KM366590.1</v>
      </c>
      <c r="M21" t="s">
        <v>1284</v>
      </c>
      <c r="N21" t="s">
        <v>11</v>
      </c>
      <c r="O21">
        <v>4106</v>
      </c>
      <c r="P21">
        <v>4106</v>
      </c>
      <c r="Q21" s="1">
        <v>1</v>
      </c>
      <c r="R21">
        <v>0</v>
      </c>
      <c r="S21">
        <v>99.17</v>
      </c>
      <c r="T21">
        <v>2280</v>
      </c>
      <c r="U21" t="str">
        <f>HYPERLINK("https://www.ncbi.nlm.nih.gov/nucleotide/MT269485.1?report=genbank&amp;log$=nucltop&amp;blast_rank=20&amp;RID=FNN13NK5016","MT269485.1")</f>
        <v>MT269485.1</v>
      </c>
    </row>
    <row r="22" spans="1:21" x14ac:dyDescent="0.35">
      <c r="A22" t="s">
        <v>1387</v>
      </c>
      <c r="B22" t="s">
        <v>1388</v>
      </c>
      <c r="C22">
        <v>3945</v>
      </c>
      <c r="D22">
        <v>3945</v>
      </c>
      <c r="E22" s="1">
        <v>1</v>
      </c>
      <c r="F22">
        <v>0</v>
      </c>
      <c r="G22">
        <v>97.89</v>
      </c>
      <c r="H22">
        <v>2316</v>
      </c>
      <c r="I22" t="str">
        <f>HYPERLINK("https://www.ncbi.nlm.nih.gov/nucleotide/KM366726.1?report=genbank&amp;log$=nucltop&amp;blast_rank=21&amp;RID=FKC11RP3013","KM366726.1")</f>
        <v>KM366726.1</v>
      </c>
      <c r="M22" t="s">
        <v>1285</v>
      </c>
      <c r="N22" t="s">
        <v>11</v>
      </c>
      <c r="O22">
        <v>4095</v>
      </c>
      <c r="P22">
        <v>4095</v>
      </c>
      <c r="Q22" s="1">
        <v>1</v>
      </c>
      <c r="R22">
        <v>0</v>
      </c>
      <c r="S22">
        <v>99.08</v>
      </c>
      <c r="T22">
        <v>2280</v>
      </c>
      <c r="U22" t="str">
        <f>HYPERLINK("https://www.ncbi.nlm.nih.gov/nucleotide/MW830777.1?report=genbank&amp;log$=nucltop&amp;blast_rank=21&amp;RID=FNN13NK5016","MW830777.1")</f>
        <v>MW830777.1</v>
      </c>
    </row>
    <row r="23" spans="1:21" x14ac:dyDescent="0.35">
      <c r="A23" t="s">
        <v>1389</v>
      </c>
      <c r="B23" t="s">
        <v>113</v>
      </c>
      <c r="C23">
        <v>3945</v>
      </c>
      <c r="D23">
        <v>3945</v>
      </c>
      <c r="E23" s="1">
        <v>1</v>
      </c>
      <c r="F23">
        <v>0</v>
      </c>
      <c r="G23">
        <v>97.89</v>
      </c>
      <c r="H23">
        <v>2316</v>
      </c>
      <c r="I23" t="str">
        <f>HYPERLINK("https://www.ncbi.nlm.nih.gov/nucleotide/KM219270.1?report=genbank&amp;log$=nucltop&amp;blast_rank=22&amp;RID=FKC11RP3013","KM219270.1")</f>
        <v>KM219270.1</v>
      </c>
      <c r="M23" t="s">
        <v>1286</v>
      </c>
      <c r="N23" t="s">
        <v>11</v>
      </c>
      <c r="O23">
        <v>4095</v>
      </c>
      <c r="P23">
        <v>4095</v>
      </c>
      <c r="Q23" s="1">
        <v>1</v>
      </c>
      <c r="R23">
        <v>0</v>
      </c>
      <c r="S23">
        <v>99.08</v>
      </c>
      <c r="T23">
        <v>2280</v>
      </c>
      <c r="U23" t="str">
        <f>HYPERLINK("https://www.ncbi.nlm.nih.gov/nucleotide/PQ111523.1?report=genbank&amp;log$=nucltop&amp;blast_rank=22&amp;RID=FNN13NK5016","PQ111523.1")</f>
        <v>PQ111523.1</v>
      </c>
    </row>
    <row r="24" spans="1:21" x14ac:dyDescent="0.35">
      <c r="A24" t="s">
        <v>1390</v>
      </c>
      <c r="B24" t="s">
        <v>1391</v>
      </c>
      <c r="C24">
        <v>3945</v>
      </c>
      <c r="D24">
        <v>3945</v>
      </c>
      <c r="E24" s="1">
        <v>1</v>
      </c>
      <c r="F24">
        <v>0</v>
      </c>
      <c r="G24">
        <v>97.89</v>
      </c>
      <c r="H24">
        <v>2316</v>
      </c>
      <c r="I24" t="str">
        <f>HYPERLINK("https://www.ncbi.nlm.nih.gov/nucleotide/KM366646.1?report=genbank&amp;log$=nucltop&amp;blast_rank=23&amp;RID=FKC11RP3013","KM366646.1")</f>
        <v>KM366646.1</v>
      </c>
      <c r="M24" t="s">
        <v>1287</v>
      </c>
      <c r="N24" t="s">
        <v>11</v>
      </c>
      <c r="O24">
        <v>4078</v>
      </c>
      <c r="P24">
        <v>4078</v>
      </c>
      <c r="Q24" s="1">
        <v>1</v>
      </c>
      <c r="R24">
        <v>0</v>
      </c>
      <c r="S24">
        <v>98.95</v>
      </c>
      <c r="T24">
        <v>2280</v>
      </c>
      <c r="U24" t="str">
        <f>HYPERLINK("https://www.ncbi.nlm.nih.gov/nucleotide/MT355233.1?report=genbank&amp;log$=nucltop&amp;blast_rank=23&amp;RID=FNN13NK5016","MT355233.1")</f>
        <v>MT355233.1</v>
      </c>
    </row>
    <row r="25" spans="1:21" x14ac:dyDescent="0.35">
      <c r="A25" t="s">
        <v>1392</v>
      </c>
      <c r="B25" t="s">
        <v>521</v>
      </c>
      <c r="C25">
        <v>3945</v>
      </c>
      <c r="D25">
        <v>3945</v>
      </c>
      <c r="E25" s="1">
        <v>1</v>
      </c>
      <c r="F25">
        <v>0</v>
      </c>
      <c r="G25">
        <v>97.89</v>
      </c>
      <c r="H25">
        <v>2316</v>
      </c>
      <c r="I25" t="str">
        <f>HYPERLINK("https://www.ncbi.nlm.nih.gov/nucleotide/CY189304.1?report=genbank&amp;log$=nucltop&amp;blast_rank=24&amp;RID=FKC11RP3013","CY189304.1")</f>
        <v>CY189304.1</v>
      </c>
      <c r="M25" t="s">
        <v>1288</v>
      </c>
      <c r="N25" t="s">
        <v>11</v>
      </c>
      <c r="O25">
        <v>4072</v>
      </c>
      <c r="P25">
        <v>4072</v>
      </c>
      <c r="Q25" s="1">
        <v>1</v>
      </c>
      <c r="R25">
        <v>0</v>
      </c>
      <c r="S25">
        <v>98.9</v>
      </c>
      <c r="T25">
        <v>2280</v>
      </c>
      <c r="U25" t="str">
        <f>HYPERLINK("https://www.ncbi.nlm.nih.gov/nucleotide/MW308740.1?report=genbank&amp;log$=nucltop&amp;blast_rank=24&amp;RID=FNN13NK5016","MW308740.1")</f>
        <v>MW308740.1</v>
      </c>
    </row>
    <row r="26" spans="1:21" x14ac:dyDescent="0.35">
      <c r="A26" t="s">
        <v>1393</v>
      </c>
      <c r="B26" t="s">
        <v>1394</v>
      </c>
      <c r="C26">
        <v>3945</v>
      </c>
      <c r="D26">
        <v>3945</v>
      </c>
      <c r="E26" s="1">
        <v>1</v>
      </c>
      <c r="F26">
        <v>0</v>
      </c>
      <c r="G26">
        <v>97.89</v>
      </c>
      <c r="H26">
        <v>2280</v>
      </c>
      <c r="I26" t="str">
        <f>HYPERLINK("https://www.ncbi.nlm.nih.gov/nucleotide/KU322160.1?report=genbank&amp;log$=nucltop&amp;blast_rank=25&amp;RID=FKC11RP3013","KU322160.1")</f>
        <v>KU322160.1</v>
      </c>
      <c r="M26" t="s">
        <v>1289</v>
      </c>
      <c r="N26" t="s">
        <v>11</v>
      </c>
      <c r="O26">
        <v>4067</v>
      </c>
      <c r="P26">
        <v>4067</v>
      </c>
      <c r="Q26" s="1">
        <v>1</v>
      </c>
      <c r="R26">
        <v>0</v>
      </c>
      <c r="S26">
        <v>98.86</v>
      </c>
      <c r="T26">
        <v>2316</v>
      </c>
      <c r="U26" t="str">
        <f>HYPERLINK("https://www.ncbi.nlm.nih.gov/nucleotide/ON774130.1?report=genbank&amp;log$=nucltop&amp;blast_rank=25&amp;RID=FNN13NK5016","ON774130.1")</f>
        <v>ON774130.1</v>
      </c>
    </row>
    <row r="27" spans="1:21" x14ac:dyDescent="0.35">
      <c r="A27" t="s">
        <v>1395</v>
      </c>
      <c r="B27" t="s">
        <v>133</v>
      </c>
      <c r="C27">
        <v>3945</v>
      </c>
      <c r="D27">
        <v>3945</v>
      </c>
      <c r="E27" s="1">
        <v>1</v>
      </c>
      <c r="F27">
        <v>0</v>
      </c>
      <c r="G27">
        <v>97.89</v>
      </c>
      <c r="H27">
        <v>2280</v>
      </c>
      <c r="I27" t="str">
        <f>HYPERLINK("https://www.ncbi.nlm.nih.gov/nucleotide/KU322162.1?report=genbank&amp;log$=nucltop&amp;blast_rank=26&amp;RID=FKC11RP3013","KU322162.1")</f>
        <v>KU322162.1</v>
      </c>
      <c r="M27" t="s">
        <v>1290</v>
      </c>
      <c r="N27" t="s">
        <v>11</v>
      </c>
      <c r="O27">
        <v>4067</v>
      </c>
      <c r="P27">
        <v>4067</v>
      </c>
      <c r="Q27" s="1">
        <v>1</v>
      </c>
      <c r="R27">
        <v>0</v>
      </c>
      <c r="S27">
        <v>98.86</v>
      </c>
      <c r="T27">
        <v>2280</v>
      </c>
      <c r="U27" t="str">
        <f>HYPERLINK("https://www.ncbi.nlm.nih.gov/nucleotide/MW430451.1?report=genbank&amp;log$=nucltop&amp;blast_rank=26&amp;RID=FNN13NK5016","MW430451.1")</f>
        <v>MW430451.1</v>
      </c>
    </row>
    <row r="28" spans="1:21" x14ac:dyDescent="0.35">
      <c r="A28" t="s">
        <v>1396</v>
      </c>
      <c r="B28" t="s">
        <v>1397</v>
      </c>
      <c r="C28">
        <v>3945</v>
      </c>
      <c r="D28">
        <v>3945</v>
      </c>
      <c r="E28" s="1">
        <v>1</v>
      </c>
      <c r="F28">
        <v>0</v>
      </c>
      <c r="G28">
        <v>97.89</v>
      </c>
      <c r="H28">
        <v>2316</v>
      </c>
      <c r="I28" t="str">
        <f>HYPERLINK("https://www.ncbi.nlm.nih.gov/nucleotide/KM366662.1?report=genbank&amp;log$=nucltop&amp;blast_rank=27&amp;RID=FKC11RP3013","KM366662.1")</f>
        <v>KM366662.1</v>
      </c>
      <c r="M28" t="s">
        <v>1291</v>
      </c>
      <c r="N28" t="s">
        <v>11</v>
      </c>
      <c r="O28">
        <v>4063</v>
      </c>
      <c r="P28">
        <v>4063</v>
      </c>
      <c r="Q28" s="1">
        <v>1</v>
      </c>
      <c r="R28">
        <v>0</v>
      </c>
      <c r="S28">
        <v>98.82</v>
      </c>
      <c r="T28">
        <v>2316</v>
      </c>
      <c r="U28" t="str">
        <f>HYPERLINK("https://www.ncbi.nlm.nih.gov/nucleotide/OP655090.1?report=genbank&amp;log$=nucltop&amp;blast_rank=27&amp;RID=FNN13NK5016","OP655090.1")</f>
        <v>OP655090.1</v>
      </c>
    </row>
    <row r="29" spans="1:21" x14ac:dyDescent="0.35">
      <c r="A29" t="s">
        <v>1398</v>
      </c>
      <c r="B29" t="s">
        <v>628</v>
      </c>
      <c r="C29">
        <v>3940</v>
      </c>
      <c r="D29">
        <v>3940</v>
      </c>
      <c r="E29" s="1">
        <v>1</v>
      </c>
      <c r="F29">
        <v>0</v>
      </c>
      <c r="G29">
        <v>97.85</v>
      </c>
      <c r="H29">
        <v>2341</v>
      </c>
      <c r="I29" t="str">
        <f>HYPERLINK("https://www.ncbi.nlm.nih.gov/nucleotide/KY926109.1?report=genbank&amp;log$=nucltop&amp;blast_rank=28&amp;RID=FKC11RP3013","KY926109.1")</f>
        <v>KY926109.1</v>
      </c>
      <c r="M29" t="s">
        <v>1292</v>
      </c>
      <c r="N29" t="s">
        <v>11</v>
      </c>
      <c r="O29">
        <v>4063</v>
      </c>
      <c r="P29">
        <v>4063</v>
      </c>
      <c r="Q29" s="1">
        <v>1</v>
      </c>
      <c r="R29">
        <v>0</v>
      </c>
      <c r="S29">
        <v>98.82</v>
      </c>
      <c r="T29">
        <v>2316</v>
      </c>
      <c r="U29" t="str">
        <f>HYPERLINK("https://www.ncbi.nlm.nih.gov/nucleotide/OP655047.1?report=genbank&amp;log$=nucltop&amp;blast_rank=28&amp;RID=FNN13NK5016","OP655047.1")</f>
        <v>OP655047.1</v>
      </c>
    </row>
    <row r="30" spans="1:21" x14ac:dyDescent="0.35">
      <c r="A30" t="s">
        <v>1399</v>
      </c>
      <c r="B30" t="s">
        <v>157</v>
      </c>
      <c r="C30">
        <v>3940</v>
      </c>
      <c r="D30">
        <v>3940</v>
      </c>
      <c r="E30" s="1">
        <v>1</v>
      </c>
      <c r="F30">
        <v>0</v>
      </c>
      <c r="G30">
        <v>97.85</v>
      </c>
      <c r="H30">
        <v>2316</v>
      </c>
      <c r="I30" t="str">
        <f>HYPERLINK("https://www.ncbi.nlm.nih.gov/nucleotide/KM366718.1?report=genbank&amp;log$=nucltop&amp;blast_rank=29&amp;RID=FKC11RP3013","KM366718.1")</f>
        <v>KM366718.1</v>
      </c>
      <c r="M30" t="s">
        <v>1293</v>
      </c>
      <c r="N30" t="s">
        <v>11</v>
      </c>
      <c r="O30">
        <v>4061</v>
      </c>
      <c r="P30">
        <v>4061</v>
      </c>
      <c r="Q30" s="1">
        <v>1</v>
      </c>
      <c r="R30">
        <v>0</v>
      </c>
      <c r="S30">
        <v>98.82</v>
      </c>
      <c r="T30">
        <v>2316</v>
      </c>
      <c r="U30" t="str">
        <f>HYPERLINK("https://www.ncbi.nlm.nih.gov/nucleotide/ON773864.1?report=genbank&amp;log$=nucltop&amp;blast_rank=29&amp;RID=FNN13NK5016","ON773864.1")</f>
        <v>ON773864.1</v>
      </c>
    </row>
    <row r="31" spans="1:21" x14ac:dyDescent="0.35">
      <c r="A31" t="s">
        <v>1400</v>
      </c>
      <c r="B31" t="s">
        <v>30</v>
      </c>
      <c r="C31">
        <v>3940</v>
      </c>
      <c r="D31">
        <v>3940</v>
      </c>
      <c r="E31" s="1">
        <v>1</v>
      </c>
      <c r="F31">
        <v>0</v>
      </c>
      <c r="G31">
        <v>97.85</v>
      </c>
      <c r="H31">
        <v>2316</v>
      </c>
      <c r="I31" t="str">
        <f>HYPERLINK("https://www.ncbi.nlm.nih.gov/nucleotide/CY188864.1?report=genbank&amp;log$=nucltop&amp;blast_rank=30&amp;RID=FKC11RP3013","CY188864.1")</f>
        <v>CY188864.1</v>
      </c>
      <c r="M31" t="s">
        <v>1294</v>
      </c>
      <c r="N31" t="s">
        <v>11</v>
      </c>
      <c r="O31">
        <v>4061</v>
      </c>
      <c r="P31">
        <v>4061</v>
      </c>
      <c r="Q31" s="1">
        <v>1</v>
      </c>
      <c r="R31">
        <v>0</v>
      </c>
      <c r="S31">
        <v>98.82</v>
      </c>
      <c r="T31">
        <v>2316</v>
      </c>
      <c r="U31" t="str">
        <f>HYPERLINK("https://www.ncbi.nlm.nih.gov/nucleotide/ON775205.1?report=genbank&amp;log$=nucltop&amp;blast_rank=30&amp;RID=FNN13NK5016","ON775205.1")</f>
        <v>ON775205.1</v>
      </c>
    </row>
    <row r="32" spans="1:21" x14ac:dyDescent="0.35">
      <c r="A32" t="s">
        <v>1401</v>
      </c>
      <c r="B32" t="s">
        <v>1402</v>
      </c>
      <c r="C32">
        <v>3940</v>
      </c>
      <c r="D32">
        <v>3940</v>
      </c>
      <c r="E32" s="1">
        <v>1</v>
      </c>
      <c r="F32">
        <v>0</v>
      </c>
      <c r="G32">
        <v>97.85</v>
      </c>
      <c r="H32">
        <v>2316</v>
      </c>
      <c r="I32" t="str">
        <f>HYPERLINK("https://www.ncbi.nlm.nih.gov/nucleotide/KM366614.1?report=genbank&amp;log$=nucltop&amp;blast_rank=31&amp;RID=FKC11RP3013","KM366614.1")</f>
        <v>KM366614.1</v>
      </c>
      <c r="M32" t="s">
        <v>1295</v>
      </c>
      <c r="N32" t="s">
        <v>11</v>
      </c>
      <c r="O32">
        <v>4061</v>
      </c>
      <c r="P32">
        <v>4061</v>
      </c>
      <c r="Q32" s="1">
        <v>1</v>
      </c>
      <c r="R32">
        <v>0</v>
      </c>
      <c r="S32">
        <v>98.82</v>
      </c>
      <c r="T32">
        <v>2280</v>
      </c>
      <c r="U32" t="str">
        <f>HYPERLINK("https://www.ncbi.nlm.nih.gov/nucleotide/MW830711.1?report=genbank&amp;log$=nucltop&amp;blast_rank=31&amp;RID=FNN13NK5016","MW830711.1")</f>
        <v>MW830711.1</v>
      </c>
    </row>
    <row r="33" spans="1:21" x14ac:dyDescent="0.35">
      <c r="A33" t="s">
        <v>1403</v>
      </c>
      <c r="B33" t="s">
        <v>514</v>
      </c>
      <c r="C33">
        <v>3940</v>
      </c>
      <c r="D33">
        <v>3940</v>
      </c>
      <c r="E33" s="1">
        <v>1</v>
      </c>
      <c r="F33">
        <v>0</v>
      </c>
      <c r="G33">
        <v>97.85</v>
      </c>
      <c r="H33">
        <v>2316</v>
      </c>
      <c r="I33" t="str">
        <f>HYPERLINK("https://www.ncbi.nlm.nih.gov/nucleotide/KM366774.1?report=genbank&amp;log$=nucltop&amp;blast_rank=32&amp;RID=FKC11RP3013","KM366774.1")</f>
        <v>KM366774.1</v>
      </c>
      <c r="M33" t="s">
        <v>1296</v>
      </c>
      <c r="N33" t="s">
        <v>11</v>
      </c>
      <c r="O33">
        <v>4061</v>
      </c>
      <c r="P33">
        <v>4061</v>
      </c>
      <c r="Q33" s="1">
        <v>1</v>
      </c>
      <c r="R33">
        <v>0</v>
      </c>
      <c r="S33">
        <v>98.82</v>
      </c>
      <c r="T33">
        <v>2280</v>
      </c>
      <c r="U33" t="str">
        <f>HYPERLINK("https://www.ncbi.nlm.nih.gov/nucleotide/MN795188.1?report=genbank&amp;log$=nucltop&amp;blast_rank=32&amp;RID=FNN13NK5016","MN795188.1")</f>
        <v>MN795188.1</v>
      </c>
    </row>
    <row r="34" spans="1:21" x14ac:dyDescent="0.35">
      <c r="A34" t="s">
        <v>1404</v>
      </c>
      <c r="B34" t="s">
        <v>1405</v>
      </c>
      <c r="C34">
        <v>3940</v>
      </c>
      <c r="D34">
        <v>3940</v>
      </c>
      <c r="E34" s="1">
        <v>1</v>
      </c>
      <c r="F34">
        <v>0</v>
      </c>
      <c r="G34">
        <v>97.85</v>
      </c>
      <c r="H34">
        <v>2341</v>
      </c>
      <c r="I34" t="str">
        <f>HYPERLINK("https://www.ncbi.nlm.nih.gov/nucleotide/KY925249.1?report=genbank&amp;log$=nucltop&amp;blast_rank=33&amp;RID=FKC11RP3013","KY925249.1")</f>
        <v>KY925249.1</v>
      </c>
      <c r="M34" t="s">
        <v>1297</v>
      </c>
      <c r="N34" t="s">
        <v>11</v>
      </c>
      <c r="O34">
        <v>4061</v>
      </c>
      <c r="P34">
        <v>4061</v>
      </c>
      <c r="Q34" s="1">
        <v>1</v>
      </c>
      <c r="R34">
        <v>0</v>
      </c>
      <c r="S34">
        <v>98.82</v>
      </c>
      <c r="T34">
        <v>2316</v>
      </c>
      <c r="U34" t="str">
        <f>HYPERLINK("https://www.ncbi.nlm.nih.gov/nucleotide/ON774316.1?report=genbank&amp;log$=nucltop&amp;blast_rank=33&amp;RID=FNN13NK5016","ON774316.1")</f>
        <v>ON774316.1</v>
      </c>
    </row>
    <row r="35" spans="1:21" x14ac:dyDescent="0.35">
      <c r="A35" t="s">
        <v>1406</v>
      </c>
      <c r="B35" t="s">
        <v>633</v>
      </c>
      <c r="C35">
        <v>3940</v>
      </c>
      <c r="D35">
        <v>3940</v>
      </c>
      <c r="E35" s="1">
        <v>1</v>
      </c>
      <c r="F35">
        <v>0</v>
      </c>
      <c r="G35">
        <v>97.85</v>
      </c>
      <c r="H35">
        <v>2341</v>
      </c>
      <c r="I35" t="str">
        <f>HYPERLINK("https://www.ncbi.nlm.nih.gov/nucleotide/KY926331.1?report=genbank&amp;log$=nucltop&amp;blast_rank=34&amp;RID=FKC11RP3013","KY926331.1")</f>
        <v>KY926331.1</v>
      </c>
      <c r="M35" t="s">
        <v>1298</v>
      </c>
      <c r="N35" t="s">
        <v>11</v>
      </c>
      <c r="O35">
        <v>4061</v>
      </c>
      <c r="P35">
        <v>4061</v>
      </c>
      <c r="Q35" s="1">
        <v>1</v>
      </c>
      <c r="R35">
        <v>0</v>
      </c>
      <c r="S35">
        <v>98.82</v>
      </c>
      <c r="T35">
        <v>2316</v>
      </c>
      <c r="U35" t="str">
        <f>HYPERLINK("https://www.ncbi.nlm.nih.gov/nucleotide/ON773974.1?report=genbank&amp;log$=nucltop&amp;blast_rank=34&amp;RID=FNN13NK5016","ON773974.1")</f>
        <v>ON773974.1</v>
      </c>
    </row>
    <row r="36" spans="1:21" x14ac:dyDescent="0.35">
      <c r="A36" t="s">
        <v>1407</v>
      </c>
      <c r="B36" t="s">
        <v>20</v>
      </c>
      <c r="C36">
        <v>3940</v>
      </c>
      <c r="D36">
        <v>3940</v>
      </c>
      <c r="E36" s="1">
        <v>1</v>
      </c>
      <c r="F36">
        <v>0</v>
      </c>
      <c r="G36">
        <v>97.85</v>
      </c>
      <c r="H36">
        <v>2280</v>
      </c>
      <c r="I36" t="str">
        <f>HYPERLINK("https://www.ncbi.nlm.nih.gov/nucleotide/KM409131.1?report=genbank&amp;log$=nucltop&amp;blast_rank=35&amp;RID=FKC11RP3013","KM409131.1")</f>
        <v>KM409131.1</v>
      </c>
      <c r="M36" t="s">
        <v>1299</v>
      </c>
      <c r="N36" t="s">
        <v>11</v>
      </c>
      <c r="O36">
        <v>4061</v>
      </c>
      <c r="P36">
        <v>4061</v>
      </c>
      <c r="Q36" s="1">
        <v>1</v>
      </c>
      <c r="R36">
        <v>0</v>
      </c>
      <c r="S36">
        <v>98.82</v>
      </c>
      <c r="T36">
        <v>2316</v>
      </c>
      <c r="U36" t="str">
        <f>HYPERLINK("https://www.ncbi.nlm.nih.gov/nucleotide/ON773858.1?report=genbank&amp;log$=nucltop&amp;blast_rank=35&amp;RID=FNN13NK5016","ON773858.1")</f>
        <v>ON773858.1</v>
      </c>
    </row>
    <row r="37" spans="1:21" x14ac:dyDescent="0.35">
      <c r="A37" t="s">
        <v>1408</v>
      </c>
      <c r="B37" t="s">
        <v>356</v>
      </c>
      <c r="C37">
        <v>3940</v>
      </c>
      <c r="D37">
        <v>3940</v>
      </c>
      <c r="E37" s="1">
        <v>1</v>
      </c>
      <c r="F37">
        <v>0</v>
      </c>
      <c r="G37">
        <v>97.85</v>
      </c>
      <c r="H37">
        <v>2316</v>
      </c>
      <c r="I37" t="str">
        <f>HYPERLINK("https://www.ncbi.nlm.nih.gov/nucleotide/KM437641.1?report=genbank&amp;log$=nucltop&amp;blast_rank=36&amp;RID=FKC11RP3013","KM437641.1")</f>
        <v>KM437641.1</v>
      </c>
      <c r="M37" t="s">
        <v>1300</v>
      </c>
      <c r="N37" t="s">
        <v>11</v>
      </c>
      <c r="O37">
        <v>4061</v>
      </c>
      <c r="P37">
        <v>4061</v>
      </c>
      <c r="Q37" s="1">
        <v>1</v>
      </c>
      <c r="R37">
        <v>0</v>
      </c>
      <c r="S37">
        <v>98.82</v>
      </c>
      <c r="T37">
        <v>2316</v>
      </c>
      <c r="U37" t="str">
        <f>HYPERLINK("https://www.ncbi.nlm.nih.gov/nucleotide/ON774664.1?report=genbank&amp;log$=nucltop&amp;blast_rank=36&amp;RID=FNN13NK5016","ON774664.1")</f>
        <v>ON774664.1</v>
      </c>
    </row>
    <row r="38" spans="1:21" x14ac:dyDescent="0.35">
      <c r="A38" t="s">
        <v>1409</v>
      </c>
      <c r="B38" t="s">
        <v>1410</v>
      </c>
      <c r="C38">
        <v>3940</v>
      </c>
      <c r="D38">
        <v>3940</v>
      </c>
      <c r="E38" s="1">
        <v>1</v>
      </c>
      <c r="F38">
        <v>0</v>
      </c>
      <c r="G38">
        <v>97.85</v>
      </c>
      <c r="H38">
        <v>2341</v>
      </c>
      <c r="I38" t="str">
        <f>HYPERLINK("https://www.ncbi.nlm.nih.gov/nucleotide/KY926404.1?report=genbank&amp;log$=nucltop&amp;blast_rank=37&amp;RID=FKC11RP3013","KY926404.1")</f>
        <v>KY926404.1</v>
      </c>
      <c r="M38" t="s">
        <v>1301</v>
      </c>
      <c r="N38" t="s">
        <v>11</v>
      </c>
      <c r="O38">
        <v>4061</v>
      </c>
      <c r="P38">
        <v>4061</v>
      </c>
      <c r="Q38" s="1">
        <v>1</v>
      </c>
      <c r="R38">
        <v>0</v>
      </c>
      <c r="S38">
        <v>98.82</v>
      </c>
      <c r="T38">
        <v>2316</v>
      </c>
      <c r="U38" t="str">
        <f>HYPERLINK("https://www.ncbi.nlm.nih.gov/nucleotide/ON773943.1?report=genbank&amp;log$=nucltop&amp;blast_rank=37&amp;RID=FNN13NK5016","ON773943.1")</f>
        <v>ON773943.1</v>
      </c>
    </row>
    <row r="39" spans="1:21" x14ac:dyDescent="0.35">
      <c r="A39" t="s">
        <v>1411</v>
      </c>
      <c r="B39" t="s">
        <v>1412</v>
      </c>
      <c r="C39">
        <v>3940</v>
      </c>
      <c r="D39">
        <v>3940</v>
      </c>
      <c r="E39" s="1">
        <v>1</v>
      </c>
      <c r="F39">
        <v>0</v>
      </c>
      <c r="G39">
        <v>97.85</v>
      </c>
      <c r="H39">
        <v>2294</v>
      </c>
      <c r="I39" t="str">
        <f>HYPERLINK("https://www.ncbi.nlm.nih.gov/nucleotide/KY887997.1?report=genbank&amp;log$=nucltop&amp;blast_rank=38&amp;RID=FKC11RP3013","KY887997.1")</f>
        <v>KY887997.1</v>
      </c>
      <c r="M39" t="s">
        <v>1302</v>
      </c>
      <c r="N39" t="s">
        <v>11</v>
      </c>
      <c r="O39">
        <v>4061</v>
      </c>
      <c r="P39">
        <v>4061</v>
      </c>
      <c r="Q39" s="1">
        <v>1</v>
      </c>
      <c r="R39">
        <v>0</v>
      </c>
      <c r="S39">
        <v>98.82</v>
      </c>
      <c r="T39">
        <v>2280</v>
      </c>
      <c r="U39" t="str">
        <f>HYPERLINK("https://www.ncbi.nlm.nih.gov/nucleotide/MT355269.1?report=genbank&amp;log$=nucltop&amp;blast_rank=38&amp;RID=FNN13NK5016","MT355269.1")</f>
        <v>MT355269.1</v>
      </c>
    </row>
    <row r="40" spans="1:21" x14ac:dyDescent="0.35">
      <c r="A40" t="s">
        <v>1413</v>
      </c>
      <c r="B40" t="s">
        <v>1414</v>
      </c>
      <c r="C40">
        <v>3940</v>
      </c>
      <c r="D40">
        <v>3940</v>
      </c>
      <c r="E40" s="1">
        <v>1</v>
      </c>
      <c r="F40">
        <v>0</v>
      </c>
      <c r="G40">
        <v>97.85</v>
      </c>
      <c r="H40">
        <v>2341</v>
      </c>
      <c r="I40" t="str">
        <f>HYPERLINK("https://www.ncbi.nlm.nih.gov/nucleotide/KY925269.1?report=genbank&amp;log$=nucltop&amp;blast_rank=39&amp;RID=FKC11RP3013","KY925269.1")</f>
        <v>KY925269.1</v>
      </c>
      <c r="M40" t="s">
        <v>1303</v>
      </c>
      <c r="N40" t="s">
        <v>11</v>
      </c>
      <c r="O40">
        <v>4061</v>
      </c>
      <c r="P40">
        <v>4061</v>
      </c>
      <c r="Q40" s="1">
        <v>1</v>
      </c>
      <c r="R40">
        <v>0</v>
      </c>
      <c r="S40">
        <v>98.82</v>
      </c>
      <c r="T40">
        <v>2280</v>
      </c>
      <c r="U40" t="str">
        <f>HYPERLINK("https://www.ncbi.nlm.nih.gov/nucleotide/MW579143.1?report=genbank&amp;log$=nucltop&amp;blast_rank=39&amp;RID=FNN13NK5016","MW579143.1")</f>
        <v>MW579143.1</v>
      </c>
    </row>
    <row r="41" spans="1:21" x14ac:dyDescent="0.35">
      <c r="A41" t="s">
        <v>1415</v>
      </c>
      <c r="B41" t="s">
        <v>162</v>
      </c>
      <c r="C41">
        <v>3940</v>
      </c>
      <c r="D41">
        <v>3940</v>
      </c>
      <c r="E41" s="1">
        <v>1</v>
      </c>
      <c r="F41">
        <v>0</v>
      </c>
      <c r="G41">
        <v>97.85</v>
      </c>
      <c r="H41">
        <v>2316</v>
      </c>
      <c r="I41" t="str">
        <f>HYPERLINK("https://www.ncbi.nlm.nih.gov/nucleotide/KM366542.1?report=genbank&amp;log$=nucltop&amp;blast_rank=40&amp;RID=FKC11RP3013","KM366542.1")</f>
        <v>KM366542.1</v>
      </c>
      <c r="M41" t="s">
        <v>1304</v>
      </c>
      <c r="N41" t="s">
        <v>11</v>
      </c>
      <c r="O41">
        <v>4060</v>
      </c>
      <c r="P41">
        <v>4060</v>
      </c>
      <c r="Q41" s="1">
        <v>1</v>
      </c>
      <c r="R41">
        <v>0</v>
      </c>
      <c r="S41">
        <v>98.77</v>
      </c>
      <c r="T41">
        <v>2316</v>
      </c>
      <c r="U41" t="str">
        <f>HYPERLINK("https://www.ncbi.nlm.nih.gov/nucleotide/OP654979.1?report=genbank&amp;log$=nucltop&amp;blast_rank=40&amp;RID=FNN13NK5016","OP654979.1")</f>
        <v>OP654979.1</v>
      </c>
    </row>
    <row r="42" spans="1:21" x14ac:dyDescent="0.35">
      <c r="A42" t="s">
        <v>1416</v>
      </c>
      <c r="B42" t="s">
        <v>615</v>
      </c>
      <c r="C42">
        <v>3940</v>
      </c>
      <c r="D42">
        <v>3940</v>
      </c>
      <c r="E42" s="1">
        <v>1</v>
      </c>
      <c r="F42">
        <v>0</v>
      </c>
      <c r="G42">
        <v>97.85</v>
      </c>
      <c r="H42">
        <v>2316</v>
      </c>
      <c r="I42" t="str">
        <f>HYPERLINK("https://www.ncbi.nlm.nih.gov/nucleotide/KM366390.1?report=genbank&amp;log$=nucltop&amp;blast_rank=41&amp;RID=FKC11RP3013","KM366390.1")</f>
        <v>KM366390.1</v>
      </c>
      <c r="M42" t="s">
        <v>1305</v>
      </c>
      <c r="N42" t="s">
        <v>11</v>
      </c>
      <c r="O42">
        <v>4060</v>
      </c>
      <c r="P42">
        <v>4060</v>
      </c>
      <c r="Q42" s="1">
        <v>1</v>
      </c>
      <c r="R42">
        <v>0</v>
      </c>
      <c r="S42">
        <v>98.77</v>
      </c>
      <c r="T42">
        <v>2316</v>
      </c>
      <c r="U42" t="str">
        <f>HYPERLINK("https://www.ncbi.nlm.nih.gov/nucleotide/OP655080.1?report=genbank&amp;log$=nucltop&amp;blast_rank=41&amp;RID=FNN13NK5016","OP655080.1")</f>
        <v>OP655080.1</v>
      </c>
    </row>
    <row r="43" spans="1:21" x14ac:dyDescent="0.35">
      <c r="A43" t="s">
        <v>1417</v>
      </c>
      <c r="B43" t="s">
        <v>1418</v>
      </c>
      <c r="C43">
        <v>3934</v>
      </c>
      <c r="D43">
        <v>3934</v>
      </c>
      <c r="E43" s="1">
        <v>1</v>
      </c>
      <c r="F43">
        <v>0</v>
      </c>
      <c r="G43">
        <v>97.81</v>
      </c>
      <c r="H43">
        <v>2316</v>
      </c>
      <c r="I43" t="str">
        <f>HYPERLINK("https://www.ncbi.nlm.nih.gov/nucleotide/CY189184.1?report=genbank&amp;log$=nucltop&amp;blast_rank=42&amp;RID=FKC11RP3013","CY189184.1")</f>
        <v>CY189184.1</v>
      </c>
      <c r="M43" t="s">
        <v>1306</v>
      </c>
      <c r="N43" t="s">
        <v>11</v>
      </c>
      <c r="O43">
        <v>4060</v>
      </c>
      <c r="P43">
        <v>4060</v>
      </c>
      <c r="Q43" s="1">
        <v>1</v>
      </c>
      <c r="R43">
        <v>0</v>
      </c>
      <c r="S43">
        <v>98.77</v>
      </c>
      <c r="T43">
        <v>2316</v>
      </c>
      <c r="U43" t="str">
        <f>HYPERLINK("https://www.ncbi.nlm.nih.gov/nucleotide/OP654948.1?report=genbank&amp;log$=nucltop&amp;blast_rank=42&amp;RID=FNN13NK5016","OP654948.1")</f>
        <v>OP654948.1</v>
      </c>
    </row>
    <row r="44" spans="1:21" x14ac:dyDescent="0.35">
      <c r="A44" t="s">
        <v>1419</v>
      </c>
      <c r="B44" t="s">
        <v>1420</v>
      </c>
      <c r="C44">
        <v>3934</v>
      </c>
      <c r="D44">
        <v>3934</v>
      </c>
      <c r="E44" s="1">
        <v>1</v>
      </c>
      <c r="F44">
        <v>0</v>
      </c>
      <c r="G44">
        <v>97.81</v>
      </c>
      <c r="H44">
        <v>2316</v>
      </c>
      <c r="I44" t="str">
        <f>HYPERLINK("https://www.ncbi.nlm.nih.gov/nucleotide/CY188936.1?report=genbank&amp;log$=nucltop&amp;blast_rank=43&amp;RID=FKC11RP3013","CY188936.1")</f>
        <v>CY188936.1</v>
      </c>
      <c r="M44" t="s">
        <v>1307</v>
      </c>
      <c r="N44" t="s">
        <v>11</v>
      </c>
      <c r="O44">
        <v>4060</v>
      </c>
      <c r="P44">
        <v>4060</v>
      </c>
      <c r="Q44" s="1">
        <v>1</v>
      </c>
      <c r="R44">
        <v>0</v>
      </c>
      <c r="S44">
        <v>98.77</v>
      </c>
      <c r="T44">
        <v>2316</v>
      </c>
      <c r="U44" t="str">
        <f>HYPERLINK("https://www.ncbi.nlm.nih.gov/nucleotide/OP655028.1?report=genbank&amp;log$=nucltop&amp;blast_rank=43&amp;RID=FNN13NK5016","OP655028.1")</f>
        <v>OP655028.1</v>
      </c>
    </row>
    <row r="45" spans="1:21" x14ac:dyDescent="0.35">
      <c r="A45" t="s">
        <v>1421</v>
      </c>
      <c r="B45" t="s">
        <v>35</v>
      </c>
      <c r="C45">
        <v>3934</v>
      </c>
      <c r="D45">
        <v>3934</v>
      </c>
      <c r="E45" s="1">
        <v>1</v>
      </c>
      <c r="F45">
        <v>0</v>
      </c>
      <c r="G45">
        <v>97.81</v>
      </c>
      <c r="H45">
        <v>2316</v>
      </c>
      <c r="I45" t="str">
        <f>HYPERLINK("https://www.ncbi.nlm.nih.gov/nucleotide/KM219254.1?report=genbank&amp;log$=nucltop&amp;blast_rank=44&amp;RID=FKC11RP3013","KM219254.1")</f>
        <v>KM219254.1</v>
      </c>
      <c r="M45" t="s">
        <v>1308</v>
      </c>
      <c r="N45" t="s">
        <v>11</v>
      </c>
      <c r="O45">
        <v>4060</v>
      </c>
      <c r="P45">
        <v>4060</v>
      </c>
      <c r="Q45" s="1">
        <v>1</v>
      </c>
      <c r="R45">
        <v>0</v>
      </c>
      <c r="S45">
        <v>98.77</v>
      </c>
      <c r="T45">
        <v>2316</v>
      </c>
      <c r="U45" t="str">
        <f>HYPERLINK("https://www.ncbi.nlm.nih.gov/nucleotide/OP654944.1?report=genbank&amp;log$=nucltop&amp;blast_rank=44&amp;RID=FNN13NK5016","OP654944.1")</f>
        <v>OP654944.1</v>
      </c>
    </row>
    <row r="46" spans="1:21" x14ac:dyDescent="0.35">
      <c r="A46" t="s">
        <v>1422</v>
      </c>
      <c r="B46" t="s">
        <v>1423</v>
      </c>
      <c r="C46">
        <v>3934</v>
      </c>
      <c r="D46">
        <v>3934</v>
      </c>
      <c r="E46" s="1">
        <v>1</v>
      </c>
      <c r="F46">
        <v>0</v>
      </c>
      <c r="G46">
        <v>97.81</v>
      </c>
      <c r="H46">
        <v>2316</v>
      </c>
      <c r="I46" t="str">
        <f>HYPERLINK("https://www.ncbi.nlm.nih.gov/nucleotide/KJ942974.1?report=genbank&amp;log$=nucltop&amp;blast_rank=45&amp;RID=FKC11RP3013","KJ942974.1")</f>
        <v>KJ942974.1</v>
      </c>
      <c r="M46" t="s">
        <v>1309</v>
      </c>
      <c r="N46" t="s">
        <v>11</v>
      </c>
      <c r="O46">
        <v>4058</v>
      </c>
      <c r="P46">
        <v>4058</v>
      </c>
      <c r="Q46" s="1">
        <v>1</v>
      </c>
      <c r="R46">
        <v>0</v>
      </c>
      <c r="S46">
        <v>98.77</v>
      </c>
      <c r="T46">
        <v>2316</v>
      </c>
      <c r="U46" t="str">
        <f>HYPERLINK("https://www.ncbi.nlm.nih.gov/nucleotide/OP656274.1?report=genbank&amp;log$=nucltop&amp;blast_rank=45&amp;RID=FNN13NK5016","OP656274.1")</f>
        <v>OP656274.1</v>
      </c>
    </row>
    <row r="47" spans="1:21" x14ac:dyDescent="0.35">
      <c r="A47" t="s">
        <v>1424</v>
      </c>
      <c r="B47" t="s">
        <v>1425</v>
      </c>
      <c r="C47">
        <v>3934</v>
      </c>
      <c r="D47">
        <v>3934</v>
      </c>
      <c r="E47" s="1">
        <v>1</v>
      </c>
      <c r="F47">
        <v>0</v>
      </c>
      <c r="G47">
        <v>97.81</v>
      </c>
      <c r="H47">
        <v>2341</v>
      </c>
      <c r="I47" t="str">
        <f>HYPERLINK("https://www.ncbi.nlm.nih.gov/nucleotide/KY926305.1?report=genbank&amp;log$=nucltop&amp;blast_rank=46&amp;RID=FKC11RP3013","KY926305.1")</f>
        <v>KY926305.1</v>
      </c>
      <c r="M47" t="s">
        <v>1310</v>
      </c>
      <c r="N47" t="s">
        <v>11</v>
      </c>
      <c r="O47">
        <v>4058</v>
      </c>
      <c r="P47">
        <v>4058</v>
      </c>
      <c r="Q47" s="1">
        <v>1</v>
      </c>
      <c r="R47">
        <v>0</v>
      </c>
      <c r="S47">
        <v>98.77</v>
      </c>
      <c r="T47">
        <v>2316</v>
      </c>
      <c r="U47" t="str">
        <f>HYPERLINK("https://www.ncbi.nlm.nih.gov/nucleotide/OP654952.1?report=genbank&amp;log$=nucltop&amp;blast_rank=46&amp;RID=FNN13NK5016","OP654952.1")</f>
        <v>OP654952.1</v>
      </c>
    </row>
    <row r="48" spans="1:21" x14ac:dyDescent="0.35">
      <c r="A48" t="s">
        <v>1426</v>
      </c>
      <c r="B48" t="s">
        <v>74</v>
      </c>
      <c r="C48">
        <v>3934</v>
      </c>
      <c r="D48">
        <v>3934</v>
      </c>
      <c r="E48" s="1">
        <v>1</v>
      </c>
      <c r="F48">
        <v>0</v>
      </c>
      <c r="G48">
        <v>97.81</v>
      </c>
      <c r="H48">
        <v>2280</v>
      </c>
      <c r="I48" t="str">
        <f>HYPERLINK("https://www.ncbi.nlm.nih.gov/nucleotide/KP019634.1?report=genbank&amp;log$=nucltop&amp;blast_rank=47&amp;RID=FKC11RP3013","KP019634.1")</f>
        <v>KP019634.1</v>
      </c>
      <c r="M48" t="s">
        <v>1311</v>
      </c>
      <c r="N48" t="s">
        <v>11</v>
      </c>
      <c r="O48">
        <v>4058</v>
      </c>
      <c r="P48">
        <v>4058</v>
      </c>
      <c r="Q48" s="1">
        <v>1</v>
      </c>
      <c r="R48">
        <v>0</v>
      </c>
      <c r="S48">
        <v>98.77</v>
      </c>
      <c r="T48">
        <v>2316</v>
      </c>
      <c r="U48" t="str">
        <f>HYPERLINK("https://www.ncbi.nlm.nih.gov/nucleotide/OP655043.1?report=genbank&amp;log$=nucltop&amp;blast_rank=47&amp;RID=FNN13NK5016","OP655043.1")</f>
        <v>OP655043.1</v>
      </c>
    </row>
    <row r="49" spans="1:21" x14ac:dyDescent="0.35">
      <c r="A49" t="s">
        <v>1427</v>
      </c>
      <c r="B49" t="s">
        <v>1428</v>
      </c>
      <c r="C49">
        <v>3934</v>
      </c>
      <c r="D49">
        <v>3934</v>
      </c>
      <c r="E49" s="1">
        <v>1</v>
      </c>
      <c r="F49">
        <v>0</v>
      </c>
      <c r="G49">
        <v>97.81</v>
      </c>
      <c r="H49">
        <v>2316</v>
      </c>
      <c r="I49" t="str">
        <f>HYPERLINK("https://www.ncbi.nlm.nih.gov/nucleotide/KM366654.1?report=genbank&amp;log$=nucltop&amp;blast_rank=48&amp;RID=FKC11RP3013","KM366654.1")</f>
        <v>KM366654.1</v>
      </c>
      <c r="M49" t="s">
        <v>1312</v>
      </c>
      <c r="N49" t="s">
        <v>11</v>
      </c>
      <c r="O49">
        <v>4058</v>
      </c>
      <c r="P49">
        <v>4058</v>
      </c>
      <c r="Q49" s="1">
        <v>1</v>
      </c>
      <c r="R49">
        <v>0</v>
      </c>
      <c r="S49">
        <v>98.77</v>
      </c>
      <c r="T49">
        <v>2316</v>
      </c>
      <c r="U49" t="str">
        <f>HYPERLINK("https://www.ncbi.nlm.nih.gov/nucleotide/OP654989.1?report=genbank&amp;log$=nucltop&amp;blast_rank=48&amp;RID=FNN13NK5016","OP654989.1")</f>
        <v>OP654989.1</v>
      </c>
    </row>
    <row r="50" spans="1:21" x14ac:dyDescent="0.35">
      <c r="A50" t="s">
        <v>1429</v>
      </c>
      <c r="B50" t="s">
        <v>1430</v>
      </c>
      <c r="C50">
        <v>3928</v>
      </c>
      <c r="D50">
        <v>3928</v>
      </c>
      <c r="E50" s="1">
        <v>1</v>
      </c>
      <c r="F50">
        <v>0</v>
      </c>
      <c r="G50">
        <v>97.76</v>
      </c>
      <c r="H50">
        <v>2316</v>
      </c>
      <c r="I50" t="str">
        <f>HYPERLINK("https://www.ncbi.nlm.nih.gov/nucleotide/KM219174.1?report=genbank&amp;log$=nucltop&amp;blast_rank=49&amp;RID=FKC11RP3013","KM219174.1")</f>
        <v>KM219174.1</v>
      </c>
      <c r="M50" t="s">
        <v>1313</v>
      </c>
      <c r="N50" t="s">
        <v>11</v>
      </c>
      <c r="O50">
        <v>4058</v>
      </c>
      <c r="P50">
        <v>4058</v>
      </c>
      <c r="Q50" s="1">
        <v>1</v>
      </c>
      <c r="R50">
        <v>0</v>
      </c>
      <c r="S50">
        <v>98.77</v>
      </c>
      <c r="T50">
        <v>2316</v>
      </c>
      <c r="U50" t="str">
        <f>HYPERLINK("https://www.ncbi.nlm.nih.gov/nucleotide/OP655062.1?report=genbank&amp;log$=nucltop&amp;blast_rank=49&amp;RID=FNN13NK5016","OP655062.1")</f>
        <v>OP655062.1</v>
      </c>
    </row>
    <row r="51" spans="1:21" x14ac:dyDescent="0.35">
      <c r="A51" t="s">
        <v>1431</v>
      </c>
      <c r="B51" t="s">
        <v>244</v>
      </c>
      <c r="C51">
        <v>3928</v>
      </c>
      <c r="D51">
        <v>3928</v>
      </c>
      <c r="E51" s="1">
        <v>1</v>
      </c>
      <c r="F51">
        <v>0</v>
      </c>
      <c r="G51">
        <v>97.76</v>
      </c>
      <c r="H51">
        <v>2341</v>
      </c>
      <c r="I51" t="str">
        <f>HYPERLINK("https://www.ncbi.nlm.nih.gov/nucleotide/KY925453.1?report=genbank&amp;log$=nucltop&amp;blast_rank=50&amp;RID=FKC11RP3013","KY925453.1")</f>
        <v>KY925453.1</v>
      </c>
      <c r="M51" t="s">
        <v>1314</v>
      </c>
      <c r="N51" t="s">
        <v>11</v>
      </c>
      <c r="O51">
        <v>4058</v>
      </c>
      <c r="P51">
        <v>4058</v>
      </c>
      <c r="Q51" s="1">
        <v>1</v>
      </c>
      <c r="R51">
        <v>0</v>
      </c>
      <c r="S51">
        <v>98.77</v>
      </c>
      <c r="T51">
        <v>2316</v>
      </c>
      <c r="U51" t="str">
        <f>HYPERLINK("https://www.ncbi.nlm.nih.gov/nucleotide/OP655046.1?report=genbank&amp;log$=nucltop&amp;blast_rank=50&amp;RID=FNN13NK5016","OP655046.1")</f>
        <v>OP655046.1</v>
      </c>
    </row>
    <row r="52" spans="1:21" x14ac:dyDescent="0.35">
      <c r="A52" t="s">
        <v>1432</v>
      </c>
      <c r="B52" t="s">
        <v>560</v>
      </c>
      <c r="C52">
        <v>3928</v>
      </c>
      <c r="D52">
        <v>3928</v>
      </c>
      <c r="E52" s="1">
        <v>1</v>
      </c>
      <c r="F52">
        <v>0</v>
      </c>
      <c r="G52">
        <v>97.76</v>
      </c>
      <c r="H52">
        <v>2341</v>
      </c>
      <c r="I52" t="str">
        <f>HYPERLINK("https://www.ncbi.nlm.nih.gov/nucleotide/KY925146.1?report=genbank&amp;log$=nucltop&amp;blast_rank=51&amp;RID=FKC11RP3013","KY925146.1")</f>
        <v>KY925146.1</v>
      </c>
      <c r="M52" t="s">
        <v>1315</v>
      </c>
      <c r="N52" t="s">
        <v>11</v>
      </c>
      <c r="O52">
        <v>4058</v>
      </c>
      <c r="P52">
        <v>4058</v>
      </c>
      <c r="Q52" s="1">
        <v>1</v>
      </c>
      <c r="R52">
        <v>0</v>
      </c>
      <c r="S52">
        <v>98.77</v>
      </c>
      <c r="T52">
        <v>2316</v>
      </c>
      <c r="U52" t="str">
        <f>HYPERLINK("https://www.ncbi.nlm.nih.gov/nucleotide/OP654973.1?report=genbank&amp;log$=nucltop&amp;blast_rank=51&amp;RID=FNN13NK5016","OP654973.1")</f>
        <v>OP654973.1</v>
      </c>
    </row>
    <row r="53" spans="1:21" x14ac:dyDescent="0.35">
      <c r="A53" t="s">
        <v>1433</v>
      </c>
      <c r="B53" t="s">
        <v>11</v>
      </c>
      <c r="C53">
        <v>3928</v>
      </c>
      <c r="D53">
        <v>3928</v>
      </c>
      <c r="E53" s="1">
        <v>1</v>
      </c>
      <c r="F53">
        <v>0</v>
      </c>
      <c r="G53">
        <v>97.76</v>
      </c>
      <c r="H53">
        <v>2280</v>
      </c>
      <c r="I53" t="str">
        <f>HYPERLINK("https://www.ncbi.nlm.nih.gov/nucleotide/MH328310.1?report=genbank&amp;log$=nucltop&amp;blast_rank=52&amp;RID=FKC11RP3013","MH328310.1")</f>
        <v>MH328310.1</v>
      </c>
      <c r="M53" t="s">
        <v>1316</v>
      </c>
      <c r="N53" t="s">
        <v>11</v>
      </c>
      <c r="O53">
        <v>4058</v>
      </c>
      <c r="P53">
        <v>4058</v>
      </c>
      <c r="Q53" s="1">
        <v>1</v>
      </c>
      <c r="R53">
        <v>0</v>
      </c>
      <c r="S53">
        <v>98.77</v>
      </c>
      <c r="T53">
        <v>2316</v>
      </c>
      <c r="U53" t="str">
        <f>HYPERLINK("https://www.ncbi.nlm.nih.gov/nucleotide/OP654980.1?report=genbank&amp;log$=nucltop&amp;blast_rank=52&amp;RID=FNN13NK5016","OP654980.1")</f>
        <v>OP654980.1</v>
      </c>
    </row>
    <row r="54" spans="1:21" x14ac:dyDescent="0.35">
      <c r="A54" t="s">
        <v>1434</v>
      </c>
      <c r="B54" t="s">
        <v>11</v>
      </c>
      <c r="C54">
        <v>3927</v>
      </c>
      <c r="D54">
        <v>3927</v>
      </c>
      <c r="E54" s="1">
        <v>0.99</v>
      </c>
      <c r="F54">
        <v>0</v>
      </c>
      <c r="G54">
        <v>97.76</v>
      </c>
      <c r="H54">
        <v>2280</v>
      </c>
      <c r="I54" t="str">
        <f>HYPERLINK("https://www.ncbi.nlm.nih.gov/nucleotide/MH328365.1?report=genbank&amp;log$=nucltop&amp;blast_rank=53&amp;RID=FKC11RP3013","MH328365.1")</f>
        <v>MH328365.1</v>
      </c>
      <c r="M54" t="s">
        <v>1317</v>
      </c>
      <c r="N54" t="s">
        <v>11</v>
      </c>
      <c r="O54">
        <v>4058</v>
      </c>
      <c r="P54">
        <v>4058</v>
      </c>
      <c r="Q54" s="1">
        <v>1</v>
      </c>
      <c r="R54">
        <v>0</v>
      </c>
      <c r="S54">
        <v>98.77</v>
      </c>
      <c r="T54">
        <v>2316</v>
      </c>
      <c r="U54" t="str">
        <f>HYPERLINK("https://www.ncbi.nlm.nih.gov/nucleotide/OP654999.1?report=genbank&amp;log$=nucltop&amp;blast_rank=53&amp;RID=FNN13NK5016","OP654999.1")</f>
        <v>OP654999.1</v>
      </c>
    </row>
    <row r="55" spans="1:21" x14ac:dyDescent="0.35">
      <c r="A55" t="s">
        <v>1435</v>
      </c>
      <c r="B55" t="s">
        <v>1436</v>
      </c>
      <c r="C55">
        <v>3923</v>
      </c>
      <c r="D55">
        <v>3923</v>
      </c>
      <c r="E55" s="1">
        <v>1</v>
      </c>
      <c r="F55">
        <v>0</v>
      </c>
      <c r="G55">
        <v>97.72</v>
      </c>
      <c r="H55">
        <v>2316</v>
      </c>
      <c r="I55" t="str">
        <f>HYPERLINK("https://www.ncbi.nlm.nih.gov/nucleotide/KF560133.1?report=genbank&amp;log$=nucltop&amp;blast_rank=54&amp;RID=FKC11RP3013","KF560133.1")</f>
        <v>KF560133.1</v>
      </c>
      <c r="M55" t="s">
        <v>1318</v>
      </c>
      <c r="N55" t="s">
        <v>11</v>
      </c>
      <c r="O55">
        <v>4058</v>
      </c>
      <c r="P55">
        <v>4058</v>
      </c>
      <c r="Q55" s="1">
        <v>1</v>
      </c>
      <c r="R55">
        <v>0</v>
      </c>
      <c r="S55">
        <v>98.77</v>
      </c>
      <c r="T55">
        <v>2316</v>
      </c>
      <c r="U55" t="str">
        <f>HYPERLINK("https://www.ncbi.nlm.nih.gov/nucleotide/OP655109.1?report=genbank&amp;log$=nucltop&amp;blast_rank=54&amp;RID=FNN13NK5016","OP655109.1")</f>
        <v>OP655109.1</v>
      </c>
    </row>
    <row r="56" spans="1:21" x14ac:dyDescent="0.35">
      <c r="A56" t="s">
        <v>1437</v>
      </c>
      <c r="B56" t="s">
        <v>1438</v>
      </c>
      <c r="C56">
        <v>3923</v>
      </c>
      <c r="D56">
        <v>3923</v>
      </c>
      <c r="E56" s="1">
        <v>1</v>
      </c>
      <c r="F56">
        <v>0</v>
      </c>
      <c r="G56">
        <v>97.72</v>
      </c>
      <c r="H56">
        <v>2316</v>
      </c>
      <c r="I56" t="str">
        <f>HYPERLINK("https://www.ncbi.nlm.nih.gov/nucleotide/KM219246.1?report=genbank&amp;log$=nucltop&amp;blast_rank=55&amp;RID=FKC11RP3013","KM219246.1")</f>
        <v>KM219246.1</v>
      </c>
      <c r="M56" t="s">
        <v>1319</v>
      </c>
      <c r="N56" t="s">
        <v>11</v>
      </c>
      <c r="O56">
        <v>4056</v>
      </c>
      <c r="P56">
        <v>4056</v>
      </c>
      <c r="Q56" s="1">
        <v>1</v>
      </c>
      <c r="R56">
        <v>0</v>
      </c>
      <c r="S56">
        <v>98.77</v>
      </c>
      <c r="T56">
        <v>2280</v>
      </c>
      <c r="U56" t="str">
        <f>HYPERLINK("https://www.ncbi.nlm.nih.gov/nucleotide/MW082003.1?report=genbank&amp;log$=nucltop&amp;blast_rank=55&amp;RID=FNN13NK5016","MW082003.1")</f>
        <v>MW082003.1</v>
      </c>
    </row>
    <row r="57" spans="1:21" x14ac:dyDescent="0.35">
      <c r="A57" t="s">
        <v>1439</v>
      </c>
      <c r="B57" t="s">
        <v>1440</v>
      </c>
      <c r="C57">
        <v>3923</v>
      </c>
      <c r="D57">
        <v>3923</v>
      </c>
      <c r="E57" s="1">
        <v>1</v>
      </c>
      <c r="F57">
        <v>0</v>
      </c>
      <c r="G57">
        <v>97.72</v>
      </c>
      <c r="H57">
        <v>2341</v>
      </c>
      <c r="I57" t="str">
        <f>HYPERLINK("https://www.ncbi.nlm.nih.gov/nucleotide/KY925752.1?report=genbank&amp;log$=nucltop&amp;blast_rank=56&amp;RID=FKC11RP3013","KY925752.1")</f>
        <v>KY925752.1</v>
      </c>
      <c r="M57" t="s">
        <v>1320</v>
      </c>
      <c r="N57" t="s">
        <v>11</v>
      </c>
      <c r="O57">
        <v>4056</v>
      </c>
      <c r="P57">
        <v>4056</v>
      </c>
      <c r="Q57" s="1">
        <v>1</v>
      </c>
      <c r="R57">
        <v>0</v>
      </c>
      <c r="S57">
        <v>98.77</v>
      </c>
      <c r="T57">
        <v>2316</v>
      </c>
      <c r="U57" t="str">
        <f>HYPERLINK("https://www.ncbi.nlm.nih.gov/nucleotide/ON774557.1?report=genbank&amp;log$=nucltop&amp;blast_rank=56&amp;RID=FNN13NK5016","ON774557.1")</f>
        <v>ON774557.1</v>
      </c>
    </row>
    <row r="58" spans="1:21" x14ac:dyDescent="0.35">
      <c r="A58" t="s">
        <v>1441</v>
      </c>
      <c r="B58" t="s">
        <v>1442</v>
      </c>
      <c r="C58">
        <v>3923</v>
      </c>
      <c r="D58">
        <v>3923</v>
      </c>
      <c r="E58" s="1">
        <v>1</v>
      </c>
      <c r="F58">
        <v>0</v>
      </c>
      <c r="G58">
        <v>97.72</v>
      </c>
      <c r="H58">
        <v>2316</v>
      </c>
      <c r="I58" t="str">
        <f>HYPERLINK("https://www.ncbi.nlm.nih.gov/nucleotide/CY135115.1?report=genbank&amp;log$=nucltop&amp;blast_rank=57&amp;RID=FKC11RP3013","CY135115.1")</f>
        <v>CY135115.1</v>
      </c>
      <c r="M58" t="s">
        <v>1321</v>
      </c>
      <c r="N58" t="s">
        <v>11</v>
      </c>
      <c r="O58">
        <v>4056</v>
      </c>
      <c r="P58">
        <v>4056</v>
      </c>
      <c r="Q58" s="1">
        <v>1</v>
      </c>
      <c r="R58">
        <v>0</v>
      </c>
      <c r="S58">
        <v>98.77</v>
      </c>
      <c r="T58">
        <v>2316</v>
      </c>
      <c r="U58" t="str">
        <f>HYPERLINK("https://www.ncbi.nlm.nih.gov/nucleotide/ON773935.1?report=genbank&amp;log$=nucltop&amp;blast_rank=57&amp;RID=FNN13NK5016","ON773935.1")</f>
        <v>ON773935.1</v>
      </c>
    </row>
    <row r="59" spans="1:21" x14ac:dyDescent="0.35">
      <c r="A59" t="s">
        <v>1443</v>
      </c>
      <c r="B59" t="s">
        <v>322</v>
      </c>
      <c r="C59">
        <v>3923</v>
      </c>
      <c r="D59">
        <v>3923</v>
      </c>
      <c r="E59" s="1">
        <v>1</v>
      </c>
      <c r="F59">
        <v>0</v>
      </c>
      <c r="G59">
        <v>97.72</v>
      </c>
      <c r="H59">
        <v>2280</v>
      </c>
      <c r="I59" t="str">
        <f>HYPERLINK("https://www.ncbi.nlm.nih.gov/nucleotide/KU321906.1?report=genbank&amp;log$=nucltop&amp;blast_rank=58&amp;RID=FKC11RP3013","KU321906.1")</f>
        <v>KU321906.1</v>
      </c>
      <c r="M59" t="s">
        <v>1322</v>
      </c>
      <c r="N59" t="s">
        <v>11</v>
      </c>
      <c r="O59">
        <v>4056</v>
      </c>
      <c r="P59">
        <v>4056</v>
      </c>
      <c r="Q59" s="1">
        <v>1</v>
      </c>
      <c r="R59">
        <v>0</v>
      </c>
      <c r="S59">
        <v>98.77</v>
      </c>
      <c r="T59">
        <v>2316</v>
      </c>
      <c r="U59" t="str">
        <f>HYPERLINK("https://www.ncbi.nlm.nih.gov/nucleotide/ON774171.1?report=genbank&amp;log$=nucltop&amp;blast_rank=58&amp;RID=FNN13NK5016","ON774171.1")</f>
        <v>ON774171.1</v>
      </c>
    </row>
    <row r="60" spans="1:21" x14ac:dyDescent="0.35">
      <c r="A60" t="s">
        <v>1444</v>
      </c>
      <c r="B60" t="s">
        <v>11</v>
      </c>
      <c r="C60">
        <v>3923</v>
      </c>
      <c r="D60">
        <v>3923</v>
      </c>
      <c r="E60" s="1">
        <v>1</v>
      </c>
      <c r="F60">
        <v>0</v>
      </c>
      <c r="G60">
        <v>97.72</v>
      </c>
      <c r="H60">
        <v>2280</v>
      </c>
      <c r="I60" t="str">
        <f>HYPERLINK("https://www.ncbi.nlm.nih.gov/nucleotide/MH328335.1?report=genbank&amp;log$=nucltop&amp;blast_rank=59&amp;RID=FKC11RP3013","MH328335.1")</f>
        <v>MH328335.1</v>
      </c>
      <c r="M60" t="s">
        <v>1323</v>
      </c>
      <c r="N60" t="s">
        <v>11</v>
      </c>
      <c r="O60">
        <v>4056</v>
      </c>
      <c r="P60">
        <v>4056</v>
      </c>
      <c r="Q60" s="1">
        <v>1</v>
      </c>
      <c r="R60">
        <v>0</v>
      </c>
      <c r="S60">
        <v>98.77</v>
      </c>
      <c r="T60">
        <v>2316</v>
      </c>
      <c r="U60" t="str">
        <f>HYPERLINK("https://www.ncbi.nlm.nih.gov/nucleotide/ON775382.1?report=genbank&amp;log$=nucltop&amp;blast_rank=59&amp;RID=FNN13NK5016","ON775382.1")</f>
        <v>ON775382.1</v>
      </c>
    </row>
    <row r="61" spans="1:21" x14ac:dyDescent="0.35">
      <c r="A61" t="s">
        <v>1445</v>
      </c>
      <c r="B61" t="s">
        <v>590</v>
      </c>
      <c r="C61">
        <v>3923</v>
      </c>
      <c r="D61">
        <v>3923</v>
      </c>
      <c r="E61" s="1">
        <v>1</v>
      </c>
      <c r="F61">
        <v>0</v>
      </c>
      <c r="G61">
        <v>97.72</v>
      </c>
      <c r="H61">
        <v>2280</v>
      </c>
      <c r="I61" t="str">
        <f>HYPERLINK("https://www.ncbi.nlm.nih.gov/nucleotide/KT180647.1?report=genbank&amp;log$=nucltop&amp;blast_rank=60&amp;RID=FKC11RP3013","KT180647.1")</f>
        <v>KT180647.1</v>
      </c>
      <c r="M61" t="s">
        <v>1324</v>
      </c>
      <c r="N61" t="s">
        <v>11</v>
      </c>
      <c r="O61">
        <v>4056</v>
      </c>
      <c r="P61">
        <v>4056</v>
      </c>
      <c r="Q61" s="1">
        <v>1</v>
      </c>
      <c r="R61">
        <v>0</v>
      </c>
      <c r="S61">
        <v>98.77</v>
      </c>
      <c r="T61">
        <v>2316</v>
      </c>
      <c r="U61" t="str">
        <f>HYPERLINK("https://www.ncbi.nlm.nih.gov/nucleotide/ON774496.1?report=genbank&amp;log$=nucltop&amp;blast_rank=60&amp;RID=FNN13NK5016","ON774496.1")</f>
        <v>ON774496.1</v>
      </c>
    </row>
    <row r="62" spans="1:21" x14ac:dyDescent="0.35">
      <c r="A62" t="s">
        <v>1446</v>
      </c>
      <c r="B62" t="s">
        <v>1447</v>
      </c>
      <c r="C62">
        <v>3921</v>
      </c>
      <c r="D62">
        <v>3921</v>
      </c>
      <c r="E62" s="1">
        <v>0.99</v>
      </c>
      <c r="F62">
        <v>0</v>
      </c>
      <c r="G62">
        <v>97.72</v>
      </c>
      <c r="H62">
        <v>2316</v>
      </c>
      <c r="I62" t="str">
        <f>HYPERLINK("https://www.ncbi.nlm.nih.gov/nucleotide/KF560205.1?report=genbank&amp;log$=nucltop&amp;blast_rank=61&amp;RID=FKC11RP3013","KF560205.1")</f>
        <v>KF560205.1</v>
      </c>
      <c r="M62" t="s">
        <v>1325</v>
      </c>
      <c r="N62" t="s">
        <v>11</v>
      </c>
      <c r="O62">
        <v>4056</v>
      </c>
      <c r="P62">
        <v>4056</v>
      </c>
      <c r="Q62" s="1">
        <v>1</v>
      </c>
      <c r="R62">
        <v>0</v>
      </c>
      <c r="S62">
        <v>98.77</v>
      </c>
      <c r="T62">
        <v>2280</v>
      </c>
      <c r="U62" t="str">
        <f>HYPERLINK("https://www.ncbi.nlm.nih.gov/nucleotide/MW430606.1?report=genbank&amp;log$=nucltop&amp;blast_rank=61&amp;RID=FNN13NK5016","MW430606.1")</f>
        <v>MW430606.1</v>
      </c>
    </row>
    <row r="63" spans="1:21" x14ac:dyDescent="0.35">
      <c r="A63" t="s">
        <v>1448</v>
      </c>
      <c r="B63" t="s">
        <v>1449</v>
      </c>
      <c r="C63">
        <v>3917</v>
      </c>
      <c r="D63">
        <v>3917</v>
      </c>
      <c r="E63" s="1">
        <v>1</v>
      </c>
      <c r="F63">
        <v>0</v>
      </c>
      <c r="G63">
        <v>97.68</v>
      </c>
      <c r="H63">
        <v>2316</v>
      </c>
      <c r="I63" t="str">
        <f>HYPERLINK("https://www.ncbi.nlm.nih.gov/nucleotide/KF559965.1?report=genbank&amp;log$=nucltop&amp;blast_rank=62&amp;RID=FKC11RP3013","KF559965.1")</f>
        <v>KF559965.1</v>
      </c>
      <c r="M63" t="s">
        <v>1326</v>
      </c>
      <c r="N63" t="s">
        <v>11</v>
      </c>
      <c r="O63">
        <v>4056</v>
      </c>
      <c r="P63">
        <v>4056</v>
      </c>
      <c r="Q63" s="1">
        <v>1</v>
      </c>
      <c r="R63">
        <v>0</v>
      </c>
      <c r="S63">
        <v>98.77</v>
      </c>
      <c r="T63">
        <v>2316</v>
      </c>
      <c r="U63" t="str">
        <f>HYPERLINK("https://www.ncbi.nlm.nih.gov/nucleotide/ON774944.1?report=genbank&amp;log$=nucltop&amp;blast_rank=62&amp;RID=FNN13NK5016","ON774944.1")</f>
        <v>ON774944.1</v>
      </c>
    </row>
    <row r="64" spans="1:21" x14ac:dyDescent="0.35">
      <c r="A64" t="s">
        <v>1450</v>
      </c>
      <c r="B64" t="s">
        <v>1451</v>
      </c>
      <c r="C64">
        <v>3917</v>
      </c>
      <c r="D64">
        <v>3917</v>
      </c>
      <c r="E64" s="1">
        <v>1</v>
      </c>
      <c r="F64">
        <v>0</v>
      </c>
      <c r="G64">
        <v>97.68</v>
      </c>
      <c r="H64">
        <v>2316</v>
      </c>
      <c r="I64" t="str">
        <f>HYPERLINK("https://www.ncbi.nlm.nih.gov/nucleotide/KF560181.1?report=genbank&amp;log$=nucltop&amp;blast_rank=63&amp;RID=FKC11RP3013","KF560181.1")</f>
        <v>KF560181.1</v>
      </c>
      <c r="M64" t="s">
        <v>1327</v>
      </c>
      <c r="N64" t="s">
        <v>11</v>
      </c>
      <c r="O64">
        <v>4056</v>
      </c>
      <c r="P64">
        <v>4056</v>
      </c>
      <c r="Q64" s="1">
        <v>1</v>
      </c>
      <c r="R64">
        <v>0</v>
      </c>
      <c r="S64">
        <v>98.77</v>
      </c>
      <c r="T64">
        <v>2316</v>
      </c>
      <c r="U64" t="str">
        <f>HYPERLINK("https://www.ncbi.nlm.nih.gov/nucleotide/ON774203.1?report=genbank&amp;log$=nucltop&amp;blast_rank=63&amp;RID=FNN13NK5016","ON774203.1")</f>
        <v>ON774203.1</v>
      </c>
    </row>
    <row r="65" spans="1:21" x14ac:dyDescent="0.35">
      <c r="A65" t="s">
        <v>1452</v>
      </c>
      <c r="B65" t="s">
        <v>1453</v>
      </c>
      <c r="C65">
        <v>3917</v>
      </c>
      <c r="D65">
        <v>3917</v>
      </c>
      <c r="E65" s="1">
        <v>1</v>
      </c>
      <c r="F65">
        <v>0</v>
      </c>
      <c r="G65">
        <v>97.68</v>
      </c>
      <c r="H65">
        <v>2316</v>
      </c>
      <c r="I65" t="str">
        <f>HYPERLINK("https://www.ncbi.nlm.nih.gov/nucleotide/KF560029.1?report=genbank&amp;log$=nucltop&amp;blast_rank=64&amp;RID=FKC11RP3013","KF560029.1")</f>
        <v>KF560029.1</v>
      </c>
      <c r="M65" t="s">
        <v>1328</v>
      </c>
      <c r="N65" t="s">
        <v>11</v>
      </c>
      <c r="O65">
        <v>4056</v>
      </c>
      <c r="P65">
        <v>4056</v>
      </c>
      <c r="Q65" s="1">
        <v>1</v>
      </c>
      <c r="R65">
        <v>0</v>
      </c>
      <c r="S65">
        <v>98.77</v>
      </c>
      <c r="T65">
        <v>2280</v>
      </c>
      <c r="U65" t="str">
        <f>HYPERLINK("https://www.ncbi.nlm.nih.gov/nucleotide/MW308986.1?report=genbank&amp;log$=nucltop&amp;blast_rank=64&amp;RID=FNN13NK5016","MW308986.1")</f>
        <v>MW308986.1</v>
      </c>
    </row>
    <row r="66" spans="1:21" x14ac:dyDescent="0.35">
      <c r="A66" t="s">
        <v>1454</v>
      </c>
      <c r="B66" t="s">
        <v>594</v>
      </c>
      <c r="C66">
        <v>3917</v>
      </c>
      <c r="D66">
        <v>3917</v>
      </c>
      <c r="E66" s="1">
        <v>1</v>
      </c>
      <c r="F66">
        <v>0</v>
      </c>
      <c r="G66">
        <v>97.68</v>
      </c>
      <c r="H66">
        <v>2341</v>
      </c>
      <c r="I66" t="str">
        <f>HYPERLINK("https://www.ncbi.nlm.nih.gov/nucleotide/KY926128.1?report=genbank&amp;log$=nucltop&amp;blast_rank=65&amp;RID=FKC11RP3013","KY926128.1")</f>
        <v>KY926128.1</v>
      </c>
      <c r="M66" t="s">
        <v>1329</v>
      </c>
      <c r="N66" t="s">
        <v>11</v>
      </c>
      <c r="O66">
        <v>4056</v>
      </c>
      <c r="P66">
        <v>4056</v>
      </c>
      <c r="Q66" s="1">
        <v>1</v>
      </c>
      <c r="R66">
        <v>0</v>
      </c>
      <c r="S66">
        <v>98.77</v>
      </c>
      <c r="T66">
        <v>2316</v>
      </c>
      <c r="U66" t="str">
        <f>HYPERLINK("https://www.ncbi.nlm.nih.gov/nucleotide/ON774848.1?report=genbank&amp;log$=nucltop&amp;blast_rank=65&amp;RID=FNN13NK5016","ON774848.1")</f>
        <v>ON774848.1</v>
      </c>
    </row>
    <row r="67" spans="1:21" x14ac:dyDescent="0.35">
      <c r="A67" t="s">
        <v>1455</v>
      </c>
      <c r="B67" t="s">
        <v>1456</v>
      </c>
      <c r="C67">
        <v>3917</v>
      </c>
      <c r="D67">
        <v>3917</v>
      </c>
      <c r="E67" s="1">
        <v>1</v>
      </c>
      <c r="F67">
        <v>0</v>
      </c>
      <c r="G67">
        <v>97.68</v>
      </c>
      <c r="H67">
        <v>2316</v>
      </c>
      <c r="I67" t="str">
        <f>HYPERLINK("https://www.ncbi.nlm.nih.gov/nucleotide/KF560061.1?report=genbank&amp;log$=nucltop&amp;blast_rank=66&amp;RID=FKC11RP3013","KF560061.1")</f>
        <v>KF560061.1</v>
      </c>
      <c r="M67" t="s">
        <v>1330</v>
      </c>
      <c r="N67" t="s">
        <v>11</v>
      </c>
      <c r="O67">
        <v>4056</v>
      </c>
      <c r="P67">
        <v>4056</v>
      </c>
      <c r="Q67" s="1">
        <v>1</v>
      </c>
      <c r="R67">
        <v>0</v>
      </c>
      <c r="S67">
        <v>98.77</v>
      </c>
      <c r="T67">
        <v>2316</v>
      </c>
      <c r="U67" t="str">
        <f>HYPERLINK("https://www.ncbi.nlm.nih.gov/nucleotide/ON775300.1?report=genbank&amp;log$=nucltop&amp;blast_rank=66&amp;RID=FNN13NK5016","ON775300.1")</f>
        <v>ON775300.1</v>
      </c>
    </row>
    <row r="68" spans="1:21" x14ac:dyDescent="0.35">
      <c r="A68" t="s">
        <v>1457</v>
      </c>
      <c r="B68" t="s">
        <v>11</v>
      </c>
      <c r="C68">
        <v>3917</v>
      </c>
      <c r="D68">
        <v>3917</v>
      </c>
      <c r="E68" s="1">
        <v>1</v>
      </c>
      <c r="F68">
        <v>0</v>
      </c>
      <c r="G68">
        <v>97.68</v>
      </c>
      <c r="H68">
        <v>2280</v>
      </c>
      <c r="I68" t="str">
        <f>HYPERLINK("https://www.ncbi.nlm.nih.gov/nucleotide/PP600861.1?report=genbank&amp;log$=nucltop&amp;blast_rank=67&amp;RID=FKC11RP3013","PP600861.1")</f>
        <v>PP600861.1</v>
      </c>
      <c r="M68" t="s">
        <v>1331</v>
      </c>
      <c r="N68" t="s">
        <v>11</v>
      </c>
      <c r="O68">
        <v>4056</v>
      </c>
      <c r="P68">
        <v>4056</v>
      </c>
      <c r="Q68" s="1">
        <v>1</v>
      </c>
      <c r="R68">
        <v>0</v>
      </c>
      <c r="S68">
        <v>98.77</v>
      </c>
      <c r="T68">
        <v>2280</v>
      </c>
      <c r="U68" t="str">
        <f>HYPERLINK("https://www.ncbi.nlm.nih.gov/nucleotide/MW830741.1?report=genbank&amp;log$=nucltop&amp;blast_rank=67&amp;RID=FNN13NK5016","MW830741.1")</f>
        <v>MW830741.1</v>
      </c>
    </row>
    <row r="69" spans="1:21" x14ac:dyDescent="0.35">
      <c r="A69" t="s">
        <v>1458</v>
      </c>
      <c r="B69" t="s">
        <v>1459</v>
      </c>
      <c r="C69">
        <v>3917</v>
      </c>
      <c r="D69">
        <v>3917</v>
      </c>
      <c r="E69" s="1">
        <v>1</v>
      </c>
      <c r="F69">
        <v>0</v>
      </c>
      <c r="G69">
        <v>97.68</v>
      </c>
      <c r="H69">
        <v>2308</v>
      </c>
      <c r="I69" t="str">
        <f>HYPERLINK("https://www.ncbi.nlm.nih.gov/nucleotide/KF791502.1?report=genbank&amp;log$=nucltop&amp;blast_rank=68&amp;RID=FKC11RP3013","KF791502.1")</f>
        <v>KF791502.1</v>
      </c>
      <c r="M69" t="s">
        <v>1332</v>
      </c>
      <c r="N69" t="s">
        <v>11</v>
      </c>
      <c r="O69">
        <v>4056</v>
      </c>
      <c r="P69">
        <v>4056</v>
      </c>
      <c r="Q69" s="1">
        <v>1</v>
      </c>
      <c r="R69">
        <v>0</v>
      </c>
      <c r="S69">
        <v>98.77</v>
      </c>
      <c r="T69">
        <v>2280</v>
      </c>
      <c r="U69" t="str">
        <f>HYPERLINK("https://www.ncbi.nlm.nih.gov/nucleotide/MW308764.1?report=genbank&amp;log$=nucltop&amp;blast_rank=68&amp;RID=FNN13NK5016","MW308764.1")</f>
        <v>MW308764.1</v>
      </c>
    </row>
    <row r="70" spans="1:21" x14ac:dyDescent="0.35">
      <c r="A70" t="s">
        <v>1460</v>
      </c>
      <c r="B70" t="s">
        <v>1461</v>
      </c>
      <c r="C70">
        <v>3917</v>
      </c>
      <c r="D70">
        <v>3917</v>
      </c>
      <c r="E70" s="1">
        <v>1</v>
      </c>
      <c r="F70">
        <v>0</v>
      </c>
      <c r="G70">
        <v>97.68</v>
      </c>
      <c r="H70">
        <v>2316</v>
      </c>
      <c r="I70" t="str">
        <f>HYPERLINK("https://www.ncbi.nlm.nih.gov/nucleotide/KF560109.1?report=genbank&amp;log$=nucltop&amp;blast_rank=69&amp;RID=FKC11RP3013","KF560109.1")</f>
        <v>KF560109.1</v>
      </c>
      <c r="M70" t="s">
        <v>1333</v>
      </c>
      <c r="N70" t="s">
        <v>11</v>
      </c>
      <c r="O70">
        <v>4056</v>
      </c>
      <c r="P70">
        <v>4056</v>
      </c>
      <c r="Q70" s="1">
        <v>1</v>
      </c>
      <c r="R70">
        <v>0</v>
      </c>
      <c r="S70">
        <v>98.77</v>
      </c>
      <c r="T70">
        <v>2316</v>
      </c>
      <c r="U70" t="str">
        <f>HYPERLINK("https://www.ncbi.nlm.nih.gov/nucleotide/ON773908.1?report=genbank&amp;log$=nucltop&amp;blast_rank=69&amp;RID=FNN13NK5016","ON773908.1")</f>
        <v>ON773908.1</v>
      </c>
    </row>
    <row r="71" spans="1:21" x14ac:dyDescent="0.35">
      <c r="A71" t="s">
        <v>1462</v>
      </c>
      <c r="B71" t="s">
        <v>1463</v>
      </c>
      <c r="C71">
        <v>3917</v>
      </c>
      <c r="D71">
        <v>3917</v>
      </c>
      <c r="E71" s="1">
        <v>1</v>
      </c>
      <c r="F71">
        <v>0</v>
      </c>
      <c r="G71">
        <v>97.68</v>
      </c>
      <c r="H71">
        <v>2316</v>
      </c>
      <c r="I71" t="str">
        <f>HYPERLINK("https://www.ncbi.nlm.nih.gov/nucleotide/CY186194.1?report=genbank&amp;log$=nucltop&amp;blast_rank=70&amp;RID=FKC11RP3013","CY186194.1")</f>
        <v>CY186194.1</v>
      </c>
      <c r="M71" t="s">
        <v>1334</v>
      </c>
      <c r="N71" t="s">
        <v>11</v>
      </c>
      <c r="O71">
        <v>4056</v>
      </c>
      <c r="P71">
        <v>4056</v>
      </c>
      <c r="Q71" s="1">
        <v>1</v>
      </c>
      <c r="R71">
        <v>0</v>
      </c>
      <c r="S71">
        <v>98.77</v>
      </c>
      <c r="T71">
        <v>2316</v>
      </c>
      <c r="U71" t="str">
        <f>HYPERLINK("https://www.ncbi.nlm.nih.gov/nucleotide/ON773889.1?report=genbank&amp;log$=nucltop&amp;blast_rank=70&amp;RID=FNN13NK5016","ON773889.1")</f>
        <v>ON773889.1</v>
      </c>
    </row>
    <row r="72" spans="1:21" x14ac:dyDescent="0.35">
      <c r="A72" t="s">
        <v>1464</v>
      </c>
      <c r="B72" t="s">
        <v>1465</v>
      </c>
      <c r="C72">
        <v>3917</v>
      </c>
      <c r="D72">
        <v>3917</v>
      </c>
      <c r="E72" s="1">
        <v>1</v>
      </c>
      <c r="F72">
        <v>0</v>
      </c>
      <c r="G72">
        <v>97.68</v>
      </c>
      <c r="H72">
        <v>2316</v>
      </c>
      <c r="I72" t="str">
        <f>HYPERLINK("https://www.ncbi.nlm.nih.gov/nucleotide/KF559717.1?report=genbank&amp;log$=nucltop&amp;blast_rank=71&amp;RID=FKC11RP3013","KF559717.1")</f>
        <v>KF559717.1</v>
      </c>
      <c r="M72" t="s">
        <v>1335</v>
      </c>
      <c r="N72" t="s">
        <v>11</v>
      </c>
      <c r="O72">
        <v>4056</v>
      </c>
      <c r="P72">
        <v>4056</v>
      </c>
      <c r="Q72" s="1">
        <v>1</v>
      </c>
      <c r="R72">
        <v>0</v>
      </c>
      <c r="S72">
        <v>98.73</v>
      </c>
      <c r="T72">
        <v>2316</v>
      </c>
      <c r="U72" t="str">
        <f>HYPERLINK("https://www.ncbi.nlm.nih.gov/nucleotide/OP655039.1?report=genbank&amp;log$=nucltop&amp;blast_rank=71&amp;RID=FNN13NK5016","OP655039.1")</f>
        <v>OP655039.1</v>
      </c>
    </row>
    <row r="73" spans="1:21" x14ac:dyDescent="0.35">
      <c r="A73" t="s">
        <v>1466</v>
      </c>
      <c r="B73" t="s">
        <v>327</v>
      </c>
      <c r="C73">
        <v>3917</v>
      </c>
      <c r="D73">
        <v>3917</v>
      </c>
      <c r="E73" s="1">
        <v>1</v>
      </c>
      <c r="F73">
        <v>0</v>
      </c>
      <c r="G73">
        <v>97.68</v>
      </c>
      <c r="H73">
        <v>2316</v>
      </c>
      <c r="I73" t="str">
        <f>HYPERLINK("https://www.ncbi.nlm.nih.gov/nucleotide/KM366670.1?report=genbank&amp;log$=nucltop&amp;blast_rank=72&amp;RID=FKC11RP3013","KM366670.1")</f>
        <v>KM366670.1</v>
      </c>
      <c r="M73" t="s">
        <v>1336</v>
      </c>
      <c r="N73" t="s">
        <v>11</v>
      </c>
      <c r="O73">
        <v>4056</v>
      </c>
      <c r="P73">
        <v>4056</v>
      </c>
      <c r="Q73" s="1">
        <v>1</v>
      </c>
      <c r="R73">
        <v>0</v>
      </c>
      <c r="S73">
        <v>98.77</v>
      </c>
      <c r="T73">
        <v>2316</v>
      </c>
      <c r="U73" t="str">
        <f>HYPERLINK("https://www.ncbi.nlm.nih.gov/nucleotide/ON774392.1?report=genbank&amp;log$=nucltop&amp;blast_rank=72&amp;RID=FNN13NK5016","ON774392.1")</f>
        <v>ON774392.1</v>
      </c>
    </row>
    <row r="74" spans="1:21" x14ac:dyDescent="0.35">
      <c r="A74" t="s">
        <v>1467</v>
      </c>
      <c r="B74" t="s">
        <v>1468</v>
      </c>
      <c r="C74">
        <v>3917</v>
      </c>
      <c r="D74">
        <v>3917</v>
      </c>
      <c r="E74" s="1">
        <v>1</v>
      </c>
      <c r="F74">
        <v>0</v>
      </c>
      <c r="G74">
        <v>97.68</v>
      </c>
      <c r="H74">
        <v>2308</v>
      </c>
      <c r="I74" t="str">
        <f>HYPERLINK("https://www.ncbi.nlm.nih.gov/nucleotide/KF791454.1?report=genbank&amp;log$=nucltop&amp;blast_rank=73&amp;RID=FKC11RP3013","KF791454.1")</f>
        <v>KF791454.1</v>
      </c>
      <c r="M74" t="s">
        <v>1337</v>
      </c>
      <c r="N74" t="s">
        <v>11</v>
      </c>
      <c r="O74">
        <v>4056</v>
      </c>
      <c r="P74">
        <v>4056</v>
      </c>
      <c r="Q74" s="1">
        <v>1</v>
      </c>
      <c r="R74">
        <v>0</v>
      </c>
      <c r="S74">
        <v>98.77</v>
      </c>
      <c r="T74">
        <v>2316</v>
      </c>
      <c r="U74" t="str">
        <f>HYPERLINK("https://www.ncbi.nlm.nih.gov/nucleotide/ON774601.1?report=genbank&amp;log$=nucltop&amp;blast_rank=73&amp;RID=FNN13NK5016","ON774601.1")</f>
        <v>ON774601.1</v>
      </c>
    </row>
    <row r="75" spans="1:21" x14ac:dyDescent="0.35">
      <c r="A75" t="s">
        <v>1469</v>
      </c>
      <c r="B75" t="s">
        <v>1470</v>
      </c>
      <c r="C75">
        <v>3917</v>
      </c>
      <c r="D75">
        <v>3917</v>
      </c>
      <c r="E75" s="1">
        <v>1</v>
      </c>
      <c r="F75">
        <v>0</v>
      </c>
      <c r="G75">
        <v>97.68</v>
      </c>
      <c r="H75">
        <v>2316</v>
      </c>
      <c r="I75" t="str">
        <f>HYPERLINK("https://www.ncbi.nlm.nih.gov/nucleotide/KM437721.1?report=genbank&amp;log$=nucltop&amp;blast_rank=74&amp;RID=FKC11RP3013","KM437721.1")</f>
        <v>KM437721.1</v>
      </c>
      <c r="M75" t="s">
        <v>1338</v>
      </c>
      <c r="N75" t="s">
        <v>11</v>
      </c>
      <c r="O75">
        <v>4056</v>
      </c>
      <c r="P75">
        <v>4056</v>
      </c>
      <c r="Q75" s="1">
        <v>1</v>
      </c>
      <c r="R75">
        <v>0</v>
      </c>
      <c r="S75">
        <v>98.77</v>
      </c>
      <c r="T75">
        <v>2316</v>
      </c>
      <c r="U75" t="str">
        <f>HYPERLINK("https://www.ncbi.nlm.nih.gov/nucleotide/ON775173.1?report=genbank&amp;log$=nucltop&amp;blast_rank=74&amp;RID=FNN13NK5016","ON775173.1")</f>
        <v>ON775173.1</v>
      </c>
    </row>
    <row r="76" spans="1:21" x14ac:dyDescent="0.35">
      <c r="A76" t="s">
        <v>1471</v>
      </c>
      <c r="B76" t="s">
        <v>1472</v>
      </c>
      <c r="C76">
        <v>3917</v>
      </c>
      <c r="D76">
        <v>3917</v>
      </c>
      <c r="E76" s="1">
        <v>1</v>
      </c>
      <c r="F76">
        <v>0</v>
      </c>
      <c r="G76">
        <v>97.68</v>
      </c>
      <c r="H76">
        <v>2316</v>
      </c>
      <c r="I76" t="str">
        <f>HYPERLINK("https://www.ncbi.nlm.nih.gov/nucleotide/KF559637.1?report=genbank&amp;log$=nucltop&amp;blast_rank=75&amp;RID=FKC11RP3013","KF559637.1")</f>
        <v>KF559637.1</v>
      </c>
      <c r="M76" t="s">
        <v>1339</v>
      </c>
      <c r="N76" t="s">
        <v>11</v>
      </c>
      <c r="O76">
        <v>4056</v>
      </c>
      <c r="P76">
        <v>4056</v>
      </c>
      <c r="Q76" s="1">
        <v>1</v>
      </c>
      <c r="R76">
        <v>0</v>
      </c>
      <c r="S76">
        <v>98.77</v>
      </c>
      <c r="T76">
        <v>2280</v>
      </c>
      <c r="U76" t="str">
        <f>HYPERLINK("https://www.ncbi.nlm.nih.gov/nucleotide/OK173215.1?report=genbank&amp;log$=nucltop&amp;blast_rank=75&amp;RID=FNN13NK5016","OK173215.1")</f>
        <v>OK173215.1</v>
      </c>
    </row>
    <row r="77" spans="1:21" x14ac:dyDescent="0.35">
      <c r="A77" t="s">
        <v>1473</v>
      </c>
      <c r="B77" t="s">
        <v>1474</v>
      </c>
      <c r="C77">
        <v>3917</v>
      </c>
      <c r="D77">
        <v>3917</v>
      </c>
      <c r="E77" s="1">
        <v>1</v>
      </c>
      <c r="F77">
        <v>0</v>
      </c>
      <c r="G77">
        <v>97.68</v>
      </c>
      <c r="H77">
        <v>2280</v>
      </c>
      <c r="I77" t="str">
        <f>HYPERLINK("https://www.ncbi.nlm.nih.gov/nucleotide/KY509797.1?report=genbank&amp;log$=nucltop&amp;blast_rank=76&amp;RID=FKC11RP3013","KY509797.1")</f>
        <v>KY509797.1</v>
      </c>
      <c r="M77" t="s">
        <v>1340</v>
      </c>
      <c r="N77" t="s">
        <v>11</v>
      </c>
      <c r="O77">
        <v>4054</v>
      </c>
      <c r="P77">
        <v>4054</v>
      </c>
      <c r="Q77" s="1">
        <v>0.99</v>
      </c>
      <c r="R77">
        <v>0</v>
      </c>
      <c r="S77">
        <v>98.77</v>
      </c>
      <c r="T77">
        <v>2316</v>
      </c>
      <c r="U77" t="str">
        <f>HYPERLINK("https://www.ncbi.nlm.nih.gov/nucleotide/ON774572.1?report=genbank&amp;log$=nucltop&amp;blast_rank=76&amp;RID=FNN13NK5016","ON774572.1")</f>
        <v>ON774572.1</v>
      </c>
    </row>
    <row r="78" spans="1:21" x14ac:dyDescent="0.35">
      <c r="A78" t="s">
        <v>1475</v>
      </c>
      <c r="B78" t="s">
        <v>274</v>
      </c>
      <c r="C78">
        <v>3917</v>
      </c>
      <c r="D78">
        <v>3917</v>
      </c>
      <c r="E78" s="1">
        <v>1</v>
      </c>
      <c r="F78">
        <v>0</v>
      </c>
      <c r="G78">
        <v>97.68</v>
      </c>
      <c r="H78">
        <v>2316</v>
      </c>
      <c r="I78" t="str">
        <f>HYPERLINK("https://www.ncbi.nlm.nih.gov/nucleotide/KF560293.1?report=genbank&amp;log$=nucltop&amp;blast_rank=77&amp;RID=FKC11RP3013","KF560293.1")</f>
        <v>KF560293.1</v>
      </c>
      <c r="M78" t="s">
        <v>1341</v>
      </c>
      <c r="N78" t="s">
        <v>11</v>
      </c>
      <c r="O78">
        <v>4054</v>
      </c>
      <c r="P78">
        <v>4054</v>
      </c>
      <c r="Q78" s="1">
        <v>1</v>
      </c>
      <c r="R78">
        <v>0</v>
      </c>
      <c r="S78">
        <v>98.73</v>
      </c>
      <c r="T78">
        <v>2316</v>
      </c>
      <c r="U78" t="str">
        <f>HYPERLINK("https://www.ncbi.nlm.nih.gov/nucleotide/OP655041.1?report=genbank&amp;log$=nucltop&amp;blast_rank=77&amp;RID=FNN13NK5016","OP655041.1")</f>
        <v>OP655041.1</v>
      </c>
    </row>
    <row r="79" spans="1:21" x14ac:dyDescent="0.35">
      <c r="A79" t="s">
        <v>1476</v>
      </c>
      <c r="B79" t="s">
        <v>1477</v>
      </c>
      <c r="C79">
        <v>3916</v>
      </c>
      <c r="D79">
        <v>3916</v>
      </c>
      <c r="E79" s="1">
        <v>0.99</v>
      </c>
      <c r="F79">
        <v>0</v>
      </c>
      <c r="G79">
        <v>97.67</v>
      </c>
      <c r="H79">
        <v>2316</v>
      </c>
      <c r="I79" t="str">
        <f>HYPERLINK("https://www.ncbi.nlm.nih.gov/nucleotide/KM366398.1?report=genbank&amp;log$=nucltop&amp;blast_rank=78&amp;RID=FKC11RP3013","KM366398.1")</f>
        <v>KM366398.1</v>
      </c>
      <c r="M79" t="s">
        <v>1342</v>
      </c>
      <c r="N79" t="s">
        <v>11</v>
      </c>
      <c r="O79">
        <v>4054</v>
      </c>
      <c r="P79">
        <v>4054</v>
      </c>
      <c r="Q79" s="1">
        <v>1</v>
      </c>
      <c r="R79">
        <v>0</v>
      </c>
      <c r="S79">
        <v>98.73</v>
      </c>
      <c r="T79">
        <v>2316</v>
      </c>
      <c r="U79" t="str">
        <f>HYPERLINK("https://www.ncbi.nlm.nih.gov/nucleotide/OP655088.1?report=genbank&amp;log$=nucltop&amp;blast_rank=78&amp;RID=FNN13NK5016","OP655088.1")</f>
        <v>OP655088.1</v>
      </c>
    </row>
    <row r="80" spans="1:21" x14ac:dyDescent="0.35">
      <c r="A80" t="s">
        <v>1478</v>
      </c>
      <c r="B80" t="s">
        <v>1479</v>
      </c>
      <c r="C80">
        <v>3916</v>
      </c>
      <c r="D80">
        <v>3916</v>
      </c>
      <c r="E80" s="1">
        <v>0.99</v>
      </c>
      <c r="F80">
        <v>0</v>
      </c>
      <c r="G80">
        <v>97.67</v>
      </c>
      <c r="H80">
        <v>2316</v>
      </c>
      <c r="I80" t="str">
        <f>HYPERLINK("https://www.ncbi.nlm.nih.gov/nucleotide/KF559501.1?report=genbank&amp;log$=nucltop&amp;blast_rank=79&amp;RID=FKC11RP3013","KF559501.1")</f>
        <v>KF559501.1</v>
      </c>
      <c r="M80" t="s">
        <v>1343</v>
      </c>
      <c r="N80" t="s">
        <v>11</v>
      </c>
      <c r="O80">
        <v>4054</v>
      </c>
      <c r="P80">
        <v>4054</v>
      </c>
      <c r="Q80" s="1">
        <v>1</v>
      </c>
      <c r="R80">
        <v>0</v>
      </c>
      <c r="S80">
        <v>98.73</v>
      </c>
      <c r="T80">
        <v>2316</v>
      </c>
      <c r="U80" t="str">
        <f>HYPERLINK("https://www.ncbi.nlm.nih.gov/nucleotide/OP654995.1?report=genbank&amp;log$=nucltop&amp;blast_rank=79&amp;RID=FNN13NK5016","OP654995.1")</f>
        <v>OP654995.1</v>
      </c>
    </row>
    <row r="81" spans="1:21" x14ac:dyDescent="0.35">
      <c r="A81" t="s">
        <v>1480</v>
      </c>
      <c r="B81" t="s">
        <v>1481</v>
      </c>
      <c r="C81">
        <v>3916</v>
      </c>
      <c r="D81">
        <v>3916</v>
      </c>
      <c r="E81" s="1">
        <v>0.99</v>
      </c>
      <c r="F81">
        <v>0</v>
      </c>
      <c r="G81">
        <v>97.67</v>
      </c>
      <c r="H81">
        <v>2316</v>
      </c>
      <c r="I81" t="str">
        <f>HYPERLINK("https://www.ncbi.nlm.nih.gov/nucleotide/KF559525.1?report=genbank&amp;log$=nucltop&amp;blast_rank=80&amp;RID=FKC11RP3013","KF559525.1")</f>
        <v>KF559525.1</v>
      </c>
      <c r="M81" t="s">
        <v>1344</v>
      </c>
      <c r="N81" t="s">
        <v>11</v>
      </c>
      <c r="O81">
        <v>4052</v>
      </c>
      <c r="P81">
        <v>4052</v>
      </c>
      <c r="Q81" s="1">
        <v>1</v>
      </c>
      <c r="R81">
        <v>0</v>
      </c>
      <c r="S81">
        <v>98.73</v>
      </c>
      <c r="T81">
        <v>2316</v>
      </c>
      <c r="U81" t="str">
        <f>HYPERLINK("https://www.ncbi.nlm.nih.gov/nucleotide/OP655056.1?report=genbank&amp;log$=nucltop&amp;blast_rank=80&amp;RID=FNN13NK5016","OP655056.1")</f>
        <v>OP655056.1</v>
      </c>
    </row>
    <row r="82" spans="1:21" x14ac:dyDescent="0.35">
      <c r="A82" t="s">
        <v>1482</v>
      </c>
      <c r="B82" t="s">
        <v>1483</v>
      </c>
      <c r="C82">
        <v>3916</v>
      </c>
      <c r="D82">
        <v>3916</v>
      </c>
      <c r="E82" s="1">
        <v>0.99</v>
      </c>
      <c r="F82">
        <v>0</v>
      </c>
      <c r="G82">
        <v>97.67</v>
      </c>
      <c r="H82">
        <v>2316</v>
      </c>
      <c r="I82" t="str">
        <f>HYPERLINK("https://www.ncbi.nlm.nih.gov/nucleotide/KF559853.1?report=genbank&amp;log$=nucltop&amp;blast_rank=81&amp;RID=FKC11RP3013","KF559853.1")</f>
        <v>KF559853.1</v>
      </c>
      <c r="M82" t="s">
        <v>1345</v>
      </c>
      <c r="N82" t="s">
        <v>11</v>
      </c>
      <c r="O82">
        <v>4052</v>
      </c>
      <c r="P82">
        <v>4052</v>
      </c>
      <c r="Q82" s="1">
        <v>1</v>
      </c>
      <c r="R82">
        <v>0</v>
      </c>
      <c r="S82">
        <v>98.68</v>
      </c>
      <c r="T82">
        <v>2316</v>
      </c>
      <c r="U82" t="str">
        <f>HYPERLINK("https://www.ncbi.nlm.nih.gov/nucleotide/OP655037.1?report=genbank&amp;log$=nucltop&amp;blast_rank=81&amp;RID=FNN13NK5016","OP655037.1")</f>
        <v>OP655037.1</v>
      </c>
    </row>
    <row r="83" spans="1:21" x14ac:dyDescent="0.35">
      <c r="A83" t="s">
        <v>1484</v>
      </c>
      <c r="B83" t="s">
        <v>1485</v>
      </c>
      <c r="C83">
        <v>3916</v>
      </c>
      <c r="D83">
        <v>3916</v>
      </c>
      <c r="E83" s="1">
        <v>0.99</v>
      </c>
      <c r="F83">
        <v>0</v>
      </c>
      <c r="G83">
        <v>97.67</v>
      </c>
      <c r="H83">
        <v>2316</v>
      </c>
      <c r="I83" t="str">
        <f>HYPERLINK("https://www.ncbi.nlm.nih.gov/nucleotide/KF559509.1?report=genbank&amp;log$=nucltop&amp;blast_rank=82&amp;RID=FKC11RP3013","KF559509.1")</f>
        <v>KF559509.1</v>
      </c>
      <c r="M83" t="s">
        <v>1346</v>
      </c>
      <c r="N83" t="s">
        <v>11</v>
      </c>
      <c r="O83">
        <v>4052</v>
      </c>
      <c r="P83">
        <v>4052</v>
      </c>
      <c r="Q83" s="1">
        <v>1</v>
      </c>
      <c r="R83">
        <v>0</v>
      </c>
      <c r="S83">
        <v>98.73</v>
      </c>
      <c r="T83">
        <v>2316</v>
      </c>
      <c r="U83" t="str">
        <f>HYPERLINK("https://www.ncbi.nlm.nih.gov/nucleotide/OP655092.1?report=genbank&amp;log$=nucltop&amp;blast_rank=82&amp;RID=FNN13NK5016","OP655092.1")</f>
        <v>OP655092.1</v>
      </c>
    </row>
    <row r="84" spans="1:21" x14ac:dyDescent="0.35">
      <c r="A84" t="s">
        <v>1486</v>
      </c>
      <c r="B84" t="s">
        <v>1487</v>
      </c>
      <c r="C84">
        <v>3916</v>
      </c>
      <c r="D84">
        <v>3916</v>
      </c>
      <c r="E84" s="1">
        <v>0.99</v>
      </c>
      <c r="F84">
        <v>0</v>
      </c>
      <c r="G84">
        <v>97.67</v>
      </c>
      <c r="H84">
        <v>2316</v>
      </c>
      <c r="I84" t="str">
        <f>HYPERLINK("https://www.ncbi.nlm.nih.gov/nucleotide/KF560189.1?report=genbank&amp;log$=nucltop&amp;blast_rank=83&amp;RID=FKC11RP3013","KF560189.1")</f>
        <v>KF560189.1</v>
      </c>
      <c r="M84" t="s">
        <v>1347</v>
      </c>
      <c r="N84" t="s">
        <v>11</v>
      </c>
      <c r="O84">
        <v>4052</v>
      </c>
      <c r="P84">
        <v>4052</v>
      </c>
      <c r="Q84" s="1">
        <v>1</v>
      </c>
      <c r="R84">
        <v>0</v>
      </c>
      <c r="S84">
        <v>98.73</v>
      </c>
      <c r="T84">
        <v>2316</v>
      </c>
      <c r="U84" t="str">
        <f>HYPERLINK("https://www.ncbi.nlm.nih.gov/nucleotide/OP655065.1?report=genbank&amp;log$=nucltop&amp;blast_rank=83&amp;RID=FNN13NK5016","OP655065.1")</f>
        <v>OP655065.1</v>
      </c>
    </row>
    <row r="85" spans="1:21" x14ac:dyDescent="0.35">
      <c r="A85" t="s">
        <v>1488</v>
      </c>
      <c r="B85" t="s">
        <v>1489</v>
      </c>
      <c r="C85">
        <v>3916</v>
      </c>
      <c r="D85">
        <v>3916</v>
      </c>
      <c r="E85" s="1">
        <v>0.99</v>
      </c>
      <c r="F85">
        <v>0</v>
      </c>
      <c r="G85">
        <v>97.67</v>
      </c>
      <c r="H85">
        <v>2316</v>
      </c>
      <c r="I85" t="str">
        <f>HYPERLINK("https://www.ncbi.nlm.nih.gov/nucleotide/KF559405.1?report=genbank&amp;log$=nucltop&amp;blast_rank=84&amp;RID=FKC11RP3013","KF559405.1")</f>
        <v>KF559405.1</v>
      </c>
      <c r="M85" t="s">
        <v>1348</v>
      </c>
      <c r="N85" t="s">
        <v>11</v>
      </c>
      <c r="O85">
        <v>4052</v>
      </c>
      <c r="P85">
        <v>4052</v>
      </c>
      <c r="Q85" s="1">
        <v>1</v>
      </c>
      <c r="R85">
        <v>0</v>
      </c>
      <c r="S85">
        <v>98.73</v>
      </c>
      <c r="T85">
        <v>2316</v>
      </c>
      <c r="U85" t="str">
        <f>HYPERLINK("https://www.ncbi.nlm.nih.gov/nucleotide/OP655059.1?report=genbank&amp;log$=nucltop&amp;blast_rank=84&amp;RID=FNN13NK5016","OP655059.1")</f>
        <v>OP655059.1</v>
      </c>
    </row>
    <row r="86" spans="1:21" x14ac:dyDescent="0.35">
      <c r="A86" t="s">
        <v>1490</v>
      </c>
      <c r="B86" t="s">
        <v>1491</v>
      </c>
      <c r="C86">
        <v>3916</v>
      </c>
      <c r="D86">
        <v>3916</v>
      </c>
      <c r="E86" s="1">
        <v>0.99</v>
      </c>
      <c r="F86">
        <v>0</v>
      </c>
      <c r="G86">
        <v>97.67</v>
      </c>
      <c r="H86">
        <v>2316</v>
      </c>
      <c r="I86" t="str">
        <f>HYPERLINK("https://www.ncbi.nlm.nih.gov/nucleotide/KF560117.1?report=genbank&amp;log$=nucltop&amp;blast_rank=85&amp;RID=FKC11RP3013","KF560117.1")</f>
        <v>KF560117.1</v>
      </c>
      <c r="M86" t="s">
        <v>1349</v>
      </c>
      <c r="N86" t="s">
        <v>11</v>
      </c>
      <c r="O86">
        <v>4050</v>
      </c>
      <c r="P86">
        <v>4050</v>
      </c>
      <c r="Q86" s="1">
        <v>1</v>
      </c>
      <c r="R86">
        <v>0</v>
      </c>
      <c r="S86">
        <v>98.73</v>
      </c>
      <c r="T86">
        <v>2316</v>
      </c>
      <c r="U86" t="str">
        <f>HYPERLINK("https://www.ncbi.nlm.nih.gov/nucleotide/ON774078.1?report=genbank&amp;log$=nucltop&amp;blast_rank=85&amp;RID=FNN13NK5016","ON774078.1")</f>
        <v>ON774078.1</v>
      </c>
    </row>
    <row r="87" spans="1:21" x14ac:dyDescent="0.35">
      <c r="A87" t="s">
        <v>1492</v>
      </c>
      <c r="B87" t="s">
        <v>1493</v>
      </c>
      <c r="C87">
        <v>3916</v>
      </c>
      <c r="D87">
        <v>3916</v>
      </c>
      <c r="E87" s="1">
        <v>0.99</v>
      </c>
      <c r="F87">
        <v>0</v>
      </c>
      <c r="G87">
        <v>97.67</v>
      </c>
      <c r="H87">
        <v>2316</v>
      </c>
      <c r="I87" t="str">
        <f>HYPERLINK("https://www.ncbi.nlm.nih.gov/nucleotide/KF559533.1?report=genbank&amp;log$=nucltop&amp;blast_rank=86&amp;RID=FKC11RP3013","KF559533.1")</f>
        <v>KF559533.1</v>
      </c>
      <c r="M87" t="s">
        <v>1350</v>
      </c>
      <c r="N87" t="s">
        <v>11</v>
      </c>
      <c r="O87">
        <v>4050</v>
      </c>
      <c r="P87">
        <v>4050</v>
      </c>
      <c r="Q87" s="1">
        <v>1</v>
      </c>
      <c r="R87">
        <v>0</v>
      </c>
      <c r="S87">
        <v>98.68</v>
      </c>
      <c r="T87">
        <v>2316</v>
      </c>
      <c r="U87" t="str">
        <f>HYPERLINK("https://www.ncbi.nlm.nih.gov/nucleotide/OP655018.1?report=genbank&amp;log$=nucltop&amp;blast_rank=86&amp;RID=FNN13NK5016","OP655018.1")</f>
        <v>OP655018.1</v>
      </c>
    </row>
    <row r="88" spans="1:21" x14ac:dyDescent="0.35">
      <c r="A88" t="s">
        <v>1494</v>
      </c>
      <c r="B88" t="s">
        <v>11</v>
      </c>
      <c r="C88">
        <v>3914</v>
      </c>
      <c r="D88">
        <v>3914</v>
      </c>
      <c r="E88" s="1">
        <v>1</v>
      </c>
      <c r="F88">
        <v>0</v>
      </c>
      <c r="G88">
        <v>97.63</v>
      </c>
      <c r="H88">
        <v>2280</v>
      </c>
      <c r="I88" t="str">
        <f>HYPERLINK("https://www.ncbi.nlm.nih.gov/nucleotide/PP600856.1?report=genbank&amp;log$=nucltop&amp;blast_rank=87&amp;RID=FKC11RP3013","PP600856.1")</f>
        <v>PP600856.1</v>
      </c>
      <c r="M88" t="s">
        <v>1351</v>
      </c>
      <c r="N88" t="s">
        <v>11</v>
      </c>
      <c r="O88">
        <v>4050</v>
      </c>
      <c r="P88">
        <v>4050</v>
      </c>
      <c r="Q88" s="1">
        <v>1</v>
      </c>
      <c r="R88">
        <v>0</v>
      </c>
      <c r="S88">
        <v>98.73</v>
      </c>
      <c r="T88">
        <v>2316</v>
      </c>
      <c r="U88" t="str">
        <f>HYPERLINK("https://www.ncbi.nlm.nih.gov/nucleotide/ON775229.1?report=genbank&amp;log$=nucltop&amp;blast_rank=87&amp;RID=FNN13NK5016","ON775229.1")</f>
        <v>ON775229.1</v>
      </c>
    </row>
    <row r="89" spans="1:21" x14ac:dyDescent="0.35">
      <c r="A89" t="s">
        <v>1495</v>
      </c>
      <c r="B89" t="s">
        <v>1496</v>
      </c>
      <c r="C89">
        <v>3912</v>
      </c>
      <c r="D89">
        <v>3912</v>
      </c>
      <c r="E89" s="1">
        <v>1</v>
      </c>
      <c r="F89">
        <v>0</v>
      </c>
      <c r="G89">
        <v>97.63</v>
      </c>
      <c r="H89">
        <v>2316</v>
      </c>
      <c r="I89" t="str">
        <f>HYPERLINK("https://www.ncbi.nlm.nih.gov/nucleotide/KM219150.1?report=genbank&amp;log$=nucltop&amp;blast_rank=88&amp;RID=FKC11RP3013","KM219150.1")</f>
        <v>KM219150.1</v>
      </c>
      <c r="M89" t="s">
        <v>1352</v>
      </c>
      <c r="N89" t="s">
        <v>11</v>
      </c>
      <c r="O89">
        <v>4050</v>
      </c>
      <c r="P89">
        <v>4050</v>
      </c>
      <c r="Q89" s="1">
        <v>1</v>
      </c>
      <c r="R89">
        <v>0</v>
      </c>
      <c r="S89">
        <v>98.73</v>
      </c>
      <c r="T89">
        <v>2280</v>
      </c>
      <c r="U89" t="str">
        <f>HYPERLINK("https://www.ncbi.nlm.nih.gov/nucleotide/OP483983.1?report=genbank&amp;log$=nucltop&amp;blast_rank=88&amp;RID=FNN13NK5016","OP483983.1")</f>
        <v>OP483983.1</v>
      </c>
    </row>
    <row r="90" spans="1:21" x14ac:dyDescent="0.35">
      <c r="A90" t="s">
        <v>1497</v>
      </c>
      <c r="B90" t="s">
        <v>1498</v>
      </c>
      <c r="C90">
        <v>3912</v>
      </c>
      <c r="D90">
        <v>3912</v>
      </c>
      <c r="E90" s="1">
        <v>1</v>
      </c>
      <c r="F90">
        <v>0</v>
      </c>
      <c r="G90">
        <v>97.63</v>
      </c>
      <c r="H90">
        <v>2316</v>
      </c>
      <c r="I90" t="str">
        <f>HYPERLINK("https://www.ncbi.nlm.nih.gov/nucleotide/CY170262.1?report=genbank&amp;log$=nucltop&amp;blast_rank=89&amp;RID=FKC11RP3013","CY170262.1")</f>
        <v>CY170262.1</v>
      </c>
      <c r="M90" t="s">
        <v>1353</v>
      </c>
      <c r="N90" t="s">
        <v>11</v>
      </c>
      <c r="O90">
        <v>4050</v>
      </c>
      <c r="P90">
        <v>4050</v>
      </c>
      <c r="Q90" s="1">
        <v>1</v>
      </c>
      <c r="R90">
        <v>0</v>
      </c>
      <c r="S90">
        <v>98.73</v>
      </c>
      <c r="T90">
        <v>2280</v>
      </c>
      <c r="U90" t="str">
        <f>HYPERLINK("https://www.ncbi.nlm.nih.gov/nucleotide/MT233840.1?report=genbank&amp;log$=nucltop&amp;blast_rank=89&amp;RID=FNN13NK5016","MT233840.1")</f>
        <v>MT233840.1</v>
      </c>
    </row>
    <row r="91" spans="1:21" x14ac:dyDescent="0.35">
      <c r="A91" t="s">
        <v>1499</v>
      </c>
      <c r="B91" t="s">
        <v>200</v>
      </c>
      <c r="C91">
        <v>3912</v>
      </c>
      <c r="D91">
        <v>3912</v>
      </c>
      <c r="E91" s="1">
        <v>1</v>
      </c>
      <c r="F91">
        <v>0</v>
      </c>
      <c r="G91">
        <v>97.63</v>
      </c>
      <c r="H91">
        <v>2307</v>
      </c>
      <c r="I91" t="str">
        <f>HYPERLINK("https://www.ncbi.nlm.nih.gov/nucleotide/CY182936.1?report=genbank&amp;log$=nucltop&amp;blast_rank=90&amp;RID=FKC11RP3013","CY182936.1")</f>
        <v>CY182936.1</v>
      </c>
      <c r="M91" t="s">
        <v>1354</v>
      </c>
      <c r="N91" t="s">
        <v>11</v>
      </c>
      <c r="O91">
        <v>4050</v>
      </c>
      <c r="P91">
        <v>4050</v>
      </c>
      <c r="Q91" s="1">
        <v>1</v>
      </c>
      <c r="R91">
        <v>0</v>
      </c>
      <c r="S91">
        <v>98.73</v>
      </c>
      <c r="T91">
        <v>2280</v>
      </c>
      <c r="U91" t="str">
        <f>HYPERLINK("https://www.ncbi.nlm.nih.gov/nucleotide/MZ003960.1?report=genbank&amp;log$=nucltop&amp;blast_rank=90&amp;RID=FNN13NK5016","MZ003960.1")</f>
        <v>MZ003960.1</v>
      </c>
    </row>
    <row r="92" spans="1:21" x14ac:dyDescent="0.35">
      <c r="A92" t="s">
        <v>1500</v>
      </c>
      <c r="B92" t="s">
        <v>454</v>
      </c>
      <c r="C92">
        <v>3912</v>
      </c>
      <c r="D92">
        <v>3912</v>
      </c>
      <c r="E92" s="1">
        <v>1</v>
      </c>
      <c r="F92">
        <v>0</v>
      </c>
      <c r="G92">
        <v>97.63</v>
      </c>
      <c r="H92">
        <v>2316</v>
      </c>
      <c r="I92" t="str">
        <f>HYPERLINK("https://www.ncbi.nlm.nih.gov/nucleotide/KM366430.1?report=genbank&amp;log$=nucltop&amp;blast_rank=91&amp;RID=FKC11RP3013","KM366430.1")</f>
        <v>KM366430.1</v>
      </c>
      <c r="M92" t="s">
        <v>1355</v>
      </c>
      <c r="N92" t="s">
        <v>11</v>
      </c>
      <c r="O92">
        <v>4050</v>
      </c>
      <c r="P92">
        <v>4050</v>
      </c>
      <c r="Q92" s="1">
        <v>1</v>
      </c>
      <c r="R92">
        <v>0</v>
      </c>
      <c r="S92">
        <v>98.68</v>
      </c>
      <c r="T92">
        <v>2316</v>
      </c>
      <c r="U92" t="str">
        <f>HYPERLINK("https://www.ncbi.nlm.nih.gov/nucleotide/OP655004.1?report=genbank&amp;log$=nucltop&amp;blast_rank=91&amp;RID=FNN13NK5016","OP655004.1")</f>
        <v>OP655004.1</v>
      </c>
    </row>
    <row r="93" spans="1:21" x14ac:dyDescent="0.35">
      <c r="A93" t="s">
        <v>1501</v>
      </c>
      <c r="B93" t="s">
        <v>1502</v>
      </c>
      <c r="C93">
        <v>3912</v>
      </c>
      <c r="D93">
        <v>3912</v>
      </c>
      <c r="E93" s="1">
        <v>1</v>
      </c>
      <c r="F93">
        <v>0</v>
      </c>
      <c r="G93">
        <v>97.63</v>
      </c>
      <c r="H93">
        <v>2316</v>
      </c>
      <c r="I93" t="str">
        <f>HYPERLINK("https://www.ncbi.nlm.nih.gov/nucleotide/CY188840.1?report=genbank&amp;log$=nucltop&amp;blast_rank=92&amp;RID=FKC11RP3013","CY188840.1")</f>
        <v>CY188840.1</v>
      </c>
      <c r="M93" t="s">
        <v>1356</v>
      </c>
      <c r="N93" t="s">
        <v>11</v>
      </c>
      <c r="O93">
        <v>4050</v>
      </c>
      <c r="P93">
        <v>4050</v>
      </c>
      <c r="Q93" s="1">
        <v>1</v>
      </c>
      <c r="R93">
        <v>0</v>
      </c>
      <c r="S93">
        <v>98.73</v>
      </c>
      <c r="T93">
        <v>2280</v>
      </c>
      <c r="U93" t="str">
        <f>HYPERLINK("https://www.ncbi.nlm.nih.gov/nucleotide/MW430632.1?report=genbank&amp;log$=nucltop&amp;blast_rank=92&amp;RID=FNN13NK5016","MW430632.1")</f>
        <v>MW430632.1</v>
      </c>
    </row>
    <row r="94" spans="1:21" x14ac:dyDescent="0.35">
      <c r="A94" t="s">
        <v>1503</v>
      </c>
      <c r="B94" t="s">
        <v>1504</v>
      </c>
      <c r="C94">
        <v>3912</v>
      </c>
      <c r="D94">
        <v>3912</v>
      </c>
      <c r="E94" s="1">
        <v>1</v>
      </c>
      <c r="F94">
        <v>0</v>
      </c>
      <c r="G94">
        <v>97.63</v>
      </c>
      <c r="H94">
        <v>2293</v>
      </c>
      <c r="I94" t="str">
        <f>HYPERLINK("https://www.ncbi.nlm.nih.gov/nucleotide/CY182720.1?report=genbank&amp;log$=nucltop&amp;blast_rank=93&amp;RID=FKC11RP3013","CY182720.1")</f>
        <v>CY182720.1</v>
      </c>
      <c r="M94" t="s">
        <v>1357</v>
      </c>
      <c r="N94" t="s">
        <v>11</v>
      </c>
      <c r="O94">
        <v>4050</v>
      </c>
      <c r="P94">
        <v>4050</v>
      </c>
      <c r="Q94" s="1">
        <v>1</v>
      </c>
      <c r="R94">
        <v>0</v>
      </c>
      <c r="S94">
        <v>98.73</v>
      </c>
      <c r="T94">
        <v>2316</v>
      </c>
      <c r="U94" t="str">
        <f>HYPERLINK("https://www.ncbi.nlm.nih.gov/nucleotide/ON775072.1?report=genbank&amp;log$=nucltop&amp;blast_rank=93&amp;RID=FNN13NK5016","ON775072.1")</f>
        <v>ON775072.1</v>
      </c>
    </row>
    <row r="95" spans="1:21" x14ac:dyDescent="0.35">
      <c r="A95" t="s">
        <v>1505</v>
      </c>
      <c r="B95" t="s">
        <v>1506</v>
      </c>
      <c r="C95">
        <v>3912</v>
      </c>
      <c r="D95">
        <v>3912</v>
      </c>
      <c r="E95" s="1">
        <v>1</v>
      </c>
      <c r="F95">
        <v>0</v>
      </c>
      <c r="G95">
        <v>97.63</v>
      </c>
      <c r="H95">
        <v>2280</v>
      </c>
      <c r="I95" t="str">
        <f>HYPERLINK("https://www.ncbi.nlm.nih.gov/nucleotide/KT180310.1?report=genbank&amp;log$=nucltop&amp;blast_rank=94&amp;RID=FKC11RP3013","KT180310.1")</f>
        <v>KT180310.1</v>
      </c>
      <c r="M95" t="s">
        <v>1358</v>
      </c>
      <c r="N95" t="s">
        <v>11</v>
      </c>
      <c r="O95">
        <v>4048</v>
      </c>
      <c r="P95">
        <v>4048</v>
      </c>
      <c r="Q95" s="1">
        <v>1</v>
      </c>
      <c r="R95">
        <v>0</v>
      </c>
      <c r="S95">
        <v>98.64</v>
      </c>
      <c r="T95">
        <v>2316</v>
      </c>
      <c r="U95" t="str">
        <f>HYPERLINK("https://www.ncbi.nlm.nih.gov/nucleotide/OP655022.1?report=genbank&amp;log$=nucltop&amp;blast_rank=94&amp;RID=FNN13NK5016","OP655022.1")</f>
        <v>OP655022.1</v>
      </c>
    </row>
    <row r="96" spans="1:21" x14ac:dyDescent="0.35">
      <c r="A96" t="s">
        <v>1507</v>
      </c>
      <c r="B96" t="s">
        <v>1508</v>
      </c>
      <c r="C96">
        <v>3912</v>
      </c>
      <c r="D96">
        <v>3912</v>
      </c>
      <c r="E96" s="1">
        <v>1</v>
      </c>
      <c r="F96">
        <v>0</v>
      </c>
      <c r="G96">
        <v>97.63</v>
      </c>
      <c r="H96">
        <v>2280</v>
      </c>
      <c r="I96" t="str">
        <f>HYPERLINK("https://www.ncbi.nlm.nih.gov/nucleotide/MF768760.1?report=genbank&amp;log$=nucltop&amp;blast_rank=95&amp;RID=FKC11RP3013","MF768760.1")</f>
        <v>MF768760.1</v>
      </c>
      <c r="M96" t="s">
        <v>1359</v>
      </c>
      <c r="N96" t="s">
        <v>11</v>
      </c>
      <c r="O96">
        <v>4047</v>
      </c>
      <c r="P96">
        <v>4047</v>
      </c>
      <c r="Q96" s="1">
        <v>1</v>
      </c>
      <c r="R96">
        <v>0</v>
      </c>
      <c r="S96">
        <v>98.68</v>
      </c>
      <c r="T96">
        <v>2316</v>
      </c>
      <c r="U96" t="str">
        <f>HYPERLINK("https://www.ncbi.nlm.nih.gov/nucleotide/OP655074.1?report=genbank&amp;log$=nucltop&amp;blast_rank=95&amp;RID=FNN13NK5016","OP655074.1")</f>
        <v>OP655074.1</v>
      </c>
    </row>
    <row r="97" spans="1:21" x14ac:dyDescent="0.35">
      <c r="A97" t="s">
        <v>1509</v>
      </c>
      <c r="B97" t="s">
        <v>444</v>
      </c>
      <c r="C97">
        <v>3912</v>
      </c>
      <c r="D97">
        <v>3912</v>
      </c>
      <c r="E97" s="1">
        <v>1</v>
      </c>
      <c r="F97">
        <v>0</v>
      </c>
      <c r="G97">
        <v>97.63</v>
      </c>
      <c r="H97">
        <v>2341</v>
      </c>
      <c r="I97" t="str">
        <f>HYPERLINK("https://www.ncbi.nlm.nih.gov/nucleotide/KY924962.1?report=genbank&amp;log$=nucltop&amp;blast_rank=96&amp;RID=FKC11RP3013","KY924962.1")</f>
        <v>KY924962.1</v>
      </c>
      <c r="M97" t="s">
        <v>1360</v>
      </c>
      <c r="N97" t="s">
        <v>11</v>
      </c>
      <c r="O97">
        <v>4045</v>
      </c>
      <c r="P97">
        <v>4045</v>
      </c>
      <c r="Q97" s="1">
        <v>1</v>
      </c>
      <c r="R97">
        <v>0</v>
      </c>
      <c r="S97">
        <v>98.68</v>
      </c>
      <c r="T97">
        <v>2280</v>
      </c>
      <c r="U97" t="str">
        <f>HYPERLINK("https://www.ncbi.nlm.nih.gov/nucleotide/OQ695190.1?report=genbank&amp;log$=nucltop&amp;blast_rank=96&amp;RID=FNN13NK5016","OQ695190.1")</f>
        <v>OQ695190.1</v>
      </c>
    </row>
    <row r="98" spans="1:21" x14ac:dyDescent="0.35">
      <c r="A98" t="s">
        <v>1510</v>
      </c>
      <c r="B98" t="s">
        <v>1511</v>
      </c>
      <c r="C98">
        <v>3912</v>
      </c>
      <c r="D98">
        <v>3912</v>
      </c>
      <c r="E98" s="1">
        <v>1</v>
      </c>
      <c r="F98">
        <v>0</v>
      </c>
      <c r="G98">
        <v>97.63</v>
      </c>
      <c r="H98">
        <v>2280</v>
      </c>
      <c r="I98" t="str">
        <f>HYPERLINK("https://www.ncbi.nlm.nih.gov/nucleotide/KP019624.1?report=genbank&amp;log$=nucltop&amp;blast_rank=97&amp;RID=FKC11RP3013","KP019624.1")</f>
        <v>KP019624.1</v>
      </c>
      <c r="M98" t="s">
        <v>1361</v>
      </c>
      <c r="N98" t="s">
        <v>11</v>
      </c>
      <c r="O98">
        <v>4045</v>
      </c>
      <c r="P98">
        <v>4045</v>
      </c>
      <c r="Q98" s="1">
        <v>1</v>
      </c>
      <c r="R98">
        <v>0</v>
      </c>
      <c r="S98">
        <v>98.68</v>
      </c>
      <c r="T98">
        <v>2280</v>
      </c>
      <c r="U98" t="str">
        <f>HYPERLINK("https://www.ncbi.nlm.nih.gov/nucleotide/MZ754233.1?report=genbank&amp;log$=nucltop&amp;blast_rank=97&amp;RID=FNN13NK5016","MZ754233.1")</f>
        <v>MZ754233.1</v>
      </c>
    </row>
    <row r="99" spans="1:21" x14ac:dyDescent="0.35">
      <c r="A99" t="s">
        <v>1512</v>
      </c>
      <c r="B99" t="s">
        <v>1513</v>
      </c>
      <c r="C99">
        <v>3912</v>
      </c>
      <c r="D99">
        <v>3912</v>
      </c>
      <c r="E99" s="1">
        <v>1</v>
      </c>
      <c r="F99">
        <v>0</v>
      </c>
      <c r="G99">
        <v>97.63</v>
      </c>
      <c r="H99">
        <v>2280</v>
      </c>
      <c r="I99" t="str">
        <f>HYPERLINK("https://www.ncbi.nlm.nih.gov/nucleotide/KT274586.1?report=genbank&amp;log$=nucltop&amp;blast_rank=98&amp;RID=FKC11RP3013","KT274586.1")</f>
        <v>KT274586.1</v>
      </c>
      <c r="M99" t="s">
        <v>1362</v>
      </c>
      <c r="N99" t="s">
        <v>11</v>
      </c>
      <c r="O99">
        <v>4045</v>
      </c>
      <c r="P99">
        <v>4045</v>
      </c>
      <c r="Q99" s="1">
        <v>1</v>
      </c>
      <c r="R99">
        <v>0</v>
      </c>
      <c r="S99">
        <v>98.68</v>
      </c>
      <c r="T99">
        <v>2280</v>
      </c>
      <c r="U99" t="str">
        <f>HYPERLINK("https://www.ncbi.nlm.nih.gov/nucleotide/OQ695166.1?report=genbank&amp;log$=nucltop&amp;blast_rank=98&amp;RID=FNN13NK5016","OQ695166.1")</f>
        <v>OQ695166.1</v>
      </c>
    </row>
    <row r="100" spans="1:21" x14ac:dyDescent="0.35">
      <c r="A100" t="s">
        <v>1514</v>
      </c>
      <c r="B100" t="s">
        <v>598</v>
      </c>
      <c r="C100">
        <v>3912</v>
      </c>
      <c r="D100">
        <v>3912</v>
      </c>
      <c r="E100" s="1">
        <v>1</v>
      </c>
      <c r="F100">
        <v>0</v>
      </c>
      <c r="G100">
        <v>97.63</v>
      </c>
      <c r="H100">
        <v>2316</v>
      </c>
      <c r="I100" t="str">
        <f>HYPERLINK("https://www.ncbi.nlm.nih.gov/nucleotide/CY188824.1?report=genbank&amp;log$=nucltop&amp;blast_rank=99&amp;RID=FKC11RP3013","CY188824.1")</f>
        <v>CY188824.1</v>
      </c>
      <c r="M100" t="s">
        <v>1363</v>
      </c>
      <c r="N100" t="s">
        <v>11</v>
      </c>
      <c r="O100">
        <v>4045</v>
      </c>
      <c r="P100">
        <v>4045</v>
      </c>
      <c r="Q100" s="1">
        <v>1</v>
      </c>
      <c r="R100">
        <v>0</v>
      </c>
      <c r="S100">
        <v>98.68</v>
      </c>
      <c r="T100">
        <v>2316</v>
      </c>
      <c r="U100" t="str">
        <f>HYPERLINK("https://www.ncbi.nlm.nih.gov/nucleotide/ON773879.1?report=genbank&amp;log$=nucltop&amp;blast_rank=99&amp;RID=FNN13NK5016","ON773879.1")</f>
        <v>ON773879.1</v>
      </c>
    </row>
    <row r="101" spans="1:21" x14ac:dyDescent="0.35">
      <c r="A101" t="s">
        <v>1515</v>
      </c>
      <c r="B101" t="s">
        <v>510</v>
      </c>
      <c r="C101">
        <v>3912</v>
      </c>
      <c r="D101">
        <v>3912</v>
      </c>
      <c r="E101" s="1">
        <v>1</v>
      </c>
      <c r="F101">
        <v>0</v>
      </c>
      <c r="G101">
        <v>97.63</v>
      </c>
      <c r="H101">
        <v>2280</v>
      </c>
      <c r="I101" t="str">
        <f>HYPERLINK("https://www.ncbi.nlm.nih.gov/nucleotide/KU321902.1?report=genbank&amp;log$=nucltop&amp;blast_rank=100&amp;RID=FKC11RP3013","KU321902.1")</f>
        <v>KU321902.1</v>
      </c>
      <c r="M101" t="s">
        <v>1364</v>
      </c>
      <c r="N101" t="s">
        <v>11</v>
      </c>
      <c r="O101">
        <v>4045</v>
      </c>
      <c r="P101">
        <v>4045</v>
      </c>
      <c r="Q101" s="1">
        <v>1</v>
      </c>
      <c r="R101">
        <v>0</v>
      </c>
      <c r="S101">
        <v>98.68</v>
      </c>
      <c r="T101">
        <v>2280</v>
      </c>
      <c r="U101" t="str">
        <f>HYPERLINK("https://www.ncbi.nlm.nih.gov/nucleotide/ON506559.1?report=genbank&amp;log$=nucltop&amp;blast_rank=100&amp;RID=FNN13NK5016","ON506559.1")</f>
        <v>ON506559.1</v>
      </c>
    </row>
  </sheetData>
  <conditionalFormatting sqref="A1:XFD1048576">
    <cfRule type="containsText" dxfId="2" priority="1" operator="containsText" text="swine">
      <formula>NOT(ISERROR(SEARCH("swine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K1" sqref="K1:K1048576"/>
    </sheetView>
  </sheetViews>
  <sheetFormatPr defaultRowHeight="14.5" x14ac:dyDescent="0.35"/>
  <sheetData>
    <row r="1" spans="1:21" x14ac:dyDescent="0.35">
      <c r="A1" t="s">
        <v>49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M1" t="s">
        <v>497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</row>
    <row r="2" spans="1:21" x14ac:dyDescent="0.35">
      <c r="A2" t="s">
        <v>1516</v>
      </c>
      <c r="B2" t="s">
        <v>11</v>
      </c>
      <c r="C2">
        <v>4200</v>
      </c>
      <c r="D2">
        <v>4200</v>
      </c>
      <c r="E2" s="1">
        <v>1</v>
      </c>
      <c r="F2">
        <v>0</v>
      </c>
      <c r="G2">
        <v>100</v>
      </c>
      <c r="H2">
        <v>2274</v>
      </c>
      <c r="I2" t="str">
        <f>HYPERLINK("https://www.ncbi.nlm.nih.gov/nucleotide/PQ064541.1?report=genbank&amp;log$=nucltop&amp;blast_rank=1&amp;RID=FKBHSNXE013","PQ064541.1")</f>
        <v>PQ064541.1</v>
      </c>
      <c r="M2" t="s">
        <v>1165</v>
      </c>
      <c r="N2" t="s">
        <v>11</v>
      </c>
      <c r="O2">
        <v>4277</v>
      </c>
      <c r="P2">
        <v>4277</v>
      </c>
      <c r="Q2" s="1">
        <v>1</v>
      </c>
      <c r="R2">
        <v>0</v>
      </c>
      <c r="S2">
        <v>100</v>
      </c>
      <c r="T2">
        <v>2316</v>
      </c>
      <c r="U2" t="str">
        <f>HYPERLINK("https://www.ncbi.nlm.nih.gov/nucleotide/PP997490.1?report=genbank&amp;log$=nucltop&amp;blast_rank=1&amp;RID=FNMY6NVT016","PP997490.1")</f>
        <v>PP997490.1</v>
      </c>
    </row>
    <row r="3" spans="1:21" x14ac:dyDescent="0.35">
      <c r="A3" t="s">
        <v>1517</v>
      </c>
      <c r="B3" t="s">
        <v>11</v>
      </c>
      <c r="C3">
        <v>4200</v>
      </c>
      <c r="D3">
        <v>4200</v>
      </c>
      <c r="E3" s="1">
        <v>1</v>
      </c>
      <c r="F3">
        <v>0</v>
      </c>
      <c r="G3">
        <v>100</v>
      </c>
      <c r="H3">
        <v>2316</v>
      </c>
      <c r="I3" t="str">
        <f>HYPERLINK("https://www.ncbi.nlm.nih.gov/nucleotide/PQ064544.1?report=genbank&amp;log$=nucltop&amp;blast_rank=2&amp;RID=FKBHSNXE013","PQ064544.1")</f>
        <v>PQ064544.1</v>
      </c>
      <c r="M3" t="s">
        <v>1166</v>
      </c>
      <c r="N3" t="s">
        <v>11</v>
      </c>
      <c r="O3">
        <v>4272</v>
      </c>
      <c r="P3">
        <v>4272</v>
      </c>
      <c r="Q3" s="1">
        <v>1</v>
      </c>
      <c r="R3">
        <v>0</v>
      </c>
      <c r="S3">
        <v>99.96</v>
      </c>
      <c r="T3">
        <v>2316</v>
      </c>
      <c r="U3" t="str">
        <f>HYPERLINK("https://www.ncbi.nlm.nih.gov/nucleotide/PQ111471.1?report=genbank&amp;log$=nucltop&amp;blast_rank=2&amp;RID=FNMY6NVT016","PQ111471.1")</f>
        <v>PQ111471.1</v>
      </c>
    </row>
    <row r="4" spans="1:21" x14ac:dyDescent="0.35">
      <c r="A4" t="s">
        <v>1518</v>
      </c>
      <c r="B4" t="s">
        <v>11</v>
      </c>
      <c r="C4">
        <v>4194</v>
      </c>
      <c r="D4">
        <v>4194</v>
      </c>
      <c r="E4" s="1">
        <v>1</v>
      </c>
      <c r="F4">
        <v>0</v>
      </c>
      <c r="G4">
        <v>99.96</v>
      </c>
      <c r="H4">
        <v>2274</v>
      </c>
      <c r="I4" t="str">
        <f>HYPERLINK("https://www.ncbi.nlm.nih.gov/nucleotide/PQ064542.1?report=genbank&amp;log$=nucltop&amp;blast_rank=3&amp;RID=FKBHSNXE013","PQ064542.1")</f>
        <v>PQ064542.1</v>
      </c>
      <c r="M4" t="s">
        <v>1167</v>
      </c>
      <c r="N4" t="s">
        <v>11</v>
      </c>
      <c r="O4">
        <v>4272</v>
      </c>
      <c r="P4">
        <v>4272</v>
      </c>
      <c r="Q4" s="1">
        <v>1</v>
      </c>
      <c r="R4">
        <v>0</v>
      </c>
      <c r="S4">
        <v>99.96</v>
      </c>
      <c r="T4">
        <v>2316</v>
      </c>
      <c r="U4" t="str">
        <f>HYPERLINK("https://www.ncbi.nlm.nih.gov/nucleotide/PP995622.1?report=genbank&amp;log$=nucltop&amp;blast_rank=3&amp;RID=FNMY6NVT016","PP995622.1")</f>
        <v>PP995622.1</v>
      </c>
    </row>
    <row r="5" spans="1:21" x14ac:dyDescent="0.35">
      <c r="A5" t="s">
        <v>1519</v>
      </c>
      <c r="B5" t="s">
        <v>11</v>
      </c>
      <c r="C5">
        <v>4189</v>
      </c>
      <c r="D5">
        <v>4189</v>
      </c>
      <c r="E5" s="1">
        <v>1</v>
      </c>
      <c r="F5">
        <v>0</v>
      </c>
      <c r="G5">
        <v>99.91</v>
      </c>
      <c r="H5">
        <v>2316</v>
      </c>
      <c r="I5" t="str">
        <f>HYPERLINK("https://www.ncbi.nlm.nih.gov/nucleotide/PQ064545.1?report=genbank&amp;log$=nucltop&amp;blast_rank=4&amp;RID=FKBHSNXE013","PQ064545.1")</f>
        <v>PQ064545.1</v>
      </c>
      <c r="M5" t="s">
        <v>1168</v>
      </c>
      <c r="N5" t="s">
        <v>11</v>
      </c>
      <c r="O5">
        <v>4266</v>
      </c>
      <c r="P5">
        <v>4266</v>
      </c>
      <c r="Q5" s="1">
        <v>1</v>
      </c>
      <c r="R5">
        <v>0</v>
      </c>
      <c r="S5">
        <v>99.91</v>
      </c>
      <c r="T5">
        <v>2316</v>
      </c>
      <c r="U5" t="str">
        <f>HYPERLINK("https://www.ncbi.nlm.nih.gov/nucleotide/PQ111526.1?report=genbank&amp;log$=nucltop&amp;blast_rank=4&amp;RID=FNMY6NVT016","PQ111526.1")</f>
        <v>PQ111526.1</v>
      </c>
    </row>
    <row r="6" spans="1:21" x14ac:dyDescent="0.35">
      <c r="A6" t="s">
        <v>1520</v>
      </c>
      <c r="B6" t="s">
        <v>11</v>
      </c>
      <c r="C6">
        <v>4178</v>
      </c>
      <c r="D6">
        <v>4178</v>
      </c>
      <c r="E6" s="1">
        <v>1</v>
      </c>
      <c r="F6">
        <v>0</v>
      </c>
      <c r="G6">
        <v>99.82</v>
      </c>
      <c r="H6">
        <v>2274</v>
      </c>
      <c r="I6" t="str">
        <f>HYPERLINK("https://www.ncbi.nlm.nih.gov/nucleotide/PQ064548.1?report=genbank&amp;log$=nucltop&amp;blast_rank=5&amp;RID=FKBHSNXE013","PQ064548.1")</f>
        <v>PQ064548.1</v>
      </c>
      <c r="M6" t="s">
        <v>1169</v>
      </c>
      <c r="N6" t="s">
        <v>11</v>
      </c>
      <c r="O6">
        <v>4266</v>
      </c>
      <c r="P6">
        <v>4266</v>
      </c>
      <c r="Q6" s="1">
        <v>1</v>
      </c>
      <c r="R6">
        <v>0</v>
      </c>
      <c r="S6">
        <v>99.91</v>
      </c>
      <c r="T6">
        <v>2316</v>
      </c>
      <c r="U6" t="str">
        <f>HYPERLINK("https://www.ncbi.nlm.nih.gov/nucleotide/PQ111522.1?report=genbank&amp;log$=nucltop&amp;blast_rank=5&amp;RID=FNMY6NVT016","PQ111522.1")</f>
        <v>PQ111522.1</v>
      </c>
    </row>
    <row r="7" spans="1:21" x14ac:dyDescent="0.35">
      <c r="A7" t="s">
        <v>1521</v>
      </c>
      <c r="B7" t="s">
        <v>11</v>
      </c>
      <c r="C7">
        <v>4143</v>
      </c>
      <c r="D7">
        <v>4143</v>
      </c>
      <c r="E7" s="1">
        <v>1</v>
      </c>
      <c r="F7">
        <v>0</v>
      </c>
      <c r="G7">
        <v>99.34</v>
      </c>
      <c r="H7">
        <v>2274</v>
      </c>
      <c r="I7" t="str">
        <f>HYPERLINK("https://www.ncbi.nlm.nih.gov/nucleotide/PQ152105.1?report=genbank&amp;log$=nucltop&amp;blast_rank=6&amp;RID=FKBHSNXE013","PQ152105.1")</f>
        <v>PQ152105.1</v>
      </c>
      <c r="M7" t="s">
        <v>1170</v>
      </c>
      <c r="N7" t="s">
        <v>11</v>
      </c>
      <c r="O7">
        <v>4261</v>
      </c>
      <c r="P7">
        <v>4261</v>
      </c>
      <c r="Q7" s="1">
        <v>1</v>
      </c>
      <c r="R7">
        <v>0</v>
      </c>
      <c r="S7">
        <v>99.87</v>
      </c>
      <c r="T7">
        <v>2316</v>
      </c>
      <c r="U7" t="str">
        <f>HYPERLINK("https://www.ncbi.nlm.nih.gov/nucleotide/PQ111477.1?report=genbank&amp;log$=nucltop&amp;blast_rank=6&amp;RID=FNMY6NVT016","PQ111477.1")</f>
        <v>PQ111477.1</v>
      </c>
    </row>
    <row r="8" spans="1:21" x14ac:dyDescent="0.35">
      <c r="A8" t="s">
        <v>1522</v>
      </c>
      <c r="B8" t="s">
        <v>11</v>
      </c>
      <c r="C8">
        <v>4111</v>
      </c>
      <c r="D8">
        <v>4111</v>
      </c>
      <c r="E8" s="1">
        <v>1</v>
      </c>
      <c r="F8">
        <v>0</v>
      </c>
      <c r="G8">
        <v>99.3</v>
      </c>
      <c r="H8">
        <v>2274</v>
      </c>
      <c r="I8" t="str">
        <f>HYPERLINK("https://www.ncbi.nlm.nih.gov/nucleotide/MZ665393.1?report=genbank&amp;log$=nucltop&amp;blast_rank=7&amp;RID=FKBHSNXE013","MZ665393.1")</f>
        <v>MZ665393.1</v>
      </c>
      <c r="M8" t="s">
        <v>1171</v>
      </c>
      <c r="N8" t="s">
        <v>11</v>
      </c>
      <c r="O8">
        <v>4239</v>
      </c>
      <c r="P8">
        <v>4239</v>
      </c>
      <c r="Q8" s="1">
        <v>1</v>
      </c>
      <c r="R8">
        <v>0</v>
      </c>
      <c r="S8">
        <v>99.7</v>
      </c>
      <c r="T8">
        <v>2316</v>
      </c>
      <c r="U8" t="str">
        <f>HYPERLINK("https://www.ncbi.nlm.nih.gov/nucleotide/PP997495.1?report=genbank&amp;log$=nucltop&amp;blast_rank=7&amp;RID=FNMY6NVT016","PP997495.1")</f>
        <v>PP997495.1</v>
      </c>
    </row>
    <row r="9" spans="1:21" x14ac:dyDescent="0.35">
      <c r="A9" t="s">
        <v>1523</v>
      </c>
      <c r="B9" t="s">
        <v>157</v>
      </c>
      <c r="C9">
        <v>3912</v>
      </c>
      <c r="D9">
        <v>3912</v>
      </c>
      <c r="E9" s="1">
        <v>1</v>
      </c>
      <c r="F9">
        <v>0</v>
      </c>
      <c r="G9">
        <v>97.71</v>
      </c>
      <c r="H9">
        <v>2317</v>
      </c>
      <c r="I9" t="str">
        <f>HYPERLINK("https://www.ncbi.nlm.nih.gov/nucleotide/KM366717.1?report=genbank&amp;log$=nucltop&amp;blast_rank=8&amp;RID=FKBHSNXE013","KM366717.1")</f>
        <v>KM366717.1</v>
      </c>
      <c r="M9" t="s">
        <v>1172</v>
      </c>
      <c r="N9" t="s">
        <v>11</v>
      </c>
      <c r="O9">
        <v>4229</v>
      </c>
      <c r="P9">
        <v>4229</v>
      </c>
      <c r="Q9" s="1">
        <v>1</v>
      </c>
      <c r="R9">
        <v>0</v>
      </c>
      <c r="S9">
        <v>99.48</v>
      </c>
      <c r="T9">
        <v>2316</v>
      </c>
      <c r="U9" t="str">
        <f>HYPERLINK("https://www.ncbi.nlm.nih.gov/nucleotide/PQ162521.1?report=genbank&amp;log$=nucltop&amp;blast_rank=8&amp;RID=FNMY6NVT016","PQ162521.1")</f>
        <v>PQ162521.1</v>
      </c>
    </row>
    <row r="10" spans="1:21" x14ac:dyDescent="0.35">
      <c r="A10" t="s">
        <v>1524</v>
      </c>
      <c r="B10" t="s">
        <v>1438</v>
      </c>
      <c r="C10">
        <v>3912</v>
      </c>
      <c r="D10">
        <v>3912</v>
      </c>
      <c r="E10" s="1">
        <v>1</v>
      </c>
      <c r="F10">
        <v>0</v>
      </c>
      <c r="G10">
        <v>97.71</v>
      </c>
      <c r="H10">
        <v>2317</v>
      </c>
      <c r="I10" t="str">
        <f>HYPERLINK("https://www.ncbi.nlm.nih.gov/nucleotide/KM219245.1?report=genbank&amp;log$=nucltop&amp;blast_rank=9&amp;RID=FKBHSNXE013","KM219245.1")</f>
        <v>KM219245.1</v>
      </c>
      <c r="M10" t="s">
        <v>1173</v>
      </c>
      <c r="N10" t="s">
        <v>11</v>
      </c>
      <c r="O10">
        <v>4200</v>
      </c>
      <c r="P10">
        <v>4200</v>
      </c>
      <c r="Q10" s="1">
        <v>0.98</v>
      </c>
      <c r="R10">
        <v>0</v>
      </c>
      <c r="S10">
        <v>99.96</v>
      </c>
      <c r="T10">
        <v>2277</v>
      </c>
      <c r="U10" t="str">
        <f>HYPERLINK("https://www.ncbi.nlm.nih.gov/nucleotide/PQ111530.1?report=genbank&amp;log$=nucltop&amp;blast_rank=9&amp;RID=FNMY6NVT016","PQ111530.1")</f>
        <v>PQ111530.1</v>
      </c>
    </row>
    <row r="11" spans="1:21" x14ac:dyDescent="0.35">
      <c r="A11" t="s">
        <v>1525</v>
      </c>
      <c r="B11" t="s">
        <v>79</v>
      </c>
      <c r="C11">
        <v>3912</v>
      </c>
      <c r="D11">
        <v>3912</v>
      </c>
      <c r="E11" s="1">
        <v>1</v>
      </c>
      <c r="F11">
        <v>0</v>
      </c>
      <c r="G11">
        <v>97.71</v>
      </c>
      <c r="H11">
        <v>2317</v>
      </c>
      <c r="I11" t="str">
        <f>HYPERLINK("https://www.ncbi.nlm.nih.gov/nucleotide/KM219205.1?report=genbank&amp;log$=nucltop&amp;blast_rank=10&amp;RID=FKBHSNXE013","KM219205.1")</f>
        <v>KM219205.1</v>
      </c>
      <c r="M11" t="s">
        <v>1174</v>
      </c>
      <c r="N11" t="s">
        <v>11</v>
      </c>
      <c r="O11">
        <v>4191</v>
      </c>
      <c r="P11">
        <v>4191</v>
      </c>
      <c r="Q11" s="1">
        <v>0.98</v>
      </c>
      <c r="R11">
        <v>0</v>
      </c>
      <c r="S11">
        <v>99.96</v>
      </c>
      <c r="T11">
        <v>2274</v>
      </c>
      <c r="U11" t="str">
        <f>HYPERLINK("https://www.ncbi.nlm.nih.gov/nucleotide/PQ111533.1?report=genbank&amp;log$=nucltop&amp;blast_rank=10&amp;RID=FNMY6NVT016","PQ111533.1")</f>
        <v>PQ111533.1</v>
      </c>
    </row>
    <row r="12" spans="1:21" x14ac:dyDescent="0.35">
      <c r="A12" t="s">
        <v>1526</v>
      </c>
      <c r="B12" t="s">
        <v>536</v>
      </c>
      <c r="C12">
        <v>3906</v>
      </c>
      <c r="D12">
        <v>3906</v>
      </c>
      <c r="E12" s="1">
        <v>1</v>
      </c>
      <c r="F12">
        <v>0</v>
      </c>
      <c r="G12">
        <v>97.67</v>
      </c>
      <c r="H12">
        <v>2317</v>
      </c>
      <c r="I12" t="str">
        <f>HYPERLINK("https://www.ncbi.nlm.nih.gov/nucleotide/KM437648.1?report=genbank&amp;log$=nucltop&amp;blast_rank=11&amp;RID=FKBHSNXE013","KM437648.1")</f>
        <v>KM437648.1</v>
      </c>
      <c r="M12" t="s">
        <v>1175</v>
      </c>
      <c r="N12" t="s">
        <v>11</v>
      </c>
      <c r="O12">
        <v>4191</v>
      </c>
      <c r="P12">
        <v>4191</v>
      </c>
      <c r="Q12" s="1">
        <v>0.98</v>
      </c>
      <c r="R12">
        <v>0</v>
      </c>
      <c r="S12">
        <v>99.96</v>
      </c>
      <c r="T12">
        <v>2274</v>
      </c>
      <c r="U12" t="str">
        <f>HYPERLINK("https://www.ncbi.nlm.nih.gov/nucleotide/PQ111508.1?report=genbank&amp;log$=nucltop&amp;blast_rank=11&amp;RID=FNMY6NVT016","PQ111508.1")</f>
        <v>PQ111508.1</v>
      </c>
    </row>
    <row r="13" spans="1:21" x14ac:dyDescent="0.35">
      <c r="A13" t="s">
        <v>1527</v>
      </c>
      <c r="B13" t="s">
        <v>356</v>
      </c>
      <c r="C13">
        <v>3906</v>
      </c>
      <c r="D13">
        <v>3906</v>
      </c>
      <c r="E13" s="1">
        <v>1</v>
      </c>
      <c r="F13">
        <v>0</v>
      </c>
      <c r="G13">
        <v>97.67</v>
      </c>
      <c r="H13">
        <v>2317</v>
      </c>
      <c r="I13" t="str">
        <f>HYPERLINK("https://www.ncbi.nlm.nih.gov/nucleotide/KM437640.1?report=genbank&amp;log$=nucltop&amp;blast_rank=12&amp;RID=FKBHSNXE013","KM437640.1")</f>
        <v>KM437640.1</v>
      </c>
      <c r="M13" t="s">
        <v>1176</v>
      </c>
      <c r="N13" t="s">
        <v>11</v>
      </c>
      <c r="O13">
        <v>4189</v>
      </c>
      <c r="P13">
        <v>4189</v>
      </c>
      <c r="Q13" s="1">
        <v>0.98</v>
      </c>
      <c r="R13">
        <v>0</v>
      </c>
      <c r="S13">
        <v>99.87</v>
      </c>
      <c r="T13">
        <v>2277</v>
      </c>
      <c r="U13" t="str">
        <f>HYPERLINK("https://www.ncbi.nlm.nih.gov/nucleotide/PP997629.1?report=genbank&amp;log$=nucltop&amp;blast_rank=12&amp;RID=FNMY6NVT016","PP997629.1")</f>
        <v>PP997629.1</v>
      </c>
    </row>
    <row r="14" spans="1:21" x14ac:dyDescent="0.35">
      <c r="A14" t="s">
        <v>1528</v>
      </c>
      <c r="B14" t="s">
        <v>191</v>
      </c>
      <c r="C14">
        <v>3906</v>
      </c>
      <c r="D14">
        <v>3906</v>
      </c>
      <c r="E14" s="1">
        <v>1</v>
      </c>
      <c r="F14">
        <v>0</v>
      </c>
      <c r="G14">
        <v>97.67</v>
      </c>
      <c r="H14">
        <v>2317</v>
      </c>
      <c r="I14" t="str">
        <f>HYPERLINK("https://www.ncbi.nlm.nih.gov/nucleotide/KM366765.1?report=genbank&amp;log$=nucltop&amp;blast_rank=13&amp;RID=FKBHSNXE013","KM366765.1")</f>
        <v>KM366765.1</v>
      </c>
      <c r="M14" t="s">
        <v>1177</v>
      </c>
      <c r="N14" t="s">
        <v>11</v>
      </c>
      <c r="O14">
        <v>4172</v>
      </c>
      <c r="P14">
        <v>4172</v>
      </c>
      <c r="Q14" s="1">
        <v>0.98</v>
      </c>
      <c r="R14">
        <v>0</v>
      </c>
      <c r="S14">
        <v>99.78</v>
      </c>
      <c r="T14">
        <v>2274</v>
      </c>
      <c r="U14" t="str">
        <f>HYPERLINK("https://www.ncbi.nlm.nih.gov/nucleotide/OP484145.1?report=genbank&amp;log$=nucltop&amp;blast_rank=13&amp;RID=FNMY6NVT016","OP484145.1")</f>
        <v>OP484145.1</v>
      </c>
    </row>
    <row r="15" spans="1:21" x14ac:dyDescent="0.35">
      <c r="A15" t="s">
        <v>1529</v>
      </c>
      <c r="B15" t="s">
        <v>123</v>
      </c>
      <c r="C15">
        <v>3906</v>
      </c>
      <c r="D15">
        <v>3906</v>
      </c>
      <c r="E15" s="1">
        <v>1</v>
      </c>
      <c r="F15">
        <v>0</v>
      </c>
      <c r="G15">
        <v>97.67</v>
      </c>
      <c r="H15">
        <v>2317</v>
      </c>
      <c r="I15" t="str">
        <f>HYPERLINK("https://www.ncbi.nlm.nih.gov/nucleotide/KM437808.1?report=genbank&amp;log$=nucltop&amp;blast_rank=14&amp;RID=FKBHSNXE013","KM437808.1")</f>
        <v>KM437808.1</v>
      </c>
      <c r="M15" t="s">
        <v>1178</v>
      </c>
      <c r="N15" t="s">
        <v>11</v>
      </c>
      <c r="O15">
        <v>4167</v>
      </c>
      <c r="P15">
        <v>4167</v>
      </c>
      <c r="Q15" s="1">
        <v>0.98</v>
      </c>
      <c r="R15">
        <v>0</v>
      </c>
      <c r="S15">
        <v>99.74</v>
      </c>
      <c r="T15">
        <v>2274</v>
      </c>
      <c r="U15" t="str">
        <f>HYPERLINK("https://www.ncbi.nlm.nih.gov/nucleotide/OP484169.1?report=genbank&amp;log$=nucltop&amp;blast_rank=14&amp;RID=FNMY6NVT016","OP484169.1")</f>
        <v>OP484169.1</v>
      </c>
    </row>
    <row r="16" spans="1:21" x14ac:dyDescent="0.35">
      <c r="A16" t="s">
        <v>1530</v>
      </c>
      <c r="B16" t="s">
        <v>35</v>
      </c>
      <c r="C16">
        <v>3906</v>
      </c>
      <c r="D16">
        <v>3906</v>
      </c>
      <c r="E16" s="1">
        <v>1</v>
      </c>
      <c r="F16">
        <v>0</v>
      </c>
      <c r="G16">
        <v>97.67</v>
      </c>
      <c r="H16">
        <v>2317</v>
      </c>
      <c r="I16" t="str">
        <f>HYPERLINK("https://www.ncbi.nlm.nih.gov/nucleotide/KM219253.1?report=genbank&amp;log$=nucltop&amp;blast_rank=15&amp;RID=FKBHSNXE013","KM219253.1")</f>
        <v>KM219253.1</v>
      </c>
      <c r="M16" t="s">
        <v>1179</v>
      </c>
      <c r="N16" t="s">
        <v>11</v>
      </c>
      <c r="O16">
        <v>4167</v>
      </c>
      <c r="P16">
        <v>4167</v>
      </c>
      <c r="Q16" s="1">
        <v>0.98</v>
      </c>
      <c r="R16">
        <v>0</v>
      </c>
      <c r="S16">
        <v>99.74</v>
      </c>
      <c r="T16">
        <v>2274</v>
      </c>
      <c r="U16" t="str">
        <f>HYPERLINK("https://www.ncbi.nlm.nih.gov/nucleotide/OQ534920.1?report=genbank&amp;log$=nucltop&amp;blast_rank=15&amp;RID=FNMY6NVT016","OQ534920.1")</f>
        <v>OQ534920.1</v>
      </c>
    </row>
    <row r="17" spans="1:21" x14ac:dyDescent="0.35">
      <c r="A17" t="s">
        <v>1531</v>
      </c>
      <c r="B17" t="s">
        <v>1380</v>
      </c>
      <c r="C17">
        <v>3906</v>
      </c>
      <c r="D17">
        <v>3906</v>
      </c>
      <c r="E17" s="1">
        <v>1</v>
      </c>
      <c r="F17">
        <v>0</v>
      </c>
      <c r="G17">
        <v>97.67</v>
      </c>
      <c r="H17">
        <v>2317</v>
      </c>
      <c r="I17" t="str">
        <f>HYPERLINK("https://www.ncbi.nlm.nih.gov/nucleotide/KM366685.1?report=genbank&amp;log$=nucltop&amp;blast_rank=16&amp;RID=FKBHSNXE013","KM366685.1")</f>
        <v>KM366685.1</v>
      </c>
      <c r="M17" t="s">
        <v>1180</v>
      </c>
      <c r="N17" t="s">
        <v>11</v>
      </c>
      <c r="O17">
        <v>4167</v>
      </c>
      <c r="P17">
        <v>4167</v>
      </c>
      <c r="Q17" s="1">
        <v>0.98</v>
      </c>
      <c r="R17">
        <v>0</v>
      </c>
      <c r="S17">
        <v>99.74</v>
      </c>
      <c r="T17">
        <v>2274</v>
      </c>
      <c r="U17" t="str">
        <f>HYPERLINK("https://www.ncbi.nlm.nih.gov/nucleotide/MZ665106.1?report=genbank&amp;log$=nucltop&amp;blast_rank=16&amp;RID=FNMY6NVT016","MZ665106.1")</f>
        <v>MZ665106.1</v>
      </c>
    </row>
    <row r="18" spans="1:21" x14ac:dyDescent="0.35">
      <c r="A18" t="s">
        <v>1532</v>
      </c>
      <c r="B18" t="s">
        <v>530</v>
      </c>
      <c r="C18">
        <v>3906</v>
      </c>
      <c r="D18">
        <v>3906</v>
      </c>
      <c r="E18" s="1">
        <v>1</v>
      </c>
      <c r="F18">
        <v>0</v>
      </c>
      <c r="G18">
        <v>97.67</v>
      </c>
      <c r="H18">
        <v>2317</v>
      </c>
      <c r="I18" t="str">
        <f>HYPERLINK("https://www.ncbi.nlm.nih.gov/nucleotide/KM366749.1?report=genbank&amp;log$=nucltop&amp;blast_rank=17&amp;RID=FKBHSNXE013","KM366749.1")</f>
        <v>KM366749.1</v>
      </c>
      <c r="M18" t="s">
        <v>1181</v>
      </c>
      <c r="N18" t="s">
        <v>11</v>
      </c>
      <c r="O18">
        <v>4161</v>
      </c>
      <c r="P18">
        <v>4161</v>
      </c>
      <c r="Q18" s="1">
        <v>0.98</v>
      </c>
      <c r="R18">
        <v>0</v>
      </c>
      <c r="S18">
        <v>99.65</v>
      </c>
      <c r="T18">
        <v>2277</v>
      </c>
      <c r="U18" t="str">
        <f>HYPERLINK("https://www.ncbi.nlm.nih.gov/nucleotide/PQ111511.1?report=genbank&amp;log$=nucltop&amp;blast_rank=17&amp;RID=FNMY6NVT016","PQ111511.1")</f>
        <v>PQ111511.1</v>
      </c>
    </row>
    <row r="19" spans="1:21" x14ac:dyDescent="0.35">
      <c r="A19" t="s">
        <v>1533</v>
      </c>
      <c r="B19" t="s">
        <v>1534</v>
      </c>
      <c r="C19">
        <v>3906</v>
      </c>
      <c r="D19">
        <v>3906</v>
      </c>
      <c r="E19" s="1">
        <v>1</v>
      </c>
      <c r="F19">
        <v>0</v>
      </c>
      <c r="G19">
        <v>97.67</v>
      </c>
      <c r="H19">
        <v>2317</v>
      </c>
      <c r="I19" t="str">
        <f>HYPERLINK("https://www.ncbi.nlm.nih.gov/nucleotide/KM366621.1?report=genbank&amp;log$=nucltop&amp;blast_rank=18&amp;RID=FKBHSNXE013","KM366621.1")</f>
        <v>KM366621.1</v>
      </c>
      <c r="M19" t="s">
        <v>1182</v>
      </c>
      <c r="N19" t="s">
        <v>11</v>
      </c>
      <c r="O19">
        <v>4161</v>
      </c>
      <c r="P19">
        <v>4161</v>
      </c>
      <c r="Q19" s="1">
        <v>0.98</v>
      </c>
      <c r="R19">
        <v>0</v>
      </c>
      <c r="S19">
        <v>99.69</v>
      </c>
      <c r="T19">
        <v>2274</v>
      </c>
      <c r="U19" t="str">
        <f>HYPERLINK("https://www.ncbi.nlm.nih.gov/nucleotide/OP484103.1?report=genbank&amp;log$=nucltop&amp;blast_rank=18&amp;RID=FNMY6NVT016","OP484103.1")</f>
        <v>OP484103.1</v>
      </c>
    </row>
    <row r="20" spans="1:21" x14ac:dyDescent="0.35">
      <c r="A20" t="s">
        <v>1535</v>
      </c>
      <c r="B20" t="s">
        <v>516</v>
      </c>
      <c r="C20">
        <v>3906</v>
      </c>
      <c r="D20">
        <v>3906</v>
      </c>
      <c r="E20" s="1">
        <v>1</v>
      </c>
      <c r="F20">
        <v>0</v>
      </c>
      <c r="G20">
        <v>97.67</v>
      </c>
      <c r="H20">
        <v>2317</v>
      </c>
      <c r="I20" t="str">
        <f>HYPERLINK("https://www.ncbi.nlm.nih.gov/nucleotide/KM366693.1?report=genbank&amp;log$=nucltop&amp;blast_rank=19&amp;RID=FKBHSNXE013","KM366693.1")</f>
        <v>KM366693.1</v>
      </c>
      <c r="M20" t="s">
        <v>1183</v>
      </c>
      <c r="N20" t="s">
        <v>11</v>
      </c>
      <c r="O20">
        <v>4157</v>
      </c>
      <c r="P20">
        <v>4157</v>
      </c>
      <c r="Q20" s="1">
        <v>0.98</v>
      </c>
      <c r="R20">
        <v>0</v>
      </c>
      <c r="S20">
        <v>99.69</v>
      </c>
      <c r="T20">
        <v>2274</v>
      </c>
      <c r="U20" t="str">
        <f>HYPERLINK("https://www.ncbi.nlm.nih.gov/nucleotide/PP997482.1?report=genbank&amp;log$=nucltop&amp;blast_rank=19&amp;RID=FNMY6NVT016","PP997482.1")</f>
        <v>PP997482.1</v>
      </c>
    </row>
    <row r="21" spans="1:21" x14ac:dyDescent="0.35">
      <c r="A21" t="s">
        <v>1536</v>
      </c>
      <c r="B21" t="s">
        <v>514</v>
      </c>
      <c r="C21">
        <v>3906</v>
      </c>
      <c r="D21">
        <v>3906</v>
      </c>
      <c r="E21" s="1">
        <v>1</v>
      </c>
      <c r="F21">
        <v>0</v>
      </c>
      <c r="G21">
        <v>97.67</v>
      </c>
      <c r="H21">
        <v>2317</v>
      </c>
      <c r="I21" t="str">
        <f>HYPERLINK("https://www.ncbi.nlm.nih.gov/nucleotide/KM366773.1?report=genbank&amp;log$=nucltop&amp;blast_rank=20&amp;RID=FKBHSNXE013","KM366773.1")</f>
        <v>KM366773.1</v>
      </c>
      <c r="M21" t="s">
        <v>1184</v>
      </c>
      <c r="N21" t="s">
        <v>11</v>
      </c>
      <c r="O21">
        <v>4146</v>
      </c>
      <c r="P21">
        <v>4146</v>
      </c>
      <c r="Q21" s="1">
        <v>0.98</v>
      </c>
      <c r="R21">
        <v>0</v>
      </c>
      <c r="S21">
        <v>99.6</v>
      </c>
      <c r="T21">
        <v>2274</v>
      </c>
      <c r="U21" t="str">
        <f>HYPERLINK("https://www.ncbi.nlm.nih.gov/nucleotide/OR285370.1?report=genbank&amp;log$=nucltop&amp;blast_rank=20&amp;RID=FNMY6NVT016","OR285370.1")</f>
        <v>OR285370.1</v>
      </c>
    </row>
    <row r="22" spans="1:21" x14ac:dyDescent="0.35">
      <c r="A22" t="s">
        <v>1537</v>
      </c>
      <c r="B22" t="s">
        <v>162</v>
      </c>
      <c r="C22">
        <v>3901</v>
      </c>
      <c r="D22">
        <v>3901</v>
      </c>
      <c r="E22" s="1">
        <v>1</v>
      </c>
      <c r="F22">
        <v>0</v>
      </c>
      <c r="G22">
        <v>97.63</v>
      </c>
      <c r="H22">
        <v>2317</v>
      </c>
      <c r="I22" t="str">
        <f>HYPERLINK("https://www.ncbi.nlm.nih.gov/nucleotide/KM366541.1?report=genbank&amp;log$=nucltop&amp;blast_rank=21&amp;RID=FKBHSNXE013","KM366541.1")</f>
        <v>KM366541.1</v>
      </c>
      <c r="M22" t="s">
        <v>1185</v>
      </c>
      <c r="N22" t="s">
        <v>11</v>
      </c>
      <c r="O22">
        <v>4145</v>
      </c>
      <c r="P22">
        <v>4145</v>
      </c>
      <c r="Q22" s="1">
        <v>0.98</v>
      </c>
      <c r="R22">
        <v>0</v>
      </c>
      <c r="S22">
        <v>99.56</v>
      </c>
      <c r="T22">
        <v>2274</v>
      </c>
      <c r="U22" t="str">
        <f>HYPERLINK("https://www.ncbi.nlm.nih.gov/nucleotide/OR784592.1?report=genbank&amp;log$=nucltop&amp;blast_rank=21&amp;RID=FNMY6NVT016","OR784592.1")</f>
        <v>OR784592.1</v>
      </c>
    </row>
    <row r="23" spans="1:21" x14ac:dyDescent="0.35">
      <c r="A23" t="s">
        <v>1538</v>
      </c>
      <c r="B23" t="s">
        <v>128</v>
      </c>
      <c r="C23">
        <v>3901</v>
      </c>
      <c r="D23">
        <v>3901</v>
      </c>
      <c r="E23" s="1">
        <v>1</v>
      </c>
      <c r="F23">
        <v>0</v>
      </c>
      <c r="G23">
        <v>97.63</v>
      </c>
      <c r="H23">
        <v>2317</v>
      </c>
      <c r="I23" t="str">
        <f>HYPERLINK("https://www.ncbi.nlm.nih.gov/nucleotide/CY189071.1?report=genbank&amp;log$=nucltop&amp;blast_rank=22&amp;RID=FKBHSNXE013","CY189071.1")</f>
        <v>CY189071.1</v>
      </c>
      <c r="M23" t="s">
        <v>1186</v>
      </c>
      <c r="N23" t="s">
        <v>11</v>
      </c>
      <c r="O23">
        <v>4145</v>
      </c>
      <c r="P23">
        <v>4145</v>
      </c>
      <c r="Q23" s="1">
        <v>0.98</v>
      </c>
      <c r="R23">
        <v>0</v>
      </c>
      <c r="S23">
        <v>99.56</v>
      </c>
      <c r="T23">
        <v>2274</v>
      </c>
      <c r="U23" t="str">
        <f>HYPERLINK("https://www.ncbi.nlm.nih.gov/nucleotide/OP434579.1?report=genbank&amp;log$=nucltop&amp;blast_rank=22&amp;RID=FNMY6NVT016","OP434579.1")</f>
        <v>OP434579.1</v>
      </c>
    </row>
    <row r="24" spans="1:21" x14ac:dyDescent="0.35">
      <c r="A24" t="s">
        <v>1539</v>
      </c>
      <c r="B24" t="s">
        <v>1428</v>
      </c>
      <c r="C24">
        <v>3901</v>
      </c>
      <c r="D24">
        <v>3901</v>
      </c>
      <c r="E24" s="1">
        <v>1</v>
      </c>
      <c r="F24">
        <v>0</v>
      </c>
      <c r="G24">
        <v>97.63</v>
      </c>
      <c r="H24">
        <v>2317</v>
      </c>
      <c r="I24" t="str">
        <f>HYPERLINK("https://www.ncbi.nlm.nih.gov/nucleotide/KM366653.1?report=genbank&amp;log$=nucltop&amp;blast_rank=23&amp;RID=FKBHSNXE013","KM366653.1")</f>
        <v>KM366653.1</v>
      </c>
      <c r="M24" t="s">
        <v>1187</v>
      </c>
      <c r="N24" t="s">
        <v>11</v>
      </c>
      <c r="O24">
        <v>4145</v>
      </c>
      <c r="P24">
        <v>4145</v>
      </c>
      <c r="Q24" s="1">
        <v>0.98</v>
      </c>
      <c r="R24">
        <v>0</v>
      </c>
      <c r="S24">
        <v>99.56</v>
      </c>
      <c r="T24">
        <v>2274</v>
      </c>
      <c r="U24" t="str">
        <f>HYPERLINK("https://www.ncbi.nlm.nih.gov/nucleotide/OP613238.1?report=genbank&amp;log$=nucltop&amp;blast_rank=23&amp;RID=FNMY6NVT016","OP613238.1")</f>
        <v>OP613238.1</v>
      </c>
    </row>
    <row r="25" spans="1:21" x14ac:dyDescent="0.35">
      <c r="A25" t="s">
        <v>1540</v>
      </c>
      <c r="B25" t="s">
        <v>1420</v>
      </c>
      <c r="C25">
        <v>3901</v>
      </c>
      <c r="D25">
        <v>3901</v>
      </c>
      <c r="E25" s="1">
        <v>1</v>
      </c>
      <c r="F25">
        <v>0</v>
      </c>
      <c r="G25">
        <v>97.63</v>
      </c>
      <c r="H25">
        <v>2317</v>
      </c>
      <c r="I25" t="str">
        <f>HYPERLINK("https://www.ncbi.nlm.nih.gov/nucleotide/CY188935.1?report=genbank&amp;log$=nucltop&amp;blast_rank=24&amp;RID=FKBHSNXE013","CY188935.1")</f>
        <v>CY188935.1</v>
      </c>
      <c r="M25" t="s">
        <v>1188</v>
      </c>
      <c r="N25" t="s">
        <v>11</v>
      </c>
      <c r="O25">
        <v>4141</v>
      </c>
      <c r="P25">
        <v>4141</v>
      </c>
      <c r="Q25" s="1">
        <v>0.98</v>
      </c>
      <c r="R25">
        <v>0</v>
      </c>
      <c r="S25">
        <v>99.56</v>
      </c>
      <c r="T25">
        <v>2274</v>
      </c>
      <c r="U25" t="str">
        <f>HYPERLINK("https://www.ncbi.nlm.nih.gov/nucleotide/OQ786564.1?report=genbank&amp;log$=nucltop&amp;blast_rank=24&amp;RID=FNMY6NVT016","OQ786564.1")</f>
        <v>OQ786564.1</v>
      </c>
    </row>
    <row r="26" spans="1:21" x14ac:dyDescent="0.35">
      <c r="A26" t="s">
        <v>1541</v>
      </c>
      <c r="B26" t="s">
        <v>99</v>
      </c>
      <c r="C26">
        <v>3901</v>
      </c>
      <c r="D26">
        <v>3901</v>
      </c>
      <c r="E26" s="1">
        <v>1</v>
      </c>
      <c r="F26">
        <v>0</v>
      </c>
      <c r="G26">
        <v>97.63</v>
      </c>
      <c r="H26">
        <v>2317</v>
      </c>
      <c r="I26" t="str">
        <f>HYPERLINK("https://www.ncbi.nlm.nih.gov/nucleotide/CY188831.1?report=genbank&amp;log$=nucltop&amp;blast_rank=25&amp;RID=FKBHSNXE013","CY188831.1")</f>
        <v>CY188831.1</v>
      </c>
      <c r="M26" t="s">
        <v>1189</v>
      </c>
      <c r="N26" t="s">
        <v>11</v>
      </c>
      <c r="O26">
        <v>4128</v>
      </c>
      <c r="P26">
        <v>4128</v>
      </c>
      <c r="Q26" s="1">
        <v>0.98</v>
      </c>
      <c r="R26">
        <v>0</v>
      </c>
      <c r="S26">
        <v>99.43</v>
      </c>
      <c r="T26">
        <v>2274</v>
      </c>
      <c r="U26" t="str">
        <f>HYPERLINK("https://www.ncbi.nlm.nih.gov/nucleotide/OQ507835.1?report=genbank&amp;log$=nucltop&amp;blast_rank=25&amp;RID=FNMY6NVT016","OQ507835.1")</f>
        <v>OQ507835.1</v>
      </c>
    </row>
    <row r="27" spans="1:21" x14ac:dyDescent="0.35">
      <c r="A27" t="s">
        <v>1542</v>
      </c>
      <c r="B27" t="s">
        <v>507</v>
      </c>
      <c r="C27">
        <v>3901</v>
      </c>
      <c r="D27">
        <v>3901</v>
      </c>
      <c r="E27" s="1">
        <v>1</v>
      </c>
      <c r="F27">
        <v>0</v>
      </c>
      <c r="G27">
        <v>97.63</v>
      </c>
      <c r="H27">
        <v>2317</v>
      </c>
      <c r="I27" t="str">
        <f>HYPERLINK("https://www.ncbi.nlm.nih.gov/nucleotide/KM366733.1?report=genbank&amp;log$=nucltop&amp;blast_rank=26&amp;RID=FKBHSNXE013","KM366733.1")</f>
        <v>KM366733.1</v>
      </c>
      <c r="M27" t="s">
        <v>1190</v>
      </c>
      <c r="N27" t="s">
        <v>11</v>
      </c>
      <c r="O27">
        <v>4122</v>
      </c>
      <c r="P27">
        <v>4122</v>
      </c>
      <c r="Q27" s="1">
        <v>0.98</v>
      </c>
      <c r="R27">
        <v>0</v>
      </c>
      <c r="S27">
        <v>99.38</v>
      </c>
      <c r="T27">
        <v>2274</v>
      </c>
      <c r="U27" t="str">
        <f>HYPERLINK("https://www.ncbi.nlm.nih.gov/nucleotide/PP274782.1?report=genbank&amp;log$=nucltop&amp;blast_rank=26&amp;RID=FNMY6NVT016","PP274782.1")</f>
        <v>PP274782.1</v>
      </c>
    </row>
    <row r="28" spans="1:21" x14ac:dyDescent="0.35">
      <c r="A28" t="s">
        <v>1543</v>
      </c>
      <c r="B28" t="s">
        <v>133</v>
      </c>
      <c r="C28">
        <v>3901</v>
      </c>
      <c r="D28">
        <v>3901</v>
      </c>
      <c r="E28" s="1">
        <v>1</v>
      </c>
      <c r="F28">
        <v>0</v>
      </c>
      <c r="G28">
        <v>97.63</v>
      </c>
      <c r="H28">
        <v>2274</v>
      </c>
      <c r="I28" t="str">
        <f>HYPERLINK("https://www.ncbi.nlm.nih.gov/nucleotide/KU322204.1?report=genbank&amp;log$=nucltop&amp;blast_rank=27&amp;RID=FKBHSNXE013","KU322204.1")</f>
        <v>KU322204.1</v>
      </c>
      <c r="M28" t="s">
        <v>1191</v>
      </c>
      <c r="N28" t="s">
        <v>11</v>
      </c>
      <c r="O28">
        <v>4117</v>
      </c>
      <c r="P28">
        <v>4117</v>
      </c>
      <c r="Q28" s="1">
        <v>0.98</v>
      </c>
      <c r="R28">
        <v>0</v>
      </c>
      <c r="S28">
        <v>99.34</v>
      </c>
      <c r="T28">
        <v>2274</v>
      </c>
      <c r="U28" t="str">
        <f>HYPERLINK("https://www.ncbi.nlm.nih.gov/nucleotide/PP274732.1?report=genbank&amp;log$=nucltop&amp;blast_rank=27&amp;RID=FNMY6NVT016","PP274732.1")</f>
        <v>PP274732.1</v>
      </c>
    </row>
    <row r="29" spans="1:21" x14ac:dyDescent="0.35">
      <c r="A29" t="s">
        <v>1544</v>
      </c>
      <c r="B29" t="s">
        <v>94</v>
      </c>
      <c r="C29">
        <v>3901</v>
      </c>
      <c r="D29">
        <v>3901</v>
      </c>
      <c r="E29" s="1">
        <v>1</v>
      </c>
      <c r="F29">
        <v>0</v>
      </c>
      <c r="G29">
        <v>97.63</v>
      </c>
      <c r="H29">
        <v>2317</v>
      </c>
      <c r="I29" t="str">
        <f>HYPERLINK("https://www.ncbi.nlm.nih.gov/nucleotide/KM366757.1?report=genbank&amp;log$=nucltop&amp;blast_rank=28&amp;RID=FKBHSNXE013","KM366757.1")</f>
        <v>KM366757.1</v>
      </c>
      <c r="M29" t="s">
        <v>1192</v>
      </c>
      <c r="N29" t="s">
        <v>11</v>
      </c>
      <c r="O29">
        <v>4117</v>
      </c>
      <c r="P29">
        <v>4117</v>
      </c>
      <c r="Q29" s="1">
        <v>1</v>
      </c>
      <c r="R29">
        <v>0</v>
      </c>
      <c r="S29">
        <v>98.75</v>
      </c>
      <c r="T29">
        <v>2316</v>
      </c>
      <c r="U29" t="str">
        <f>HYPERLINK("https://www.ncbi.nlm.nih.gov/nucleotide/ON773910.1?report=genbank&amp;log$=nucltop&amp;blast_rank=28&amp;RID=FNMY6NVT016","ON773910.1")</f>
        <v>ON773910.1</v>
      </c>
    </row>
    <row r="30" spans="1:21" x14ac:dyDescent="0.35">
      <c r="A30" t="s">
        <v>1545</v>
      </c>
      <c r="B30" t="s">
        <v>534</v>
      </c>
      <c r="C30">
        <v>3901</v>
      </c>
      <c r="D30">
        <v>3901</v>
      </c>
      <c r="E30" s="1">
        <v>1</v>
      </c>
      <c r="F30">
        <v>0</v>
      </c>
      <c r="G30">
        <v>97.63</v>
      </c>
      <c r="H30">
        <v>2317</v>
      </c>
      <c r="I30" t="str">
        <f>HYPERLINK("https://www.ncbi.nlm.nih.gov/nucleotide/KM366565.1?report=genbank&amp;log$=nucltop&amp;blast_rank=29&amp;RID=FKBHSNXE013","KM366565.1")</f>
        <v>KM366565.1</v>
      </c>
      <c r="M30" t="s">
        <v>1193</v>
      </c>
      <c r="N30" t="s">
        <v>11</v>
      </c>
      <c r="O30">
        <v>4113</v>
      </c>
      <c r="P30">
        <v>4113</v>
      </c>
      <c r="Q30" s="1">
        <v>1</v>
      </c>
      <c r="R30">
        <v>0</v>
      </c>
      <c r="S30">
        <v>98.7</v>
      </c>
      <c r="T30">
        <v>2316</v>
      </c>
      <c r="U30" t="str">
        <f>HYPERLINK("https://www.ncbi.nlm.nih.gov/nucleotide/OP656228.1?report=genbank&amp;log$=nucltop&amp;blast_rank=29&amp;RID=FNMY6NVT016","OP656228.1")</f>
        <v>OP656228.1</v>
      </c>
    </row>
    <row r="31" spans="1:21" x14ac:dyDescent="0.35">
      <c r="A31" t="s">
        <v>1546</v>
      </c>
      <c r="B31" t="s">
        <v>64</v>
      </c>
      <c r="C31">
        <v>3901</v>
      </c>
      <c r="D31">
        <v>3901</v>
      </c>
      <c r="E31" s="1">
        <v>1</v>
      </c>
      <c r="F31">
        <v>0</v>
      </c>
      <c r="G31">
        <v>97.63</v>
      </c>
      <c r="H31">
        <v>2317</v>
      </c>
      <c r="I31" t="str">
        <f>HYPERLINK("https://www.ncbi.nlm.nih.gov/nucleotide/KM219261.1?report=genbank&amp;log$=nucltop&amp;blast_rank=30&amp;RID=FKBHSNXE013","KM219261.1")</f>
        <v>KM219261.1</v>
      </c>
      <c r="M31" t="s">
        <v>1194</v>
      </c>
      <c r="N31" t="s">
        <v>11</v>
      </c>
      <c r="O31">
        <v>4113</v>
      </c>
      <c r="P31">
        <v>4113</v>
      </c>
      <c r="Q31" s="1">
        <v>1</v>
      </c>
      <c r="R31">
        <v>0</v>
      </c>
      <c r="S31">
        <v>98.7</v>
      </c>
      <c r="T31">
        <v>2316</v>
      </c>
      <c r="U31" t="str">
        <f>HYPERLINK("https://www.ncbi.nlm.nih.gov/nucleotide/OP654932.1?report=genbank&amp;log$=nucltop&amp;blast_rank=30&amp;RID=FNMY6NVT016","OP654932.1")</f>
        <v>OP654932.1</v>
      </c>
    </row>
    <row r="32" spans="1:21" x14ac:dyDescent="0.35">
      <c r="A32" t="s">
        <v>1547</v>
      </c>
      <c r="B32" t="s">
        <v>74</v>
      </c>
      <c r="C32">
        <v>3901</v>
      </c>
      <c r="D32">
        <v>3901</v>
      </c>
      <c r="E32" s="1">
        <v>1</v>
      </c>
      <c r="F32">
        <v>0</v>
      </c>
      <c r="G32">
        <v>97.63</v>
      </c>
      <c r="H32">
        <v>2274</v>
      </c>
      <c r="I32" t="str">
        <f>HYPERLINK("https://www.ncbi.nlm.nih.gov/nucleotide/KP019635.1?report=genbank&amp;log$=nucltop&amp;blast_rank=31&amp;RID=FKBHSNXE013","KP019635.1")</f>
        <v>KP019635.1</v>
      </c>
      <c r="M32" t="s">
        <v>1195</v>
      </c>
      <c r="N32" t="s">
        <v>11</v>
      </c>
      <c r="O32">
        <v>4113</v>
      </c>
      <c r="P32">
        <v>4113</v>
      </c>
      <c r="Q32" s="1">
        <v>1</v>
      </c>
      <c r="R32">
        <v>0</v>
      </c>
      <c r="S32">
        <v>98.7</v>
      </c>
      <c r="T32">
        <v>2316</v>
      </c>
      <c r="U32" t="str">
        <f>HYPERLINK("https://www.ncbi.nlm.nih.gov/nucleotide/OP654943.1?report=genbank&amp;log$=nucltop&amp;blast_rank=31&amp;RID=FNMY6NVT016","OP654943.1")</f>
        <v>OP654943.1</v>
      </c>
    </row>
    <row r="33" spans="1:21" x14ac:dyDescent="0.35">
      <c r="A33" t="s">
        <v>1548</v>
      </c>
      <c r="B33" t="s">
        <v>244</v>
      </c>
      <c r="C33">
        <v>3901</v>
      </c>
      <c r="D33">
        <v>3901</v>
      </c>
      <c r="E33" s="1">
        <v>1</v>
      </c>
      <c r="F33">
        <v>0</v>
      </c>
      <c r="G33">
        <v>97.63</v>
      </c>
      <c r="H33">
        <v>2341</v>
      </c>
      <c r="I33" t="str">
        <f>HYPERLINK("https://www.ncbi.nlm.nih.gov/nucleotide/KY925344.1?report=genbank&amp;log$=nucltop&amp;blast_rank=32&amp;RID=FKBHSNXE013","KY925344.1")</f>
        <v>KY925344.1</v>
      </c>
      <c r="M33" t="s">
        <v>1196</v>
      </c>
      <c r="N33" t="s">
        <v>11</v>
      </c>
      <c r="O33">
        <v>4113</v>
      </c>
      <c r="P33">
        <v>4113</v>
      </c>
      <c r="Q33" s="1">
        <v>0.98</v>
      </c>
      <c r="R33">
        <v>0</v>
      </c>
      <c r="S33">
        <v>99.34</v>
      </c>
      <c r="T33">
        <v>2274</v>
      </c>
      <c r="U33" t="str">
        <f>HYPERLINK("https://www.ncbi.nlm.nih.gov/nucleotide/OR637806.1?report=genbank&amp;log$=nucltop&amp;blast_rank=32&amp;RID=FNMY6NVT016","OR637806.1")</f>
        <v>OR637806.1</v>
      </c>
    </row>
    <row r="34" spans="1:21" x14ac:dyDescent="0.35">
      <c r="A34" t="s">
        <v>1549</v>
      </c>
      <c r="B34" t="s">
        <v>361</v>
      </c>
      <c r="C34">
        <v>3901</v>
      </c>
      <c r="D34">
        <v>3901</v>
      </c>
      <c r="E34" s="1">
        <v>1</v>
      </c>
      <c r="F34">
        <v>0</v>
      </c>
      <c r="G34">
        <v>97.63</v>
      </c>
      <c r="H34">
        <v>2317</v>
      </c>
      <c r="I34" t="str">
        <f>HYPERLINK("https://www.ncbi.nlm.nih.gov/nucleotide/KM366589.1?report=genbank&amp;log$=nucltop&amp;blast_rank=33&amp;RID=FKBHSNXE013","KM366589.1")</f>
        <v>KM366589.1</v>
      </c>
      <c r="M34" t="s">
        <v>1197</v>
      </c>
      <c r="N34" t="s">
        <v>11</v>
      </c>
      <c r="O34">
        <v>4113</v>
      </c>
      <c r="P34">
        <v>4113</v>
      </c>
      <c r="Q34" s="1">
        <v>1</v>
      </c>
      <c r="R34">
        <v>0</v>
      </c>
      <c r="S34">
        <v>98.7</v>
      </c>
      <c r="T34">
        <v>2316</v>
      </c>
      <c r="U34" t="str">
        <f>HYPERLINK("https://www.ncbi.nlm.nih.gov/nucleotide/OP655036.1?report=genbank&amp;log$=nucltop&amp;blast_rank=33&amp;RID=FNMY6NVT016","OP655036.1")</f>
        <v>OP655036.1</v>
      </c>
    </row>
    <row r="35" spans="1:21" x14ac:dyDescent="0.35">
      <c r="A35" t="s">
        <v>1550</v>
      </c>
      <c r="B35" t="s">
        <v>1551</v>
      </c>
      <c r="C35">
        <v>3901</v>
      </c>
      <c r="D35">
        <v>3901</v>
      </c>
      <c r="E35" s="1">
        <v>1</v>
      </c>
      <c r="F35">
        <v>0</v>
      </c>
      <c r="G35">
        <v>97.63</v>
      </c>
      <c r="H35">
        <v>2317</v>
      </c>
      <c r="I35" t="str">
        <f>HYPERLINK("https://www.ncbi.nlm.nih.gov/nucleotide/KM437656.1?report=genbank&amp;log$=nucltop&amp;blast_rank=34&amp;RID=FKBHSNXE013","KM437656.1")</f>
        <v>KM437656.1</v>
      </c>
      <c r="M35" t="s">
        <v>1198</v>
      </c>
      <c r="N35" t="s">
        <v>11</v>
      </c>
      <c r="O35">
        <v>4113</v>
      </c>
      <c r="P35">
        <v>4113</v>
      </c>
      <c r="Q35" s="1">
        <v>1</v>
      </c>
      <c r="R35">
        <v>0</v>
      </c>
      <c r="S35">
        <v>98.7</v>
      </c>
      <c r="T35">
        <v>2316</v>
      </c>
      <c r="U35" t="str">
        <f>HYPERLINK("https://www.ncbi.nlm.nih.gov/nucleotide/OP655044.1?report=genbank&amp;log$=nucltop&amp;blast_rank=34&amp;RID=FNMY6NVT016","OP655044.1")</f>
        <v>OP655044.1</v>
      </c>
    </row>
    <row r="36" spans="1:21" x14ac:dyDescent="0.35">
      <c r="A36" t="s">
        <v>1552</v>
      </c>
      <c r="B36" t="s">
        <v>528</v>
      </c>
      <c r="C36">
        <v>3901</v>
      </c>
      <c r="D36">
        <v>3901</v>
      </c>
      <c r="E36" s="1">
        <v>1</v>
      </c>
      <c r="F36">
        <v>0</v>
      </c>
      <c r="G36">
        <v>97.63</v>
      </c>
      <c r="H36">
        <v>2317</v>
      </c>
      <c r="I36" t="str">
        <f>HYPERLINK("https://www.ncbi.nlm.nih.gov/nucleotide/KM219157.1?report=genbank&amp;log$=nucltop&amp;blast_rank=35&amp;RID=FKBHSNXE013","KM219157.1")</f>
        <v>KM219157.1</v>
      </c>
      <c r="M36" t="s">
        <v>1199</v>
      </c>
      <c r="N36" t="s">
        <v>11</v>
      </c>
      <c r="O36">
        <v>4113</v>
      </c>
      <c r="P36">
        <v>4113</v>
      </c>
      <c r="Q36" s="1">
        <v>1</v>
      </c>
      <c r="R36">
        <v>0</v>
      </c>
      <c r="S36">
        <v>98.7</v>
      </c>
      <c r="T36">
        <v>2316</v>
      </c>
      <c r="U36" t="str">
        <f>HYPERLINK("https://www.ncbi.nlm.nih.gov/nucleotide/OP655005.1?report=genbank&amp;log$=nucltop&amp;blast_rank=35&amp;RID=FNMY6NVT016","OP655005.1")</f>
        <v>OP655005.1</v>
      </c>
    </row>
    <row r="37" spans="1:21" x14ac:dyDescent="0.35">
      <c r="A37" t="s">
        <v>1553</v>
      </c>
      <c r="B37" t="s">
        <v>1418</v>
      </c>
      <c r="C37">
        <v>3901</v>
      </c>
      <c r="D37">
        <v>3901</v>
      </c>
      <c r="E37" s="1">
        <v>1</v>
      </c>
      <c r="F37">
        <v>0</v>
      </c>
      <c r="G37">
        <v>97.63</v>
      </c>
      <c r="H37">
        <v>2274</v>
      </c>
      <c r="I37" t="str">
        <f>HYPERLINK("https://www.ncbi.nlm.nih.gov/nucleotide/CY189183.1?report=genbank&amp;log$=nucltop&amp;blast_rank=36&amp;RID=FKBHSNXE013","CY189183.1")</f>
        <v>CY189183.1</v>
      </c>
      <c r="M37" t="s">
        <v>1200</v>
      </c>
      <c r="N37" t="s">
        <v>11</v>
      </c>
      <c r="O37">
        <v>4113</v>
      </c>
      <c r="P37">
        <v>4113</v>
      </c>
      <c r="Q37" s="1">
        <v>1</v>
      </c>
      <c r="R37">
        <v>0</v>
      </c>
      <c r="S37">
        <v>98.7</v>
      </c>
      <c r="T37">
        <v>2316</v>
      </c>
      <c r="U37" t="str">
        <f>HYPERLINK("https://www.ncbi.nlm.nih.gov/nucleotide/OP654987.1?report=genbank&amp;log$=nucltop&amp;blast_rank=36&amp;RID=FNMY6NVT016","OP654987.1")</f>
        <v>OP654987.1</v>
      </c>
    </row>
    <row r="38" spans="1:21" x14ac:dyDescent="0.35">
      <c r="A38" t="s">
        <v>1554</v>
      </c>
      <c r="B38" t="s">
        <v>25</v>
      </c>
      <c r="C38">
        <v>3895</v>
      </c>
      <c r="D38">
        <v>3895</v>
      </c>
      <c r="E38" s="1">
        <v>1</v>
      </c>
      <c r="F38">
        <v>0</v>
      </c>
      <c r="G38">
        <v>97.58</v>
      </c>
      <c r="H38">
        <v>2296</v>
      </c>
      <c r="I38" t="str">
        <f>HYPERLINK("https://www.ncbi.nlm.nih.gov/nucleotide/CY189031.1?report=genbank&amp;log$=nucltop&amp;blast_rank=37&amp;RID=FKBHSNXE013","CY189031.1")</f>
        <v>CY189031.1</v>
      </c>
      <c r="M38" t="s">
        <v>1201</v>
      </c>
      <c r="N38" t="s">
        <v>11</v>
      </c>
      <c r="O38">
        <v>4113</v>
      </c>
      <c r="P38">
        <v>4113</v>
      </c>
      <c r="Q38" s="1">
        <v>1</v>
      </c>
      <c r="R38">
        <v>0</v>
      </c>
      <c r="S38">
        <v>98.7</v>
      </c>
      <c r="T38">
        <v>2316</v>
      </c>
      <c r="U38" t="str">
        <f>HYPERLINK("https://www.ncbi.nlm.nih.gov/nucleotide/OP654940.1?report=genbank&amp;log$=nucltop&amp;blast_rank=37&amp;RID=FNMY6NVT016","OP654940.1")</f>
        <v>OP654940.1</v>
      </c>
    </row>
    <row r="39" spans="1:21" x14ac:dyDescent="0.35">
      <c r="A39" t="s">
        <v>1555</v>
      </c>
      <c r="B39" t="s">
        <v>1556</v>
      </c>
      <c r="C39">
        <v>3895</v>
      </c>
      <c r="D39">
        <v>3895</v>
      </c>
      <c r="E39" s="1">
        <v>1</v>
      </c>
      <c r="F39">
        <v>0</v>
      </c>
      <c r="G39">
        <v>97.58</v>
      </c>
      <c r="H39">
        <v>2317</v>
      </c>
      <c r="I39" t="str">
        <f>HYPERLINK("https://www.ncbi.nlm.nih.gov/nucleotide/KM437752.1?report=genbank&amp;log$=nucltop&amp;blast_rank=38&amp;RID=FKBHSNXE013","KM437752.1")</f>
        <v>KM437752.1</v>
      </c>
      <c r="M39" t="s">
        <v>1202</v>
      </c>
      <c r="N39" t="s">
        <v>11</v>
      </c>
      <c r="O39">
        <v>4113</v>
      </c>
      <c r="P39">
        <v>4113</v>
      </c>
      <c r="Q39" s="1">
        <v>1</v>
      </c>
      <c r="R39">
        <v>0</v>
      </c>
      <c r="S39">
        <v>98.7</v>
      </c>
      <c r="T39">
        <v>2316</v>
      </c>
      <c r="U39" t="str">
        <f>HYPERLINK("https://www.ncbi.nlm.nih.gov/nucleotide/OP655009.1?report=genbank&amp;log$=nucltop&amp;blast_rank=38&amp;RID=FNMY6NVT016","OP655009.1")</f>
        <v>OP655009.1</v>
      </c>
    </row>
    <row r="40" spans="1:21" x14ac:dyDescent="0.35">
      <c r="A40" t="s">
        <v>1557</v>
      </c>
      <c r="B40" t="s">
        <v>104</v>
      </c>
      <c r="C40">
        <v>3895</v>
      </c>
      <c r="D40">
        <v>3895</v>
      </c>
      <c r="E40" s="1">
        <v>1</v>
      </c>
      <c r="F40">
        <v>0</v>
      </c>
      <c r="G40">
        <v>97.58</v>
      </c>
      <c r="H40">
        <v>2317</v>
      </c>
      <c r="I40" t="str">
        <f>HYPERLINK("https://www.ncbi.nlm.nih.gov/nucleotide/KM437744.1?report=genbank&amp;log$=nucltop&amp;blast_rank=39&amp;RID=FKBHSNXE013","KM437744.1")</f>
        <v>KM437744.1</v>
      </c>
      <c r="M40" t="s">
        <v>1203</v>
      </c>
      <c r="N40" t="s">
        <v>11</v>
      </c>
      <c r="O40">
        <v>4113</v>
      </c>
      <c r="P40">
        <v>4113</v>
      </c>
      <c r="Q40" s="1">
        <v>1</v>
      </c>
      <c r="R40">
        <v>0</v>
      </c>
      <c r="S40">
        <v>98.7</v>
      </c>
      <c r="T40">
        <v>2316</v>
      </c>
      <c r="U40" t="str">
        <f>HYPERLINK("https://www.ncbi.nlm.nih.gov/nucleotide/OP655019.1?report=genbank&amp;log$=nucltop&amp;blast_rank=39&amp;RID=FNMY6NVT016","OP655019.1")</f>
        <v>OP655019.1</v>
      </c>
    </row>
    <row r="41" spans="1:21" x14ac:dyDescent="0.35">
      <c r="A41" t="s">
        <v>1558</v>
      </c>
      <c r="B41" t="s">
        <v>560</v>
      </c>
      <c r="C41">
        <v>3895</v>
      </c>
      <c r="D41">
        <v>3895</v>
      </c>
      <c r="E41" s="1">
        <v>1</v>
      </c>
      <c r="F41">
        <v>0</v>
      </c>
      <c r="G41">
        <v>97.58</v>
      </c>
      <c r="H41">
        <v>2341</v>
      </c>
      <c r="I41" t="str">
        <f>HYPERLINK("https://www.ncbi.nlm.nih.gov/nucleotide/KY925009.1?report=genbank&amp;log$=nucltop&amp;blast_rank=40&amp;RID=FKBHSNXE013","KY925009.1")</f>
        <v>KY925009.1</v>
      </c>
      <c r="M41" t="s">
        <v>1204</v>
      </c>
      <c r="N41" t="s">
        <v>11</v>
      </c>
      <c r="O41">
        <v>4111</v>
      </c>
      <c r="P41">
        <v>4111</v>
      </c>
      <c r="Q41" s="1">
        <v>1</v>
      </c>
      <c r="R41">
        <v>0</v>
      </c>
      <c r="S41">
        <v>98.7</v>
      </c>
      <c r="T41">
        <v>2316</v>
      </c>
      <c r="U41" t="str">
        <f>HYPERLINK("https://www.ncbi.nlm.nih.gov/nucleotide/ON773884.1?report=genbank&amp;log$=nucltop&amp;blast_rank=40&amp;RID=FNMY6NVT016","ON773884.1")</f>
        <v>ON773884.1</v>
      </c>
    </row>
    <row r="42" spans="1:21" x14ac:dyDescent="0.35">
      <c r="A42" t="s">
        <v>1559</v>
      </c>
      <c r="B42" t="s">
        <v>20</v>
      </c>
      <c r="C42">
        <v>3895</v>
      </c>
      <c r="D42">
        <v>3895</v>
      </c>
      <c r="E42" s="1">
        <v>1</v>
      </c>
      <c r="F42">
        <v>0</v>
      </c>
      <c r="G42">
        <v>97.58</v>
      </c>
      <c r="H42">
        <v>2274</v>
      </c>
      <c r="I42" t="str">
        <f>HYPERLINK("https://www.ncbi.nlm.nih.gov/nucleotide/KM409132.1?report=genbank&amp;log$=nucltop&amp;blast_rank=41&amp;RID=FKBHSNXE013","KM409132.1")</f>
        <v>KM409132.1</v>
      </c>
      <c r="M42" t="s">
        <v>1205</v>
      </c>
      <c r="N42" t="s">
        <v>11</v>
      </c>
      <c r="O42">
        <v>4111</v>
      </c>
      <c r="P42">
        <v>4111</v>
      </c>
      <c r="Q42" s="1">
        <v>1</v>
      </c>
      <c r="R42">
        <v>0</v>
      </c>
      <c r="S42">
        <v>98.7</v>
      </c>
      <c r="T42">
        <v>2316</v>
      </c>
      <c r="U42" t="str">
        <f>HYPERLINK("https://www.ncbi.nlm.nih.gov/nucleotide/ON774400.1?report=genbank&amp;log$=nucltop&amp;blast_rank=41&amp;RID=FNMY6NVT016","ON774400.1")</f>
        <v>ON774400.1</v>
      </c>
    </row>
    <row r="43" spans="1:21" x14ac:dyDescent="0.35">
      <c r="A43" t="s">
        <v>1560</v>
      </c>
      <c r="B43" t="s">
        <v>30</v>
      </c>
      <c r="C43">
        <v>3895</v>
      </c>
      <c r="D43">
        <v>3895</v>
      </c>
      <c r="E43" s="1">
        <v>1</v>
      </c>
      <c r="F43">
        <v>0</v>
      </c>
      <c r="G43">
        <v>97.58</v>
      </c>
      <c r="H43">
        <v>2317</v>
      </c>
      <c r="I43" t="str">
        <f>HYPERLINK("https://www.ncbi.nlm.nih.gov/nucleotide/CY188863.1?report=genbank&amp;log$=nucltop&amp;blast_rank=42&amp;RID=FKBHSNXE013","CY188863.1")</f>
        <v>CY188863.1</v>
      </c>
      <c r="M43" t="s">
        <v>1206</v>
      </c>
      <c r="N43" t="s">
        <v>11</v>
      </c>
      <c r="O43">
        <v>4111</v>
      </c>
      <c r="P43">
        <v>4111</v>
      </c>
      <c r="Q43" s="1">
        <v>1</v>
      </c>
      <c r="R43">
        <v>0</v>
      </c>
      <c r="S43">
        <v>98.7</v>
      </c>
      <c r="T43">
        <v>2316</v>
      </c>
      <c r="U43" t="str">
        <f>HYPERLINK("https://www.ncbi.nlm.nih.gov/nucleotide/ON773877.1?report=genbank&amp;log$=nucltop&amp;blast_rank=42&amp;RID=FNMY6NVT016","ON773877.1")</f>
        <v>ON773877.1</v>
      </c>
    </row>
    <row r="44" spans="1:21" x14ac:dyDescent="0.35">
      <c r="A44" t="s">
        <v>1561</v>
      </c>
      <c r="B44" t="s">
        <v>299</v>
      </c>
      <c r="C44">
        <v>3895</v>
      </c>
      <c r="D44">
        <v>3895</v>
      </c>
      <c r="E44" s="1">
        <v>1</v>
      </c>
      <c r="F44">
        <v>0</v>
      </c>
      <c r="G44">
        <v>97.58</v>
      </c>
      <c r="H44">
        <v>2317</v>
      </c>
      <c r="I44" t="str">
        <f>HYPERLINK("https://www.ncbi.nlm.nih.gov/nucleotide/KM437856.1?report=genbank&amp;log$=nucltop&amp;blast_rank=43&amp;RID=FKBHSNXE013","KM437856.1")</f>
        <v>KM437856.1</v>
      </c>
      <c r="M44" t="s">
        <v>1207</v>
      </c>
      <c r="N44" t="s">
        <v>11</v>
      </c>
      <c r="O44">
        <v>4111</v>
      </c>
      <c r="P44">
        <v>4111</v>
      </c>
      <c r="Q44" s="1">
        <v>1</v>
      </c>
      <c r="R44">
        <v>0</v>
      </c>
      <c r="S44">
        <v>98.7</v>
      </c>
      <c r="T44">
        <v>2316</v>
      </c>
      <c r="U44" t="str">
        <f>HYPERLINK("https://www.ncbi.nlm.nih.gov/nucleotide/ON774508.1?report=genbank&amp;log$=nucltop&amp;blast_rank=43&amp;RID=FNMY6NVT016","ON774508.1")</f>
        <v>ON774508.1</v>
      </c>
    </row>
    <row r="45" spans="1:21" x14ac:dyDescent="0.35">
      <c r="A45" t="s">
        <v>1562</v>
      </c>
      <c r="B45" t="s">
        <v>639</v>
      </c>
      <c r="C45">
        <v>3895</v>
      </c>
      <c r="D45">
        <v>3895</v>
      </c>
      <c r="E45" s="1">
        <v>1</v>
      </c>
      <c r="F45">
        <v>0</v>
      </c>
      <c r="G45">
        <v>97.58</v>
      </c>
      <c r="H45">
        <v>2341</v>
      </c>
      <c r="I45" t="str">
        <f>HYPERLINK("https://www.ncbi.nlm.nih.gov/nucleotide/KY925170.1?report=genbank&amp;log$=nucltop&amp;blast_rank=44&amp;RID=FKBHSNXE013","KY925170.1")</f>
        <v>KY925170.1</v>
      </c>
      <c r="M45" t="s">
        <v>1208</v>
      </c>
      <c r="N45" t="s">
        <v>11</v>
      </c>
      <c r="O45">
        <v>4111</v>
      </c>
      <c r="P45">
        <v>4111</v>
      </c>
      <c r="Q45" s="1">
        <v>1</v>
      </c>
      <c r="R45">
        <v>0</v>
      </c>
      <c r="S45">
        <v>98.7</v>
      </c>
      <c r="T45">
        <v>2316</v>
      </c>
      <c r="U45" t="str">
        <f>HYPERLINK("https://www.ncbi.nlm.nih.gov/nucleotide/ON774499.1?report=genbank&amp;log$=nucltop&amp;blast_rank=44&amp;RID=FNMY6NVT016","ON774499.1")</f>
        <v>ON774499.1</v>
      </c>
    </row>
    <row r="46" spans="1:21" x14ac:dyDescent="0.35">
      <c r="A46" t="s">
        <v>1563</v>
      </c>
      <c r="B46" t="s">
        <v>113</v>
      </c>
      <c r="C46">
        <v>3895</v>
      </c>
      <c r="D46">
        <v>3895</v>
      </c>
      <c r="E46" s="1">
        <v>1</v>
      </c>
      <c r="F46">
        <v>0</v>
      </c>
      <c r="G46">
        <v>97.58</v>
      </c>
      <c r="H46">
        <v>2317</v>
      </c>
      <c r="I46" t="str">
        <f>HYPERLINK("https://www.ncbi.nlm.nih.gov/nucleotide/KM219269.1?report=genbank&amp;log$=nucltop&amp;blast_rank=45&amp;RID=FKBHSNXE013","KM219269.1")</f>
        <v>KM219269.1</v>
      </c>
      <c r="M46" t="s">
        <v>1209</v>
      </c>
      <c r="N46" t="s">
        <v>11</v>
      </c>
      <c r="O46">
        <v>4111</v>
      </c>
      <c r="P46">
        <v>4111</v>
      </c>
      <c r="Q46" s="1">
        <v>1</v>
      </c>
      <c r="R46">
        <v>0</v>
      </c>
      <c r="S46">
        <v>98.7</v>
      </c>
      <c r="T46">
        <v>2316</v>
      </c>
      <c r="U46" t="str">
        <f>HYPERLINK("https://www.ncbi.nlm.nih.gov/nucleotide/ON775213.1?report=genbank&amp;log$=nucltop&amp;blast_rank=45&amp;RID=FNMY6NVT016","ON775213.1")</f>
        <v>ON775213.1</v>
      </c>
    </row>
    <row r="47" spans="1:21" x14ac:dyDescent="0.35">
      <c r="A47" t="s">
        <v>1564</v>
      </c>
      <c r="B47" t="s">
        <v>1394</v>
      </c>
      <c r="C47">
        <v>3895</v>
      </c>
      <c r="D47">
        <v>3895</v>
      </c>
      <c r="E47" s="1">
        <v>1</v>
      </c>
      <c r="F47">
        <v>0</v>
      </c>
      <c r="G47">
        <v>97.58</v>
      </c>
      <c r="H47">
        <v>2274</v>
      </c>
      <c r="I47" t="str">
        <f>HYPERLINK("https://www.ncbi.nlm.nih.gov/nucleotide/KU322202.1?report=genbank&amp;log$=nucltop&amp;blast_rank=46&amp;RID=FKBHSNXE013","KU322202.1")</f>
        <v>KU322202.1</v>
      </c>
      <c r="M47" t="s">
        <v>1210</v>
      </c>
      <c r="N47" t="s">
        <v>11</v>
      </c>
      <c r="O47">
        <v>4111</v>
      </c>
      <c r="P47">
        <v>4111</v>
      </c>
      <c r="Q47" s="1">
        <v>0.98</v>
      </c>
      <c r="R47">
        <v>0</v>
      </c>
      <c r="S47">
        <v>99.3</v>
      </c>
      <c r="T47">
        <v>2274</v>
      </c>
      <c r="U47" t="str">
        <f>HYPERLINK("https://www.ncbi.nlm.nih.gov/nucleotide/MW830622.1?report=genbank&amp;log$=nucltop&amp;blast_rank=46&amp;RID=FNMY6NVT016","MW830622.1")</f>
        <v>MW830622.1</v>
      </c>
    </row>
    <row r="48" spans="1:21" x14ac:dyDescent="0.35">
      <c r="A48" t="s">
        <v>1565</v>
      </c>
      <c r="B48" t="s">
        <v>615</v>
      </c>
      <c r="C48">
        <v>3895</v>
      </c>
      <c r="D48">
        <v>3895</v>
      </c>
      <c r="E48" s="1">
        <v>1</v>
      </c>
      <c r="F48">
        <v>0</v>
      </c>
      <c r="G48">
        <v>97.58</v>
      </c>
      <c r="H48">
        <v>2317</v>
      </c>
      <c r="I48" t="str">
        <f>HYPERLINK("https://www.ncbi.nlm.nih.gov/nucleotide/KM366389.1?report=genbank&amp;log$=nucltop&amp;blast_rank=47&amp;RID=FKBHSNXE013","KM366389.1")</f>
        <v>KM366389.1</v>
      </c>
      <c r="M48" t="s">
        <v>1211</v>
      </c>
      <c r="N48" t="s">
        <v>11</v>
      </c>
      <c r="O48">
        <v>4111</v>
      </c>
      <c r="P48">
        <v>4111</v>
      </c>
      <c r="Q48" s="1">
        <v>1</v>
      </c>
      <c r="R48">
        <v>0</v>
      </c>
      <c r="S48">
        <v>98.7</v>
      </c>
      <c r="T48">
        <v>2316</v>
      </c>
      <c r="U48" t="str">
        <f>HYPERLINK("https://www.ncbi.nlm.nih.gov/nucleotide/ON775057.1?report=genbank&amp;log$=nucltop&amp;blast_rank=47&amp;RID=FNMY6NVT016","ON775057.1")</f>
        <v>ON775057.1</v>
      </c>
    </row>
    <row r="49" spans="1:21" x14ac:dyDescent="0.35">
      <c r="A49" t="s">
        <v>1566</v>
      </c>
      <c r="B49" t="s">
        <v>84</v>
      </c>
      <c r="C49">
        <v>3895</v>
      </c>
      <c r="D49">
        <v>3895</v>
      </c>
      <c r="E49" s="1">
        <v>1</v>
      </c>
      <c r="F49">
        <v>0</v>
      </c>
      <c r="G49">
        <v>97.58</v>
      </c>
      <c r="H49">
        <v>2317</v>
      </c>
      <c r="I49" t="str">
        <f>HYPERLINK("https://www.ncbi.nlm.nih.gov/nucleotide/KM366605.1?report=genbank&amp;log$=nucltop&amp;blast_rank=48&amp;RID=FKBHSNXE013","KM366605.1")</f>
        <v>KM366605.1</v>
      </c>
      <c r="M49" t="s">
        <v>1212</v>
      </c>
      <c r="N49" t="s">
        <v>11</v>
      </c>
      <c r="O49">
        <v>4111</v>
      </c>
      <c r="P49">
        <v>4111</v>
      </c>
      <c r="Q49" s="1">
        <v>1</v>
      </c>
      <c r="R49">
        <v>0</v>
      </c>
      <c r="S49">
        <v>98.7</v>
      </c>
      <c r="T49">
        <v>2316</v>
      </c>
      <c r="U49" t="str">
        <f>HYPERLINK("https://www.ncbi.nlm.nih.gov/nucleotide/ON775207.1?report=genbank&amp;log$=nucltop&amp;blast_rank=48&amp;RID=FNMY6NVT016","ON775207.1")</f>
        <v>ON775207.1</v>
      </c>
    </row>
    <row r="50" spans="1:21" x14ac:dyDescent="0.35">
      <c r="A50" t="s">
        <v>1567</v>
      </c>
      <c r="B50" t="s">
        <v>1388</v>
      </c>
      <c r="C50">
        <v>3895</v>
      </c>
      <c r="D50">
        <v>3895</v>
      </c>
      <c r="E50" s="1">
        <v>1</v>
      </c>
      <c r="F50">
        <v>0</v>
      </c>
      <c r="G50">
        <v>97.58</v>
      </c>
      <c r="H50">
        <v>2317</v>
      </c>
      <c r="I50" t="str">
        <f>HYPERLINK("https://www.ncbi.nlm.nih.gov/nucleotide/KM366725.1?report=genbank&amp;log$=nucltop&amp;blast_rank=49&amp;RID=FKBHSNXE013","KM366725.1")</f>
        <v>KM366725.1</v>
      </c>
      <c r="M50" t="s">
        <v>1213</v>
      </c>
      <c r="N50" t="s">
        <v>11</v>
      </c>
      <c r="O50">
        <v>4111</v>
      </c>
      <c r="P50">
        <v>4111</v>
      </c>
      <c r="Q50" s="1">
        <v>1</v>
      </c>
      <c r="R50">
        <v>0</v>
      </c>
      <c r="S50">
        <v>98.7</v>
      </c>
      <c r="T50">
        <v>2316</v>
      </c>
      <c r="U50" t="str">
        <f>HYPERLINK("https://www.ncbi.nlm.nih.gov/nucleotide/ON774741.1?report=genbank&amp;log$=nucltop&amp;blast_rank=49&amp;RID=FNMY6NVT016","ON774741.1")</f>
        <v>ON774741.1</v>
      </c>
    </row>
    <row r="51" spans="1:21" x14ac:dyDescent="0.35">
      <c r="A51" t="s">
        <v>1568</v>
      </c>
      <c r="B51" t="s">
        <v>518</v>
      </c>
      <c r="C51">
        <v>3890</v>
      </c>
      <c r="D51">
        <v>3890</v>
      </c>
      <c r="E51" s="1">
        <v>1</v>
      </c>
      <c r="F51">
        <v>0</v>
      </c>
      <c r="G51">
        <v>97.54</v>
      </c>
      <c r="H51">
        <v>2317</v>
      </c>
      <c r="I51" t="str">
        <f>HYPERLINK("https://www.ncbi.nlm.nih.gov/nucleotide/KM366637.1?report=genbank&amp;log$=nucltop&amp;blast_rank=50&amp;RID=FKBHSNXE013","KM366637.1")</f>
        <v>KM366637.1</v>
      </c>
      <c r="M51" t="s">
        <v>1214</v>
      </c>
      <c r="N51" t="s">
        <v>11</v>
      </c>
      <c r="O51">
        <v>4111</v>
      </c>
      <c r="P51">
        <v>4111</v>
      </c>
      <c r="Q51" s="1">
        <v>1</v>
      </c>
      <c r="R51">
        <v>0</v>
      </c>
      <c r="S51">
        <v>98.7</v>
      </c>
      <c r="T51">
        <v>2316</v>
      </c>
      <c r="U51" t="str">
        <f>HYPERLINK("https://www.ncbi.nlm.nih.gov/nucleotide/ON773954.1?report=genbank&amp;log$=nucltop&amp;blast_rank=50&amp;RID=FNMY6NVT016","ON773954.1")</f>
        <v>ON773954.1</v>
      </c>
    </row>
    <row r="52" spans="1:21" x14ac:dyDescent="0.35">
      <c r="A52" t="s">
        <v>1569</v>
      </c>
      <c r="B52" t="s">
        <v>1570</v>
      </c>
      <c r="C52">
        <v>3890</v>
      </c>
      <c r="D52">
        <v>3890</v>
      </c>
      <c r="E52" s="1">
        <v>1</v>
      </c>
      <c r="F52">
        <v>0</v>
      </c>
      <c r="G52">
        <v>97.54</v>
      </c>
      <c r="H52">
        <v>2317</v>
      </c>
      <c r="I52" t="str">
        <f>HYPERLINK("https://www.ncbi.nlm.nih.gov/nucleotide/KM219221.1?report=genbank&amp;log$=nucltop&amp;blast_rank=51&amp;RID=FKBHSNXE013","KM219221.1")</f>
        <v>KM219221.1</v>
      </c>
      <c r="M52" t="s">
        <v>1215</v>
      </c>
      <c r="N52" t="s">
        <v>11</v>
      </c>
      <c r="O52">
        <v>4111</v>
      </c>
      <c r="P52">
        <v>4111</v>
      </c>
      <c r="Q52" s="1">
        <v>1</v>
      </c>
      <c r="R52">
        <v>0</v>
      </c>
      <c r="S52">
        <v>98.7</v>
      </c>
      <c r="T52">
        <v>2316</v>
      </c>
      <c r="U52" t="str">
        <f>HYPERLINK("https://www.ncbi.nlm.nih.gov/nucleotide/ON774940.1?report=genbank&amp;log$=nucltop&amp;blast_rank=51&amp;RID=FNMY6NVT016","ON774940.1")</f>
        <v>ON774940.1</v>
      </c>
    </row>
    <row r="53" spans="1:21" x14ac:dyDescent="0.35">
      <c r="A53" t="s">
        <v>1571</v>
      </c>
      <c r="B53" t="s">
        <v>279</v>
      </c>
      <c r="C53">
        <v>3890</v>
      </c>
      <c r="D53">
        <v>3890</v>
      </c>
      <c r="E53" s="1">
        <v>1</v>
      </c>
      <c r="F53">
        <v>0</v>
      </c>
      <c r="G53">
        <v>97.54</v>
      </c>
      <c r="H53">
        <v>2317</v>
      </c>
      <c r="I53" t="str">
        <f>HYPERLINK("https://www.ncbi.nlm.nih.gov/nucleotide/KM219229.1?report=genbank&amp;log$=nucltop&amp;blast_rank=52&amp;RID=FKBHSNXE013","KM219229.1")</f>
        <v>KM219229.1</v>
      </c>
      <c r="M53" t="s">
        <v>1216</v>
      </c>
      <c r="N53" t="s">
        <v>11</v>
      </c>
      <c r="O53">
        <v>4109</v>
      </c>
      <c r="P53">
        <v>4109</v>
      </c>
      <c r="Q53" s="1">
        <v>1</v>
      </c>
      <c r="R53">
        <v>0</v>
      </c>
      <c r="S53">
        <v>98.66</v>
      </c>
      <c r="T53">
        <v>2316</v>
      </c>
      <c r="U53" t="str">
        <f>HYPERLINK("https://www.ncbi.nlm.nih.gov/nucleotide/OP656256.1?report=genbank&amp;log$=nucltop&amp;blast_rank=52&amp;RID=FNMY6NVT016","OP656256.1")</f>
        <v>OP656256.1</v>
      </c>
    </row>
    <row r="54" spans="1:21" x14ac:dyDescent="0.35">
      <c r="A54" t="s">
        <v>1572</v>
      </c>
      <c r="B54" t="s">
        <v>1397</v>
      </c>
      <c r="C54">
        <v>3890</v>
      </c>
      <c r="D54">
        <v>3890</v>
      </c>
      <c r="E54" s="1">
        <v>1</v>
      </c>
      <c r="F54">
        <v>0</v>
      </c>
      <c r="G54">
        <v>97.54</v>
      </c>
      <c r="H54">
        <v>2317</v>
      </c>
      <c r="I54" t="str">
        <f>HYPERLINK("https://www.ncbi.nlm.nih.gov/nucleotide/KM366661.1?report=genbank&amp;log$=nucltop&amp;blast_rank=53&amp;RID=FKBHSNXE013","KM366661.1")</f>
        <v>KM366661.1</v>
      </c>
      <c r="M54" t="s">
        <v>1217</v>
      </c>
      <c r="N54" t="s">
        <v>11</v>
      </c>
      <c r="O54">
        <v>4109</v>
      </c>
      <c r="P54">
        <v>4109</v>
      </c>
      <c r="Q54" s="1">
        <v>1</v>
      </c>
      <c r="R54">
        <v>0</v>
      </c>
      <c r="S54">
        <v>98.66</v>
      </c>
      <c r="T54">
        <v>2316</v>
      </c>
      <c r="U54" t="str">
        <f>HYPERLINK("https://www.ncbi.nlm.nih.gov/nucleotide/OP654982.1?report=genbank&amp;log$=nucltop&amp;blast_rank=53&amp;RID=FNMY6NVT016","OP654982.1")</f>
        <v>OP654982.1</v>
      </c>
    </row>
    <row r="55" spans="1:21" x14ac:dyDescent="0.35">
      <c r="A55" t="s">
        <v>1573</v>
      </c>
      <c r="B55" t="s">
        <v>176</v>
      </c>
      <c r="C55">
        <v>3890</v>
      </c>
      <c r="D55">
        <v>3890</v>
      </c>
      <c r="E55" s="1">
        <v>1</v>
      </c>
      <c r="F55">
        <v>0</v>
      </c>
      <c r="G55">
        <v>97.54</v>
      </c>
      <c r="H55">
        <v>2309</v>
      </c>
      <c r="I55" t="str">
        <f>HYPERLINK("https://www.ncbi.nlm.nih.gov/nucleotide/KJ880884.1?report=genbank&amp;log$=nucltop&amp;blast_rank=54&amp;RID=FKBHSNXE013","KJ880884.1")</f>
        <v>KJ880884.1</v>
      </c>
      <c r="M55" t="s">
        <v>1218</v>
      </c>
      <c r="N55" t="s">
        <v>11</v>
      </c>
      <c r="O55">
        <v>4109</v>
      </c>
      <c r="P55">
        <v>4109</v>
      </c>
      <c r="Q55" s="1">
        <v>1</v>
      </c>
      <c r="R55">
        <v>0</v>
      </c>
      <c r="S55">
        <v>98.66</v>
      </c>
      <c r="T55">
        <v>2316</v>
      </c>
      <c r="U55" t="str">
        <f>HYPERLINK("https://www.ncbi.nlm.nih.gov/nucleotide/OP655020.1?report=genbank&amp;log$=nucltop&amp;blast_rank=54&amp;RID=FNMY6NVT016","OP655020.1")</f>
        <v>OP655020.1</v>
      </c>
    </row>
    <row r="56" spans="1:21" x14ac:dyDescent="0.35">
      <c r="A56" t="s">
        <v>1574</v>
      </c>
      <c r="B56" t="s">
        <v>1575</v>
      </c>
      <c r="C56">
        <v>3890</v>
      </c>
      <c r="D56">
        <v>3890</v>
      </c>
      <c r="E56" s="1">
        <v>1</v>
      </c>
      <c r="F56">
        <v>0</v>
      </c>
      <c r="G56">
        <v>97.54</v>
      </c>
      <c r="H56">
        <v>2317</v>
      </c>
      <c r="I56" t="str">
        <f>HYPERLINK("https://www.ncbi.nlm.nih.gov/nucleotide/KM366677.1?report=genbank&amp;log$=nucltop&amp;blast_rank=55&amp;RID=FKBHSNXE013","KM366677.1")</f>
        <v>KM366677.1</v>
      </c>
      <c r="M56" t="s">
        <v>1219</v>
      </c>
      <c r="N56" t="s">
        <v>11</v>
      </c>
      <c r="O56">
        <v>4108</v>
      </c>
      <c r="P56">
        <v>4108</v>
      </c>
      <c r="Q56" s="1">
        <v>1</v>
      </c>
      <c r="R56">
        <v>0</v>
      </c>
      <c r="S56">
        <v>98.66</v>
      </c>
      <c r="T56">
        <v>2316</v>
      </c>
      <c r="U56" t="str">
        <f>HYPERLINK("https://www.ncbi.nlm.nih.gov/nucleotide/OP655010.1?report=genbank&amp;log$=nucltop&amp;blast_rank=55&amp;RID=FNMY6NVT016","OP655010.1")</f>
        <v>OP655010.1</v>
      </c>
    </row>
    <row r="57" spans="1:21" x14ac:dyDescent="0.35">
      <c r="A57" t="s">
        <v>1576</v>
      </c>
      <c r="B57" t="s">
        <v>1425</v>
      </c>
      <c r="C57">
        <v>3884</v>
      </c>
      <c r="D57">
        <v>3884</v>
      </c>
      <c r="E57" s="1">
        <v>1</v>
      </c>
      <c r="F57">
        <v>0</v>
      </c>
      <c r="G57">
        <v>97.49</v>
      </c>
      <c r="H57">
        <v>2341</v>
      </c>
      <c r="I57" t="str">
        <f>HYPERLINK("https://www.ncbi.nlm.nih.gov/nucleotide/KY925065.1?report=genbank&amp;log$=nucltop&amp;blast_rank=56&amp;RID=FKBHSNXE013","KY925065.1")</f>
        <v>KY925065.1</v>
      </c>
      <c r="M57" t="s">
        <v>1220</v>
      </c>
      <c r="N57" t="s">
        <v>11</v>
      </c>
      <c r="O57">
        <v>4108</v>
      </c>
      <c r="P57">
        <v>4108</v>
      </c>
      <c r="Q57" s="1">
        <v>1</v>
      </c>
      <c r="R57">
        <v>0</v>
      </c>
      <c r="S57">
        <v>98.66</v>
      </c>
      <c r="T57">
        <v>2316</v>
      </c>
      <c r="U57" t="str">
        <f>HYPERLINK("https://www.ncbi.nlm.nih.gov/nucleotide/OP656229.1?report=genbank&amp;log$=nucltop&amp;blast_rank=56&amp;RID=FNMY6NVT016","OP656229.1")</f>
        <v>OP656229.1</v>
      </c>
    </row>
    <row r="58" spans="1:21" x14ac:dyDescent="0.35">
      <c r="A58" t="s">
        <v>1577</v>
      </c>
      <c r="B58" t="s">
        <v>11</v>
      </c>
      <c r="C58">
        <v>3884</v>
      </c>
      <c r="D58">
        <v>3884</v>
      </c>
      <c r="E58" s="1">
        <v>1</v>
      </c>
      <c r="F58">
        <v>0</v>
      </c>
      <c r="G58">
        <v>97.49</v>
      </c>
      <c r="H58">
        <v>2341</v>
      </c>
      <c r="I58" t="str">
        <f>HYPERLINK("https://www.ncbi.nlm.nih.gov/nucleotide/MN382308.1?report=genbank&amp;log$=nucltop&amp;blast_rank=57&amp;RID=FKBHSNXE013","MN382308.1")</f>
        <v>MN382308.1</v>
      </c>
      <c r="M58" t="s">
        <v>1221</v>
      </c>
      <c r="N58" t="s">
        <v>11</v>
      </c>
      <c r="O58">
        <v>4108</v>
      </c>
      <c r="P58">
        <v>4108</v>
      </c>
      <c r="Q58" s="1">
        <v>1</v>
      </c>
      <c r="R58">
        <v>0</v>
      </c>
      <c r="S58">
        <v>98.66</v>
      </c>
      <c r="T58">
        <v>2316</v>
      </c>
      <c r="U58" t="str">
        <f>HYPERLINK("https://www.ncbi.nlm.nih.gov/nucleotide/OP656218.1?report=genbank&amp;log$=nucltop&amp;blast_rank=57&amp;RID=FNMY6NVT016","OP656218.1")</f>
        <v>OP656218.1</v>
      </c>
    </row>
    <row r="59" spans="1:21" x14ac:dyDescent="0.35">
      <c r="A59" t="s">
        <v>1578</v>
      </c>
      <c r="B59" t="s">
        <v>628</v>
      </c>
      <c r="C59">
        <v>3884</v>
      </c>
      <c r="D59">
        <v>3884</v>
      </c>
      <c r="E59" s="1">
        <v>1</v>
      </c>
      <c r="F59">
        <v>0</v>
      </c>
      <c r="G59">
        <v>97.49</v>
      </c>
      <c r="H59">
        <v>2341</v>
      </c>
      <c r="I59" t="str">
        <f>HYPERLINK("https://www.ncbi.nlm.nih.gov/nucleotide/KY925823.1?report=genbank&amp;log$=nucltop&amp;blast_rank=58&amp;RID=FKBHSNXE013","KY925823.1")</f>
        <v>KY925823.1</v>
      </c>
      <c r="M59" t="s">
        <v>1222</v>
      </c>
      <c r="N59" t="s">
        <v>11</v>
      </c>
      <c r="O59">
        <v>4108</v>
      </c>
      <c r="P59">
        <v>4108</v>
      </c>
      <c r="Q59" s="1">
        <v>1</v>
      </c>
      <c r="R59">
        <v>0</v>
      </c>
      <c r="S59">
        <v>98.66</v>
      </c>
      <c r="T59">
        <v>2316</v>
      </c>
      <c r="U59" t="str">
        <f>HYPERLINK("https://www.ncbi.nlm.nih.gov/nucleotide/OP655084.1?report=genbank&amp;log$=nucltop&amp;blast_rank=58&amp;RID=FNMY6NVT016","OP655084.1")</f>
        <v>OP655084.1</v>
      </c>
    </row>
    <row r="60" spans="1:21" x14ac:dyDescent="0.35">
      <c r="A60" t="s">
        <v>1579</v>
      </c>
      <c r="B60" t="s">
        <v>592</v>
      </c>
      <c r="C60">
        <v>3884</v>
      </c>
      <c r="D60">
        <v>3884</v>
      </c>
      <c r="E60" s="1">
        <v>1</v>
      </c>
      <c r="F60">
        <v>0</v>
      </c>
      <c r="G60">
        <v>97.49</v>
      </c>
      <c r="H60">
        <v>2317</v>
      </c>
      <c r="I60" t="str">
        <f>HYPERLINK("https://www.ncbi.nlm.nih.gov/nucleotide/CY167850.1?report=genbank&amp;log$=nucltop&amp;blast_rank=59&amp;RID=FKBHSNXE013","CY167850.1")</f>
        <v>CY167850.1</v>
      </c>
      <c r="M60" t="s">
        <v>1223</v>
      </c>
      <c r="N60" t="s">
        <v>11</v>
      </c>
      <c r="O60">
        <v>4108</v>
      </c>
      <c r="P60">
        <v>4108</v>
      </c>
      <c r="Q60" s="1">
        <v>1</v>
      </c>
      <c r="R60">
        <v>0</v>
      </c>
      <c r="S60">
        <v>98.66</v>
      </c>
      <c r="T60">
        <v>2316</v>
      </c>
      <c r="U60" t="str">
        <f>HYPERLINK("https://www.ncbi.nlm.nih.gov/nucleotide/OP654977.1?report=genbank&amp;log$=nucltop&amp;blast_rank=59&amp;RID=FNMY6NVT016","OP654977.1")</f>
        <v>OP654977.1</v>
      </c>
    </row>
    <row r="61" spans="1:21" x14ac:dyDescent="0.35">
      <c r="A61" t="s">
        <v>1580</v>
      </c>
      <c r="B61" t="s">
        <v>1496</v>
      </c>
      <c r="C61">
        <v>3884</v>
      </c>
      <c r="D61">
        <v>3884</v>
      </c>
      <c r="E61" s="1">
        <v>1</v>
      </c>
      <c r="F61">
        <v>0</v>
      </c>
      <c r="G61">
        <v>97.49</v>
      </c>
      <c r="H61">
        <v>2317</v>
      </c>
      <c r="I61" t="str">
        <f>HYPERLINK("https://www.ncbi.nlm.nih.gov/nucleotide/KM219149.1?report=genbank&amp;log$=nucltop&amp;blast_rank=60&amp;RID=FKBHSNXE013","KM219149.1")</f>
        <v>KM219149.1</v>
      </c>
      <c r="M61" t="s">
        <v>1224</v>
      </c>
      <c r="N61" t="s">
        <v>11</v>
      </c>
      <c r="O61">
        <v>4108</v>
      </c>
      <c r="P61">
        <v>4108</v>
      </c>
      <c r="Q61" s="1">
        <v>1</v>
      </c>
      <c r="R61">
        <v>0</v>
      </c>
      <c r="S61">
        <v>98.66</v>
      </c>
      <c r="T61">
        <v>2316</v>
      </c>
      <c r="U61" t="str">
        <f>HYPERLINK("https://www.ncbi.nlm.nih.gov/nucleotide/OP655066.1?report=genbank&amp;log$=nucltop&amp;blast_rank=60&amp;RID=FNMY6NVT016","OP655066.1")</f>
        <v>OP655066.1</v>
      </c>
    </row>
    <row r="62" spans="1:21" x14ac:dyDescent="0.35">
      <c r="A62" t="s">
        <v>1581</v>
      </c>
      <c r="B62" t="s">
        <v>598</v>
      </c>
      <c r="C62">
        <v>3884</v>
      </c>
      <c r="D62">
        <v>3884</v>
      </c>
      <c r="E62" s="1">
        <v>1</v>
      </c>
      <c r="F62">
        <v>0</v>
      </c>
      <c r="G62">
        <v>97.49</v>
      </c>
      <c r="H62">
        <v>2296</v>
      </c>
      <c r="I62" t="str">
        <f>HYPERLINK("https://www.ncbi.nlm.nih.gov/nucleotide/CY188823.1?report=genbank&amp;log$=nucltop&amp;blast_rank=61&amp;RID=FKBHSNXE013","CY188823.1")</f>
        <v>CY188823.1</v>
      </c>
      <c r="M62" t="s">
        <v>1225</v>
      </c>
      <c r="N62" t="s">
        <v>11</v>
      </c>
      <c r="O62">
        <v>4108</v>
      </c>
      <c r="P62">
        <v>4108</v>
      </c>
      <c r="Q62" s="1">
        <v>1</v>
      </c>
      <c r="R62">
        <v>0</v>
      </c>
      <c r="S62">
        <v>98.66</v>
      </c>
      <c r="T62">
        <v>2316</v>
      </c>
      <c r="U62" t="str">
        <f>HYPERLINK("https://www.ncbi.nlm.nih.gov/nucleotide/OP655033.1?report=genbank&amp;log$=nucltop&amp;blast_rank=61&amp;RID=FNMY6NVT016","OP655033.1")</f>
        <v>OP655033.1</v>
      </c>
    </row>
    <row r="63" spans="1:21" x14ac:dyDescent="0.35">
      <c r="A63" t="s">
        <v>1582</v>
      </c>
      <c r="B63" t="s">
        <v>425</v>
      </c>
      <c r="C63">
        <v>3884</v>
      </c>
      <c r="D63">
        <v>3884</v>
      </c>
      <c r="E63" s="1">
        <v>1</v>
      </c>
      <c r="F63">
        <v>0</v>
      </c>
      <c r="G63">
        <v>97.49</v>
      </c>
      <c r="H63">
        <v>2317</v>
      </c>
      <c r="I63" t="str">
        <f>HYPERLINK("https://www.ncbi.nlm.nih.gov/nucleotide/CY189111.1?report=genbank&amp;log$=nucltop&amp;blast_rank=62&amp;RID=FKBHSNXE013","CY189111.1")</f>
        <v>CY189111.1</v>
      </c>
      <c r="M63" t="s">
        <v>1226</v>
      </c>
      <c r="N63" t="s">
        <v>11</v>
      </c>
      <c r="O63">
        <v>4108</v>
      </c>
      <c r="P63">
        <v>4108</v>
      </c>
      <c r="Q63" s="1">
        <v>1</v>
      </c>
      <c r="R63">
        <v>0</v>
      </c>
      <c r="S63">
        <v>98.66</v>
      </c>
      <c r="T63">
        <v>2316</v>
      </c>
      <c r="U63" t="str">
        <f>HYPERLINK("https://www.ncbi.nlm.nih.gov/nucleotide/OP655000.1?report=genbank&amp;log$=nucltop&amp;blast_rank=62&amp;RID=FNMY6NVT016","OP655000.1")</f>
        <v>OP655000.1</v>
      </c>
    </row>
    <row r="64" spans="1:21" x14ac:dyDescent="0.35">
      <c r="A64" t="s">
        <v>1583</v>
      </c>
      <c r="B64" t="s">
        <v>521</v>
      </c>
      <c r="C64">
        <v>3884</v>
      </c>
      <c r="D64">
        <v>3884</v>
      </c>
      <c r="E64" s="1">
        <v>1</v>
      </c>
      <c r="F64">
        <v>0</v>
      </c>
      <c r="G64">
        <v>97.49</v>
      </c>
      <c r="H64">
        <v>2317</v>
      </c>
      <c r="I64" t="str">
        <f>HYPERLINK("https://www.ncbi.nlm.nih.gov/nucleotide/CY189303.1?report=genbank&amp;log$=nucltop&amp;blast_rank=63&amp;RID=FKBHSNXE013","CY189303.1")</f>
        <v>CY189303.1</v>
      </c>
      <c r="M64" t="s">
        <v>1227</v>
      </c>
      <c r="N64" t="s">
        <v>11</v>
      </c>
      <c r="O64">
        <v>4106</v>
      </c>
      <c r="P64">
        <v>4106</v>
      </c>
      <c r="Q64" s="1">
        <v>1</v>
      </c>
      <c r="R64">
        <v>0</v>
      </c>
      <c r="S64">
        <v>98.66</v>
      </c>
      <c r="T64">
        <v>2316</v>
      </c>
      <c r="U64" t="str">
        <f>HYPERLINK("https://www.ncbi.nlm.nih.gov/nucleotide/ON774615.1?report=genbank&amp;log$=nucltop&amp;blast_rank=63&amp;RID=FNMY6NVT016","ON774615.1")</f>
        <v>ON774615.1</v>
      </c>
    </row>
    <row r="65" spans="1:21" x14ac:dyDescent="0.35">
      <c r="A65" t="s">
        <v>1584</v>
      </c>
      <c r="B65" t="s">
        <v>1585</v>
      </c>
      <c r="C65">
        <v>3879</v>
      </c>
      <c r="D65">
        <v>3879</v>
      </c>
      <c r="E65" s="1">
        <v>1</v>
      </c>
      <c r="F65">
        <v>0</v>
      </c>
      <c r="G65">
        <v>97.45</v>
      </c>
      <c r="H65">
        <v>2274</v>
      </c>
      <c r="I65" t="str">
        <f>HYPERLINK("https://www.ncbi.nlm.nih.gov/nucleotide/KT274596.1?report=genbank&amp;log$=nucltop&amp;blast_rank=64&amp;RID=FKBHSNXE013","KT274596.1")</f>
        <v>KT274596.1</v>
      </c>
      <c r="M65" t="s">
        <v>1228</v>
      </c>
      <c r="N65" t="s">
        <v>11</v>
      </c>
      <c r="O65">
        <v>4106</v>
      </c>
      <c r="P65">
        <v>4106</v>
      </c>
      <c r="Q65" s="1">
        <v>1</v>
      </c>
      <c r="R65">
        <v>0</v>
      </c>
      <c r="S65">
        <v>98.66</v>
      </c>
      <c r="T65">
        <v>2316</v>
      </c>
      <c r="U65" t="str">
        <f>HYPERLINK("https://www.ncbi.nlm.nih.gov/nucleotide/ON775016.1?report=genbank&amp;log$=nucltop&amp;blast_rank=64&amp;RID=FNMY6NVT016","ON775016.1")</f>
        <v>ON775016.1</v>
      </c>
    </row>
    <row r="66" spans="1:21" x14ac:dyDescent="0.35">
      <c r="A66" t="s">
        <v>1586</v>
      </c>
      <c r="B66" t="s">
        <v>510</v>
      </c>
      <c r="C66">
        <v>3879</v>
      </c>
      <c r="D66">
        <v>3879</v>
      </c>
      <c r="E66" s="1">
        <v>1</v>
      </c>
      <c r="F66">
        <v>0</v>
      </c>
      <c r="G66">
        <v>97.45</v>
      </c>
      <c r="H66">
        <v>2274</v>
      </c>
      <c r="I66" t="str">
        <f>HYPERLINK("https://www.ncbi.nlm.nih.gov/nucleotide/KU321933.1?report=genbank&amp;log$=nucltop&amp;blast_rank=65&amp;RID=FKBHSNXE013","KU321933.1")</f>
        <v>KU321933.1</v>
      </c>
      <c r="M66" t="s">
        <v>1229</v>
      </c>
      <c r="N66" t="s">
        <v>11</v>
      </c>
      <c r="O66">
        <v>4106</v>
      </c>
      <c r="P66">
        <v>4106</v>
      </c>
      <c r="Q66" s="1">
        <v>1</v>
      </c>
      <c r="R66">
        <v>0</v>
      </c>
      <c r="S66">
        <v>98.66</v>
      </c>
      <c r="T66">
        <v>2316</v>
      </c>
      <c r="U66" t="str">
        <f>HYPERLINK("https://www.ncbi.nlm.nih.gov/nucleotide/ON775298.1?report=genbank&amp;log$=nucltop&amp;blast_rank=65&amp;RID=FNMY6NVT016","ON775298.1")</f>
        <v>ON775298.1</v>
      </c>
    </row>
    <row r="67" spans="1:21" x14ac:dyDescent="0.35">
      <c r="A67" t="s">
        <v>1587</v>
      </c>
      <c r="B67" t="s">
        <v>1588</v>
      </c>
      <c r="C67">
        <v>3879</v>
      </c>
      <c r="D67">
        <v>3879</v>
      </c>
      <c r="E67" s="1">
        <v>1</v>
      </c>
      <c r="F67">
        <v>0</v>
      </c>
      <c r="G67">
        <v>97.45</v>
      </c>
      <c r="H67">
        <v>2317</v>
      </c>
      <c r="I67" t="str">
        <f>HYPERLINK("https://www.ncbi.nlm.nih.gov/nucleotide/KM219237.1?report=genbank&amp;log$=nucltop&amp;blast_rank=66&amp;RID=FKBHSNXE013","KM219237.1")</f>
        <v>KM219237.1</v>
      </c>
      <c r="M67" t="s">
        <v>1230</v>
      </c>
      <c r="N67" t="s">
        <v>11</v>
      </c>
      <c r="O67">
        <v>4106</v>
      </c>
      <c r="P67">
        <v>4106</v>
      </c>
      <c r="Q67" s="1">
        <v>1</v>
      </c>
      <c r="R67">
        <v>0</v>
      </c>
      <c r="S67">
        <v>98.66</v>
      </c>
      <c r="T67">
        <v>2316</v>
      </c>
      <c r="U67" t="str">
        <f>HYPERLINK("https://www.ncbi.nlm.nih.gov/nucleotide/ON773986.1?report=genbank&amp;log$=nucltop&amp;blast_rank=66&amp;RID=FNMY6NVT016","ON773986.1")</f>
        <v>ON773986.1</v>
      </c>
    </row>
    <row r="68" spans="1:21" x14ac:dyDescent="0.35">
      <c r="A68" t="s">
        <v>1589</v>
      </c>
      <c r="B68" t="s">
        <v>1590</v>
      </c>
      <c r="C68">
        <v>3879</v>
      </c>
      <c r="D68">
        <v>3879</v>
      </c>
      <c r="E68" s="1">
        <v>1</v>
      </c>
      <c r="F68">
        <v>0</v>
      </c>
      <c r="G68">
        <v>97.45</v>
      </c>
      <c r="H68">
        <v>2297</v>
      </c>
      <c r="I68" t="str">
        <f>HYPERLINK("https://www.ncbi.nlm.nih.gov/nucleotide/CY188983.1?report=genbank&amp;log$=nucltop&amp;blast_rank=67&amp;RID=FKBHSNXE013","CY188983.1")</f>
        <v>CY188983.1</v>
      </c>
      <c r="M68" t="s">
        <v>1231</v>
      </c>
      <c r="N68" t="s">
        <v>11</v>
      </c>
      <c r="O68">
        <v>4106</v>
      </c>
      <c r="P68">
        <v>4106</v>
      </c>
      <c r="Q68" s="1">
        <v>1</v>
      </c>
      <c r="R68">
        <v>0</v>
      </c>
      <c r="S68">
        <v>98.66</v>
      </c>
      <c r="T68">
        <v>2316</v>
      </c>
      <c r="U68" t="str">
        <f>HYPERLINK("https://www.ncbi.nlm.nih.gov/nucleotide/ON774432.1?report=genbank&amp;log$=nucltop&amp;blast_rank=67&amp;RID=FNMY6NVT016","ON774432.1")</f>
        <v>ON774432.1</v>
      </c>
    </row>
    <row r="69" spans="1:21" x14ac:dyDescent="0.35">
      <c r="A69" t="s">
        <v>1591</v>
      </c>
      <c r="B69" t="s">
        <v>11</v>
      </c>
      <c r="C69">
        <v>3879</v>
      </c>
      <c r="D69">
        <v>3879</v>
      </c>
      <c r="E69" s="1">
        <v>1</v>
      </c>
      <c r="F69">
        <v>0</v>
      </c>
      <c r="G69">
        <v>97.45</v>
      </c>
      <c r="H69">
        <v>2274</v>
      </c>
      <c r="I69" t="str">
        <f>HYPERLINK("https://www.ncbi.nlm.nih.gov/nucleotide/MH328440.1?report=genbank&amp;log$=nucltop&amp;blast_rank=68&amp;RID=FKBHSNXE013","MH328440.1")</f>
        <v>MH328440.1</v>
      </c>
      <c r="M69" t="s">
        <v>1232</v>
      </c>
      <c r="N69" t="s">
        <v>11</v>
      </c>
      <c r="O69">
        <v>4106</v>
      </c>
      <c r="P69">
        <v>4106</v>
      </c>
      <c r="Q69" s="1">
        <v>1</v>
      </c>
      <c r="R69">
        <v>0</v>
      </c>
      <c r="S69">
        <v>98.66</v>
      </c>
      <c r="T69">
        <v>2316</v>
      </c>
      <c r="U69" t="str">
        <f>HYPERLINK("https://www.ncbi.nlm.nih.gov/nucleotide/ON775198.1?report=genbank&amp;log$=nucltop&amp;blast_rank=68&amp;RID=FNMY6NVT016","ON775198.1")</f>
        <v>ON775198.1</v>
      </c>
    </row>
    <row r="70" spans="1:21" x14ac:dyDescent="0.35">
      <c r="A70" t="s">
        <v>1592</v>
      </c>
      <c r="B70" t="s">
        <v>594</v>
      </c>
      <c r="C70">
        <v>3879</v>
      </c>
      <c r="D70">
        <v>3879</v>
      </c>
      <c r="E70" s="1">
        <v>1</v>
      </c>
      <c r="F70">
        <v>0</v>
      </c>
      <c r="G70">
        <v>97.45</v>
      </c>
      <c r="H70">
        <v>2341</v>
      </c>
      <c r="I70" t="str">
        <f>HYPERLINK("https://www.ncbi.nlm.nih.gov/nucleotide/KY925376.1?report=genbank&amp;log$=nucltop&amp;blast_rank=69&amp;RID=FKBHSNXE013","KY925376.1")</f>
        <v>KY925376.1</v>
      </c>
      <c r="M70" t="s">
        <v>1233</v>
      </c>
      <c r="N70" t="s">
        <v>11</v>
      </c>
      <c r="O70">
        <v>4106</v>
      </c>
      <c r="P70">
        <v>4106</v>
      </c>
      <c r="Q70" s="1">
        <v>0.98</v>
      </c>
      <c r="R70">
        <v>0</v>
      </c>
      <c r="S70">
        <v>99.25</v>
      </c>
      <c r="T70">
        <v>2274</v>
      </c>
      <c r="U70" t="str">
        <f>HYPERLINK("https://www.ncbi.nlm.nih.gov/nucleotide/OM320094.1?report=genbank&amp;log$=nucltop&amp;blast_rank=69&amp;RID=FNMY6NVT016","OM320094.1")</f>
        <v>OM320094.1</v>
      </c>
    </row>
    <row r="71" spans="1:21" x14ac:dyDescent="0.35">
      <c r="A71" t="s">
        <v>1593</v>
      </c>
      <c r="B71" t="s">
        <v>1594</v>
      </c>
      <c r="C71">
        <v>3879</v>
      </c>
      <c r="D71">
        <v>3879</v>
      </c>
      <c r="E71" s="1">
        <v>1</v>
      </c>
      <c r="F71">
        <v>0</v>
      </c>
      <c r="G71">
        <v>97.45</v>
      </c>
      <c r="H71">
        <v>2274</v>
      </c>
      <c r="I71" t="str">
        <f>HYPERLINK("https://www.ncbi.nlm.nih.gov/nucleotide/KP003950.1?report=genbank&amp;log$=nucltop&amp;blast_rank=70&amp;RID=FKBHSNXE013","KP003950.1")</f>
        <v>KP003950.1</v>
      </c>
      <c r="M71" t="s">
        <v>1234</v>
      </c>
      <c r="N71" t="s">
        <v>11</v>
      </c>
      <c r="O71">
        <v>4106</v>
      </c>
      <c r="P71">
        <v>4106</v>
      </c>
      <c r="Q71" s="1">
        <v>1</v>
      </c>
      <c r="R71">
        <v>0</v>
      </c>
      <c r="S71">
        <v>98.66</v>
      </c>
      <c r="T71">
        <v>2316</v>
      </c>
      <c r="U71" t="str">
        <f>HYPERLINK("https://www.ncbi.nlm.nih.gov/nucleotide/ON774671.1?report=genbank&amp;log$=nucltop&amp;blast_rank=70&amp;RID=FNMY6NVT016","ON774671.1")</f>
        <v>ON774671.1</v>
      </c>
    </row>
    <row r="72" spans="1:21" x14ac:dyDescent="0.35">
      <c r="A72" t="s">
        <v>1595</v>
      </c>
      <c r="B72" t="s">
        <v>1414</v>
      </c>
      <c r="C72">
        <v>3879</v>
      </c>
      <c r="D72">
        <v>3879</v>
      </c>
      <c r="E72" s="1">
        <v>1</v>
      </c>
      <c r="F72">
        <v>0</v>
      </c>
      <c r="G72">
        <v>97.45</v>
      </c>
      <c r="H72">
        <v>2341</v>
      </c>
      <c r="I72" t="str">
        <f>HYPERLINK("https://www.ncbi.nlm.nih.gov/nucleotide/KY925738.1?report=genbank&amp;log$=nucltop&amp;blast_rank=71&amp;RID=FKBHSNXE013","KY925738.1")</f>
        <v>KY925738.1</v>
      </c>
      <c r="M72" t="s">
        <v>1235</v>
      </c>
      <c r="N72" t="s">
        <v>11</v>
      </c>
      <c r="O72">
        <v>4106</v>
      </c>
      <c r="P72">
        <v>4106</v>
      </c>
      <c r="Q72" s="1">
        <v>1</v>
      </c>
      <c r="R72">
        <v>0</v>
      </c>
      <c r="S72">
        <v>98.66</v>
      </c>
      <c r="T72">
        <v>2316</v>
      </c>
      <c r="U72" t="str">
        <f>HYPERLINK("https://www.ncbi.nlm.nih.gov/nucleotide/ON775159.1?report=genbank&amp;log$=nucltop&amp;blast_rank=71&amp;RID=FNMY6NVT016","ON775159.1")</f>
        <v>ON775159.1</v>
      </c>
    </row>
    <row r="73" spans="1:21" x14ac:dyDescent="0.35">
      <c r="A73" t="s">
        <v>1596</v>
      </c>
      <c r="B73" t="s">
        <v>11</v>
      </c>
      <c r="C73">
        <v>3879</v>
      </c>
      <c r="D73">
        <v>3879</v>
      </c>
      <c r="E73" s="1">
        <v>1</v>
      </c>
      <c r="F73">
        <v>0</v>
      </c>
      <c r="G73">
        <v>97.45</v>
      </c>
      <c r="H73">
        <v>2274</v>
      </c>
      <c r="I73" t="str">
        <f>HYPERLINK("https://www.ncbi.nlm.nih.gov/nucleotide/PP600899.1?report=genbank&amp;log$=nucltop&amp;blast_rank=72&amp;RID=FKBHSNXE013","PP600899.1")</f>
        <v>PP600899.1</v>
      </c>
      <c r="M73" t="s">
        <v>1236</v>
      </c>
      <c r="N73" t="s">
        <v>11</v>
      </c>
      <c r="O73">
        <v>4106</v>
      </c>
      <c r="P73">
        <v>4106</v>
      </c>
      <c r="Q73" s="1">
        <v>1</v>
      </c>
      <c r="R73">
        <v>0</v>
      </c>
      <c r="S73">
        <v>98.66</v>
      </c>
      <c r="T73">
        <v>2316</v>
      </c>
      <c r="U73" t="str">
        <f>HYPERLINK("https://www.ncbi.nlm.nih.gov/nucleotide/OP655103.1?report=genbank&amp;log$=nucltop&amp;blast_rank=72&amp;RID=FNMY6NVT016","OP655103.1")</f>
        <v>OP655103.1</v>
      </c>
    </row>
    <row r="74" spans="1:21" x14ac:dyDescent="0.35">
      <c r="A74" t="s">
        <v>1597</v>
      </c>
      <c r="B74" t="s">
        <v>1598</v>
      </c>
      <c r="C74">
        <v>3879</v>
      </c>
      <c r="D74">
        <v>3879</v>
      </c>
      <c r="E74" s="1">
        <v>1</v>
      </c>
      <c r="F74">
        <v>0</v>
      </c>
      <c r="G74">
        <v>97.45</v>
      </c>
      <c r="H74">
        <v>2317</v>
      </c>
      <c r="I74" t="str">
        <f>HYPERLINK("https://www.ncbi.nlm.nih.gov/nucleotide/CY188079.1?report=genbank&amp;log$=nucltop&amp;blast_rank=73&amp;RID=FKBHSNXE013","CY188079.1")</f>
        <v>CY188079.1</v>
      </c>
      <c r="M74" t="s">
        <v>1237</v>
      </c>
      <c r="N74" t="s">
        <v>11</v>
      </c>
      <c r="O74">
        <v>4106</v>
      </c>
      <c r="P74">
        <v>4106</v>
      </c>
      <c r="Q74" s="1">
        <v>1</v>
      </c>
      <c r="R74">
        <v>0</v>
      </c>
      <c r="S74">
        <v>98.66</v>
      </c>
      <c r="T74">
        <v>2316</v>
      </c>
      <c r="U74" t="str">
        <f>HYPERLINK("https://www.ncbi.nlm.nih.gov/nucleotide/ON774202.1?report=genbank&amp;log$=nucltop&amp;blast_rank=73&amp;RID=FNMY6NVT016","ON774202.1")</f>
        <v>ON774202.1</v>
      </c>
    </row>
    <row r="75" spans="1:21" x14ac:dyDescent="0.35">
      <c r="A75" t="s">
        <v>1599</v>
      </c>
      <c r="B75" t="s">
        <v>11</v>
      </c>
      <c r="C75">
        <v>3879</v>
      </c>
      <c r="D75">
        <v>3879</v>
      </c>
      <c r="E75" s="1">
        <v>1</v>
      </c>
      <c r="F75">
        <v>0</v>
      </c>
      <c r="G75">
        <v>97.45</v>
      </c>
      <c r="H75">
        <v>2274</v>
      </c>
      <c r="I75" t="str">
        <f>HYPERLINK("https://www.ncbi.nlm.nih.gov/nucleotide/MW127303.1?report=genbank&amp;log$=nucltop&amp;blast_rank=74&amp;RID=FKBHSNXE013","MW127303.1")</f>
        <v>MW127303.1</v>
      </c>
      <c r="M75" t="s">
        <v>1238</v>
      </c>
      <c r="N75" t="s">
        <v>11</v>
      </c>
      <c r="O75">
        <v>4102</v>
      </c>
      <c r="P75">
        <v>4102</v>
      </c>
      <c r="Q75" s="1">
        <v>1</v>
      </c>
      <c r="R75">
        <v>0</v>
      </c>
      <c r="S75">
        <v>98.62</v>
      </c>
      <c r="T75">
        <v>2316</v>
      </c>
      <c r="U75" t="str">
        <f>HYPERLINK("https://www.ncbi.nlm.nih.gov/nucleotide/OP655015.1?report=genbank&amp;log$=nucltop&amp;blast_rank=74&amp;RID=FNMY6NVT016","OP655015.1")</f>
        <v>OP655015.1</v>
      </c>
    </row>
    <row r="76" spans="1:21" x14ac:dyDescent="0.35">
      <c r="A76" t="s">
        <v>1600</v>
      </c>
      <c r="B76" t="s">
        <v>633</v>
      </c>
      <c r="C76">
        <v>3879</v>
      </c>
      <c r="D76">
        <v>3879</v>
      </c>
      <c r="E76" s="1">
        <v>1</v>
      </c>
      <c r="F76">
        <v>0</v>
      </c>
      <c r="G76">
        <v>97.45</v>
      </c>
      <c r="H76">
        <v>2341</v>
      </c>
      <c r="I76" t="str">
        <f>HYPERLINK("https://www.ncbi.nlm.nih.gov/nucleotide/KY925231.1?report=genbank&amp;log$=nucltop&amp;blast_rank=75&amp;RID=FKBHSNXE013","KY925231.1")</f>
        <v>KY925231.1</v>
      </c>
      <c r="M76" t="s">
        <v>1239</v>
      </c>
      <c r="N76" t="s">
        <v>11</v>
      </c>
      <c r="O76">
        <v>4102</v>
      </c>
      <c r="P76">
        <v>4102</v>
      </c>
      <c r="Q76" s="1">
        <v>1</v>
      </c>
      <c r="R76">
        <v>0</v>
      </c>
      <c r="S76">
        <v>98.62</v>
      </c>
      <c r="T76">
        <v>2316</v>
      </c>
      <c r="U76" t="str">
        <f>HYPERLINK("https://www.ncbi.nlm.nih.gov/nucleotide/OP656231.1?report=genbank&amp;log$=nucltop&amp;blast_rank=75&amp;RID=FNMY6NVT016","OP656231.1")</f>
        <v>OP656231.1</v>
      </c>
    </row>
    <row r="77" spans="1:21" x14ac:dyDescent="0.35">
      <c r="A77" t="s">
        <v>1601</v>
      </c>
      <c r="B77" t="s">
        <v>1405</v>
      </c>
      <c r="C77">
        <v>3879</v>
      </c>
      <c r="D77">
        <v>3879</v>
      </c>
      <c r="E77" s="1">
        <v>1</v>
      </c>
      <c r="F77">
        <v>0</v>
      </c>
      <c r="G77">
        <v>97.45</v>
      </c>
      <c r="H77">
        <v>2341</v>
      </c>
      <c r="I77" t="str">
        <f>HYPERLINK("https://www.ncbi.nlm.nih.gov/nucleotide/KY926098.1?report=genbank&amp;log$=nucltop&amp;blast_rank=76&amp;RID=FKBHSNXE013","KY926098.1")</f>
        <v>KY926098.1</v>
      </c>
      <c r="M77" t="s">
        <v>1240</v>
      </c>
      <c r="N77" t="s">
        <v>11</v>
      </c>
      <c r="O77">
        <v>4102</v>
      </c>
      <c r="P77">
        <v>4102</v>
      </c>
      <c r="Q77" s="1">
        <v>1</v>
      </c>
      <c r="R77">
        <v>0</v>
      </c>
      <c r="S77">
        <v>98.62</v>
      </c>
      <c r="T77">
        <v>2316</v>
      </c>
      <c r="U77" t="str">
        <f>HYPERLINK("https://www.ncbi.nlm.nih.gov/nucleotide/OP656271.1?report=genbank&amp;log$=nucltop&amp;blast_rank=76&amp;RID=FNMY6NVT016","OP656271.1")</f>
        <v>OP656271.1</v>
      </c>
    </row>
    <row r="78" spans="1:21" x14ac:dyDescent="0.35">
      <c r="A78" t="s">
        <v>1602</v>
      </c>
      <c r="B78" t="s">
        <v>11</v>
      </c>
      <c r="C78">
        <v>3875</v>
      </c>
      <c r="D78">
        <v>3875</v>
      </c>
      <c r="E78" s="1">
        <v>1</v>
      </c>
      <c r="F78">
        <v>0</v>
      </c>
      <c r="G78">
        <v>97.41</v>
      </c>
      <c r="H78">
        <v>2341</v>
      </c>
      <c r="I78" t="str">
        <f>HYPERLINK("https://www.ncbi.nlm.nih.gov/nucleotide/MH785052.1?report=genbank&amp;log$=nucltop&amp;blast_rank=77&amp;RID=FKBHSNXE013","MH785052.1")</f>
        <v>MH785052.1</v>
      </c>
      <c r="M78" t="s">
        <v>1241</v>
      </c>
      <c r="N78" t="s">
        <v>11</v>
      </c>
      <c r="O78">
        <v>4102</v>
      </c>
      <c r="P78">
        <v>4102</v>
      </c>
      <c r="Q78" s="1">
        <v>1</v>
      </c>
      <c r="R78">
        <v>0</v>
      </c>
      <c r="S78">
        <v>98.62</v>
      </c>
      <c r="T78">
        <v>2316</v>
      </c>
      <c r="U78" t="str">
        <f>HYPERLINK("https://www.ncbi.nlm.nih.gov/nucleotide/OP655072.1?report=genbank&amp;log$=nucltop&amp;blast_rank=77&amp;RID=FNMY6NVT016","OP655072.1")</f>
        <v>OP655072.1</v>
      </c>
    </row>
    <row r="79" spans="1:21" x14ac:dyDescent="0.35">
      <c r="A79" t="s">
        <v>1603</v>
      </c>
      <c r="B79" t="s">
        <v>209</v>
      </c>
      <c r="C79">
        <v>3873</v>
      </c>
      <c r="D79">
        <v>3873</v>
      </c>
      <c r="E79" s="1">
        <v>1</v>
      </c>
      <c r="F79">
        <v>0</v>
      </c>
      <c r="G79">
        <v>97.41</v>
      </c>
      <c r="H79">
        <v>2317</v>
      </c>
      <c r="I79" t="str">
        <f>HYPERLINK("https://www.ncbi.nlm.nih.gov/nucleotide/CY189399.1?report=genbank&amp;log$=nucltop&amp;blast_rank=78&amp;RID=FKBHSNXE013","CY189399.1")</f>
        <v>CY189399.1</v>
      </c>
      <c r="M79" t="s">
        <v>1242</v>
      </c>
      <c r="N79" t="s">
        <v>11</v>
      </c>
      <c r="O79">
        <v>4102</v>
      </c>
      <c r="P79">
        <v>4102</v>
      </c>
      <c r="Q79" s="1">
        <v>1</v>
      </c>
      <c r="R79">
        <v>0</v>
      </c>
      <c r="S79">
        <v>98.62</v>
      </c>
      <c r="T79">
        <v>2316</v>
      </c>
      <c r="U79" t="str">
        <f>HYPERLINK("https://www.ncbi.nlm.nih.gov/nucleotide/OP655060.1?report=genbank&amp;log$=nucltop&amp;blast_rank=78&amp;RID=FNMY6NVT016","OP655060.1")</f>
        <v>OP655060.1</v>
      </c>
    </row>
    <row r="80" spans="1:21" x14ac:dyDescent="0.35">
      <c r="A80" t="s">
        <v>1604</v>
      </c>
      <c r="B80" t="s">
        <v>1605</v>
      </c>
      <c r="C80">
        <v>3873</v>
      </c>
      <c r="D80">
        <v>3873</v>
      </c>
      <c r="E80" s="1">
        <v>1</v>
      </c>
      <c r="F80">
        <v>0</v>
      </c>
      <c r="G80">
        <v>97.41</v>
      </c>
      <c r="H80">
        <v>2317</v>
      </c>
      <c r="I80" t="str">
        <f>HYPERLINK("https://www.ncbi.nlm.nih.gov/nucleotide/CY188895.1?report=genbank&amp;log$=nucltop&amp;blast_rank=79&amp;RID=FKBHSNXE013","CY188895.1")</f>
        <v>CY188895.1</v>
      </c>
      <c r="M80" t="s">
        <v>1243</v>
      </c>
      <c r="N80" t="s">
        <v>11</v>
      </c>
      <c r="O80">
        <v>4100</v>
      </c>
      <c r="P80">
        <v>4100</v>
      </c>
      <c r="Q80" s="1">
        <v>1</v>
      </c>
      <c r="R80">
        <v>0</v>
      </c>
      <c r="S80">
        <v>98.62</v>
      </c>
      <c r="T80">
        <v>2316</v>
      </c>
      <c r="U80" t="str">
        <f>HYPERLINK("https://www.ncbi.nlm.nih.gov/nucleotide/ON774666.1?report=genbank&amp;log$=nucltop&amp;blast_rank=79&amp;RID=FNMY6NVT016","ON774666.1")</f>
        <v>ON774666.1</v>
      </c>
    </row>
    <row r="81" spans="1:21" x14ac:dyDescent="0.35">
      <c r="A81" t="s">
        <v>1606</v>
      </c>
      <c r="B81" t="s">
        <v>11</v>
      </c>
      <c r="C81">
        <v>3873</v>
      </c>
      <c r="D81">
        <v>3873</v>
      </c>
      <c r="E81" s="1">
        <v>1</v>
      </c>
      <c r="F81">
        <v>0</v>
      </c>
      <c r="G81">
        <v>97.41</v>
      </c>
      <c r="H81">
        <v>2274</v>
      </c>
      <c r="I81" t="str">
        <f>HYPERLINK("https://www.ncbi.nlm.nih.gov/nucleotide/MW127326.1?report=genbank&amp;log$=nucltop&amp;blast_rank=80&amp;RID=FKBHSNXE013","MW127326.1")</f>
        <v>MW127326.1</v>
      </c>
      <c r="M81" t="s">
        <v>1244</v>
      </c>
      <c r="N81" t="s">
        <v>11</v>
      </c>
      <c r="O81">
        <v>4100</v>
      </c>
      <c r="P81">
        <v>4100</v>
      </c>
      <c r="Q81" s="1">
        <v>1</v>
      </c>
      <c r="R81">
        <v>0</v>
      </c>
      <c r="S81">
        <v>98.58</v>
      </c>
      <c r="T81">
        <v>2316</v>
      </c>
      <c r="U81" t="str">
        <f>HYPERLINK("https://www.ncbi.nlm.nih.gov/nucleotide/OP656249.1?report=genbank&amp;log$=nucltop&amp;blast_rank=80&amp;RID=FNMY6NVT016","OP656249.1")</f>
        <v>OP656249.1</v>
      </c>
    </row>
    <row r="82" spans="1:21" x14ac:dyDescent="0.35">
      <c r="A82" t="s">
        <v>1607</v>
      </c>
      <c r="B82" t="s">
        <v>469</v>
      </c>
      <c r="C82">
        <v>3873</v>
      </c>
      <c r="D82">
        <v>3873</v>
      </c>
      <c r="E82" s="1">
        <v>1</v>
      </c>
      <c r="F82">
        <v>0</v>
      </c>
      <c r="G82">
        <v>97.41</v>
      </c>
      <c r="H82">
        <v>2317</v>
      </c>
      <c r="I82" t="str">
        <f>HYPERLINK("https://www.ncbi.nlm.nih.gov/nucleotide/CY189159.1?report=genbank&amp;log$=nucltop&amp;blast_rank=81&amp;RID=FKBHSNXE013","CY189159.1")</f>
        <v>CY189159.1</v>
      </c>
      <c r="M82" t="s">
        <v>1245</v>
      </c>
      <c r="N82" t="s">
        <v>11</v>
      </c>
      <c r="O82">
        <v>4100</v>
      </c>
      <c r="P82">
        <v>4100</v>
      </c>
      <c r="Q82" s="1">
        <v>1</v>
      </c>
      <c r="R82">
        <v>0</v>
      </c>
      <c r="S82">
        <v>98.62</v>
      </c>
      <c r="T82">
        <v>2316</v>
      </c>
      <c r="U82" t="str">
        <f>HYPERLINK("https://www.ncbi.nlm.nih.gov/nucleotide/ON774852.1?report=genbank&amp;log$=nucltop&amp;blast_rank=81&amp;RID=FNMY6NVT016","ON774852.1")</f>
        <v>ON774852.1</v>
      </c>
    </row>
    <row r="83" spans="1:21" x14ac:dyDescent="0.35">
      <c r="A83" t="s">
        <v>1608</v>
      </c>
      <c r="B83" t="s">
        <v>11</v>
      </c>
      <c r="C83">
        <v>3873</v>
      </c>
      <c r="D83">
        <v>3873</v>
      </c>
      <c r="E83" s="1">
        <v>1</v>
      </c>
      <c r="F83">
        <v>0</v>
      </c>
      <c r="G83">
        <v>97.41</v>
      </c>
      <c r="H83">
        <v>2274</v>
      </c>
      <c r="I83" t="str">
        <f>HYPERLINK("https://www.ncbi.nlm.nih.gov/nucleotide/MW127295.1?report=genbank&amp;log$=nucltop&amp;blast_rank=82&amp;RID=FKBHSNXE013","MW127295.1")</f>
        <v>MW127295.1</v>
      </c>
      <c r="M83" t="s">
        <v>1246</v>
      </c>
      <c r="N83" t="s">
        <v>11</v>
      </c>
      <c r="O83">
        <v>4100</v>
      </c>
      <c r="P83">
        <v>4100</v>
      </c>
      <c r="Q83" s="1">
        <v>1</v>
      </c>
      <c r="R83">
        <v>0</v>
      </c>
      <c r="S83">
        <v>98.58</v>
      </c>
      <c r="T83">
        <v>2316</v>
      </c>
      <c r="U83" t="str">
        <f>HYPERLINK("https://www.ncbi.nlm.nih.gov/nucleotide/OP656244.1?report=genbank&amp;log$=nucltop&amp;blast_rank=82&amp;RID=FNMY6NVT016","OP656244.1")</f>
        <v>OP656244.1</v>
      </c>
    </row>
    <row r="84" spans="1:21" x14ac:dyDescent="0.35">
      <c r="A84" t="s">
        <v>1609</v>
      </c>
      <c r="B84" t="s">
        <v>1610</v>
      </c>
      <c r="C84">
        <v>3873</v>
      </c>
      <c r="D84">
        <v>3873</v>
      </c>
      <c r="E84" s="1">
        <v>1</v>
      </c>
      <c r="F84">
        <v>0</v>
      </c>
      <c r="G84">
        <v>97.41</v>
      </c>
      <c r="H84">
        <v>2317</v>
      </c>
      <c r="I84" t="str">
        <f>HYPERLINK("https://www.ncbi.nlm.nih.gov/nucleotide/CY189015.1?report=genbank&amp;log$=nucltop&amp;blast_rank=83&amp;RID=FKBHSNXE013","CY189015.1")</f>
        <v>CY189015.1</v>
      </c>
      <c r="M84" t="s">
        <v>1247</v>
      </c>
      <c r="N84" t="s">
        <v>11</v>
      </c>
      <c r="O84">
        <v>4100</v>
      </c>
      <c r="P84">
        <v>4100</v>
      </c>
      <c r="Q84" s="1">
        <v>1</v>
      </c>
      <c r="R84">
        <v>0</v>
      </c>
      <c r="S84">
        <v>98.62</v>
      </c>
      <c r="T84">
        <v>2316</v>
      </c>
      <c r="U84" t="str">
        <f>HYPERLINK("https://www.ncbi.nlm.nih.gov/nucleotide/ON775134.1?report=genbank&amp;log$=nucltop&amp;blast_rank=83&amp;RID=FNMY6NVT016","ON775134.1")</f>
        <v>ON775134.1</v>
      </c>
    </row>
    <row r="85" spans="1:21" x14ac:dyDescent="0.35">
      <c r="A85" t="s">
        <v>1611</v>
      </c>
      <c r="B85" t="s">
        <v>1612</v>
      </c>
      <c r="C85">
        <v>3873</v>
      </c>
      <c r="D85">
        <v>3873</v>
      </c>
      <c r="E85" s="1">
        <v>1</v>
      </c>
      <c r="F85">
        <v>0</v>
      </c>
      <c r="G85">
        <v>97.41</v>
      </c>
      <c r="H85">
        <v>2274</v>
      </c>
      <c r="I85" t="str">
        <f>HYPERLINK("https://www.ncbi.nlm.nih.gov/nucleotide/LC032847.1?report=genbank&amp;log$=nucltop&amp;blast_rank=84&amp;RID=FKBHSNXE013","LC032847.1")</f>
        <v>LC032847.1</v>
      </c>
      <c r="M85" t="s">
        <v>1248</v>
      </c>
      <c r="N85" t="s">
        <v>11</v>
      </c>
      <c r="O85">
        <v>4100</v>
      </c>
      <c r="P85">
        <v>4100</v>
      </c>
      <c r="Q85" s="1">
        <v>0.98</v>
      </c>
      <c r="R85">
        <v>0</v>
      </c>
      <c r="S85">
        <v>99.21</v>
      </c>
      <c r="T85">
        <v>2274</v>
      </c>
      <c r="U85" t="str">
        <f>HYPERLINK("https://www.ncbi.nlm.nih.gov/nucleotide/ON506554.1?report=genbank&amp;log$=nucltop&amp;blast_rank=84&amp;RID=FNMY6NVT016","ON506554.1")</f>
        <v>ON506554.1</v>
      </c>
    </row>
    <row r="86" spans="1:21" x14ac:dyDescent="0.35">
      <c r="A86" t="s">
        <v>1613</v>
      </c>
      <c r="B86" t="s">
        <v>590</v>
      </c>
      <c r="C86">
        <v>3873</v>
      </c>
      <c r="D86">
        <v>3873</v>
      </c>
      <c r="E86" s="1">
        <v>1</v>
      </c>
      <c r="F86">
        <v>0</v>
      </c>
      <c r="G86">
        <v>97.41</v>
      </c>
      <c r="H86">
        <v>2274</v>
      </c>
      <c r="I86" t="str">
        <f>HYPERLINK("https://www.ncbi.nlm.nih.gov/nucleotide/KT180433.1?report=genbank&amp;log$=nucltop&amp;blast_rank=85&amp;RID=FKBHSNXE013","KT180433.1")</f>
        <v>KT180433.1</v>
      </c>
      <c r="M86" t="s">
        <v>1249</v>
      </c>
      <c r="N86" t="s">
        <v>11</v>
      </c>
      <c r="O86">
        <v>4100</v>
      </c>
      <c r="P86">
        <v>4100</v>
      </c>
      <c r="Q86" s="1">
        <v>1</v>
      </c>
      <c r="R86">
        <v>0</v>
      </c>
      <c r="S86">
        <v>98.62</v>
      </c>
      <c r="T86">
        <v>2316</v>
      </c>
      <c r="U86" t="str">
        <f>HYPERLINK("https://www.ncbi.nlm.nih.gov/nucleotide/ON774087.1?report=genbank&amp;log$=nucltop&amp;blast_rank=85&amp;RID=FNMY6NVT016","ON774087.1")</f>
        <v>ON774087.1</v>
      </c>
    </row>
    <row r="87" spans="1:21" x14ac:dyDescent="0.35">
      <c r="A87" t="s">
        <v>1614</v>
      </c>
      <c r="B87" t="s">
        <v>1615</v>
      </c>
      <c r="C87">
        <v>3873</v>
      </c>
      <c r="D87">
        <v>3873</v>
      </c>
      <c r="E87" s="1">
        <v>1</v>
      </c>
      <c r="F87">
        <v>0</v>
      </c>
      <c r="G87">
        <v>97.41</v>
      </c>
      <c r="H87">
        <v>2274</v>
      </c>
      <c r="I87" t="str">
        <f>HYPERLINK("https://www.ncbi.nlm.nih.gov/nucleotide/KR052679.1?report=genbank&amp;log$=nucltop&amp;blast_rank=86&amp;RID=FKBHSNXE013","KR052679.1")</f>
        <v>KR052679.1</v>
      </c>
      <c r="M87" t="s">
        <v>1250</v>
      </c>
      <c r="N87" t="s">
        <v>11</v>
      </c>
      <c r="O87">
        <v>4100</v>
      </c>
      <c r="P87">
        <v>4100</v>
      </c>
      <c r="Q87" s="1">
        <v>1</v>
      </c>
      <c r="R87">
        <v>0</v>
      </c>
      <c r="S87">
        <v>98.62</v>
      </c>
      <c r="T87">
        <v>2316</v>
      </c>
      <c r="U87" t="str">
        <f>HYPERLINK("https://www.ncbi.nlm.nih.gov/nucleotide/ON773928.1?report=genbank&amp;log$=nucltop&amp;blast_rank=86&amp;RID=FNMY6NVT016","ON773928.1")</f>
        <v>ON773928.1</v>
      </c>
    </row>
    <row r="88" spans="1:21" x14ac:dyDescent="0.35">
      <c r="A88" t="s">
        <v>1616</v>
      </c>
      <c r="B88" t="s">
        <v>1617</v>
      </c>
      <c r="C88">
        <v>3873</v>
      </c>
      <c r="D88">
        <v>3873</v>
      </c>
      <c r="E88" s="1">
        <v>1</v>
      </c>
      <c r="F88">
        <v>0</v>
      </c>
      <c r="G88">
        <v>97.41</v>
      </c>
      <c r="H88">
        <v>2317</v>
      </c>
      <c r="I88" t="str">
        <f>HYPERLINK("https://www.ncbi.nlm.nih.gov/nucleotide/CY189087.1?report=genbank&amp;log$=nucltop&amp;blast_rank=87&amp;RID=FKBHSNXE013","CY189087.1")</f>
        <v>CY189087.1</v>
      </c>
      <c r="M88" t="s">
        <v>1251</v>
      </c>
      <c r="N88" t="s">
        <v>11</v>
      </c>
      <c r="O88">
        <v>4098</v>
      </c>
      <c r="P88">
        <v>4098</v>
      </c>
      <c r="Q88" s="1">
        <v>1</v>
      </c>
      <c r="R88">
        <v>0</v>
      </c>
      <c r="S88">
        <v>98.53</v>
      </c>
      <c r="T88">
        <v>2316</v>
      </c>
      <c r="U88" t="str">
        <f>HYPERLINK("https://www.ncbi.nlm.nih.gov/nucleotide/OP655081.1?report=genbank&amp;log$=nucltop&amp;blast_rank=87&amp;RID=FNMY6NVT016","OP655081.1")</f>
        <v>OP655081.1</v>
      </c>
    </row>
    <row r="89" spans="1:21" x14ac:dyDescent="0.35">
      <c r="A89" t="s">
        <v>1618</v>
      </c>
      <c r="B89" t="s">
        <v>1619</v>
      </c>
      <c r="C89">
        <v>3873</v>
      </c>
      <c r="D89">
        <v>3873</v>
      </c>
      <c r="E89" s="1">
        <v>1</v>
      </c>
      <c r="F89">
        <v>0</v>
      </c>
      <c r="G89">
        <v>97.41</v>
      </c>
      <c r="H89">
        <v>2317</v>
      </c>
      <c r="I89" t="str">
        <f>HYPERLINK("https://www.ncbi.nlm.nih.gov/nucleotide/CY189207.1?report=genbank&amp;log$=nucltop&amp;blast_rank=88&amp;RID=FKBHSNXE013","CY189207.1")</f>
        <v>CY189207.1</v>
      </c>
      <c r="M89" t="s">
        <v>1252</v>
      </c>
      <c r="N89" t="s">
        <v>11</v>
      </c>
      <c r="O89">
        <v>4098</v>
      </c>
      <c r="P89">
        <v>4098</v>
      </c>
      <c r="Q89" s="1">
        <v>1</v>
      </c>
      <c r="R89">
        <v>0</v>
      </c>
      <c r="S89">
        <v>98.58</v>
      </c>
      <c r="T89">
        <v>2316</v>
      </c>
      <c r="U89" t="str">
        <f>HYPERLINK("https://www.ncbi.nlm.nih.gov/nucleotide/OP656236.1?report=genbank&amp;log$=nucltop&amp;blast_rank=88&amp;RID=FNMY6NVT016","OP656236.1")</f>
        <v>OP656236.1</v>
      </c>
    </row>
    <row r="90" spans="1:21" x14ac:dyDescent="0.35">
      <c r="A90" t="s">
        <v>1620</v>
      </c>
      <c r="B90" t="s">
        <v>1621</v>
      </c>
      <c r="C90">
        <v>3873</v>
      </c>
      <c r="D90">
        <v>3873</v>
      </c>
      <c r="E90" s="1">
        <v>1</v>
      </c>
      <c r="F90">
        <v>0</v>
      </c>
      <c r="G90">
        <v>97.41</v>
      </c>
      <c r="H90">
        <v>2317</v>
      </c>
      <c r="I90" t="str">
        <f>HYPERLINK("https://www.ncbi.nlm.nih.gov/nucleotide/CY189415.1?report=genbank&amp;log$=nucltop&amp;blast_rank=89&amp;RID=FKBHSNXE013","CY189415.1")</f>
        <v>CY189415.1</v>
      </c>
      <c r="M90" t="s">
        <v>1253</v>
      </c>
      <c r="N90" t="s">
        <v>11</v>
      </c>
      <c r="O90">
        <v>4095</v>
      </c>
      <c r="P90">
        <v>4095</v>
      </c>
      <c r="Q90" s="1">
        <v>1</v>
      </c>
      <c r="R90">
        <v>0</v>
      </c>
      <c r="S90">
        <v>98.58</v>
      </c>
      <c r="T90">
        <v>2316</v>
      </c>
      <c r="U90" t="str">
        <f>HYPERLINK("https://www.ncbi.nlm.nih.gov/nucleotide/ON775179.1?report=genbank&amp;log$=nucltop&amp;blast_rank=89&amp;RID=FNMY6NVT016","ON775179.1")</f>
        <v>ON775179.1</v>
      </c>
    </row>
    <row r="91" spans="1:21" x14ac:dyDescent="0.35">
      <c r="A91" t="s">
        <v>1622</v>
      </c>
      <c r="B91" t="s">
        <v>1623</v>
      </c>
      <c r="C91">
        <v>3873</v>
      </c>
      <c r="D91">
        <v>3873</v>
      </c>
      <c r="E91" s="1">
        <v>1</v>
      </c>
      <c r="F91">
        <v>0</v>
      </c>
      <c r="G91">
        <v>97.41</v>
      </c>
      <c r="H91">
        <v>2317</v>
      </c>
      <c r="I91" t="str">
        <f>HYPERLINK("https://www.ncbi.nlm.nih.gov/nucleotide/CY188879.1?report=genbank&amp;log$=nucltop&amp;blast_rank=90&amp;RID=FKBHSNXE013","CY188879.1")</f>
        <v>CY188879.1</v>
      </c>
      <c r="M91" t="s">
        <v>1254</v>
      </c>
      <c r="N91" t="s">
        <v>11</v>
      </c>
      <c r="O91">
        <v>4089</v>
      </c>
      <c r="P91">
        <v>4089</v>
      </c>
      <c r="Q91" s="1">
        <v>0.98</v>
      </c>
      <c r="R91">
        <v>0</v>
      </c>
      <c r="S91">
        <v>99.12</v>
      </c>
      <c r="T91">
        <v>2274</v>
      </c>
      <c r="U91" t="str">
        <f>HYPERLINK("https://www.ncbi.nlm.nih.gov/nucleotide/OL755717.1?report=genbank&amp;log$=nucltop&amp;blast_rank=90&amp;RID=FNMY6NVT016","OL755717.1")</f>
        <v>OL755717.1</v>
      </c>
    </row>
    <row r="92" spans="1:21" x14ac:dyDescent="0.35">
      <c r="A92" t="s">
        <v>1624</v>
      </c>
      <c r="B92" t="s">
        <v>1625</v>
      </c>
      <c r="C92">
        <v>3873</v>
      </c>
      <c r="D92">
        <v>3873</v>
      </c>
      <c r="E92" s="1">
        <v>1</v>
      </c>
      <c r="F92">
        <v>0</v>
      </c>
      <c r="G92">
        <v>97.41</v>
      </c>
      <c r="H92">
        <v>2274</v>
      </c>
      <c r="I92" t="str">
        <f>HYPERLINK("https://www.ncbi.nlm.nih.gov/nucleotide/KR052686.1?report=genbank&amp;log$=nucltop&amp;blast_rank=91&amp;RID=FKBHSNXE013","KR052686.1")</f>
        <v>KR052686.1</v>
      </c>
      <c r="M92" t="s">
        <v>1255</v>
      </c>
      <c r="N92" t="s">
        <v>11</v>
      </c>
      <c r="O92">
        <v>4072</v>
      </c>
      <c r="P92">
        <v>4072</v>
      </c>
      <c r="Q92" s="1">
        <v>0.98</v>
      </c>
      <c r="R92">
        <v>0</v>
      </c>
      <c r="S92">
        <v>98.99</v>
      </c>
      <c r="T92">
        <v>2274</v>
      </c>
      <c r="U92" t="str">
        <f>HYPERLINK("https://www.ncbi.nlm.nih.gov/nucleotide/OP484217.1?report=genbank&amp;log$=nucltop&amp;blast_rank=91&amp;RID=FNMY6NVT016","OP484217.1")</f>
        <v>OP484217.1</v>
      </c>
    </row>
    <row r="93" spans="1:21" x14ac:dyDescent="0.35">
      <c r="A93" t="s">
        <v>1626</v>
      </c>
      <c r="B93" t="s">
        <v>366</v>
      </c>
      <c r="C93">
        <v>3873</v>
      </c>
      <c r="D93">
        <v>3873</v>
      </c>
      <c r="E93" s="1">
        <v>1</v>
      </c>
      <c r="F93">
        <v>0</v>
      </c>
      <c r="G93">
        <v>97.41</v>
      </c>
      <c r="H93">
        <v>2317</v>
      </c>
      <c r="I93" t="str">
        <f>HYPERLINK("https://www.ncbi.nlm.nih.gov/nucleotide/KM219141.1?report=genbank&amp;log$=nucltop&amp;blast_rank=92&amp;RID=FKBHSNXE013","KM219141.1")</f>
        <v>KM219141.1</v>
      </c>
      <c r="M93" t="s">
        <v>1256</v>
      </c>
      <c r="N93" t="s">
        <v>11</v>
      </c>
      <c r="O93">
        <v>4067</v>
      </c>
      <c r="P93">
        <v>4067</v>
      </c>
      <c r="Q93" s="1">
        <v>0.98</v>
      </c>
      <c r="R93">
        <v>0</v>
      </c>
      <c r="S93">
        <v>98.94</v>
      </c>
      <c r="T93">
        <v>2274</v>
      </c>
      <c r="U93" t="str">
        <f>HYPERLINK("https://www.ncbi.nlm.nih.gov/nucleotide/MT233697.1?report=genbank&amp;log$=nucltop&amp;blast_rank=92&amp;RID=FNMY6NVT016","MT233697.1")</f>
        <v>MT233697.1</v>
      </c>
    </row>
    <row r="94" spans="1:21" x14ac:dyDescent="0.35">
      <c r="A94" t="s">
        <v>1627</v>
      </c>
      <c r="B94" t="s">
        <v>1628</v>
      </c>
      <c r="C94">
        <v>3873</v>
      </c>
      <c r="D94">
        <v>3873</v>
      </c>
      <c r="E94" s="1">
        <v>1</v>
      </c>
      <c r="F94">
        <v>0</v>
      </c>
      <c r="G94">
        <v>97.41</v>
      </c>
      <c r="H94">
        <v>2274</v>
      </c>
      <c r="I94" t="str">
        <f>HYPERLINK("https://www.ncbi.nlm.nih.gov/nucleotide/KM975603.1?report=genbank&amp;log$=nucltop&amp;blast_rank=93&amp;RID=FKBHSNXE013","KM975603.1")</f>
        <v>KM975603.1</v>
      </c>
      <c r="M94" t="s">
        <v>1257</v>
      </c>
      <c r="N94" t="s">
        <v>11</v>
      </c>
      <c r="O94">
        <v>4067</v>
      </c>
      <c r="P94">
        <v>4067</v>
      </c>
      <c r="Q94" s="1">
        <v>0.98</v>
      </c>
      <c r="R94">
        <v>0</v>
      </c>
      <c r="S94">
        <v>98.94</v>
      </c>
      <c r="T94">
        <v>2274</v>
      </c>
      <c r="U94" t="str">
        <f>HYPERLINK("https://www.ncbi.nlm.nih.gov/nucleotide/MN795254.1?report=genbank&amp;log$=nucltop&amp;blast_rank=93&amp;RID=FNMY6NVT016","MN795254.1")</f>
        <v>MN795254.1</v>
      </c>
    </row>
    <row r="95" spans="1:21" x14ac:dyDescent="0.35">
      <c r="A95" t="s">
        <v>1629</v>
      </c>
      <c r="B95" t="s">
        <v>11</v>
      </c>
      <c r="C95">
        <v>3873</v>
      </c>
      <c r="D95">
        <v>3873</v>
      </c>
      <c r="E95" s="1">
        <v>1</v>
      </c>
      <c r="F95">
        <v>0</v>
      </c>
      <c r="G95">
        <v>97.41</v>
      </c>
      <c r="H95">
        <v>2274</v>
      </c>
      <c r="I95" t="str">
        <f>HYPERLINK("https://www.ncbi.nlm.nih.gov/nucleotide/MH328397.1?report=genbank&amp;log$=nucltop&amp;blast_rank=94&amp;RID=FKBHSNXE013","MH328397.1")</f>
        <v>MH328397.1</v>
      </c>
      <c r="M95" t="s">
        <v>1258</v>
      </c>
      <c r="N95" t="s">
        <v>11</v>
      </c>
      <c r="O95">
        <v>4067</v>
      </c>
      <c r="P95">
        <v>4067</v>
      </c>
      <c r="Q95" s="1">
        <v>0.98</v>
      </c>
      <c r="R95">
        <v>0</v>
      </c>
      <c r="S95">
        <v>98.99</v>
      </c>
      <c r="T95">
        <v>2268</v>
      </c>
      <c r="U95" t="str">
        <f>HYPERLINK("https://www.ncbi.nlm.nih.gov/nucleotide/MW579138.1?report=genbank&amp;log$=nucltop&amp;blast_rank=94&amp;RID=FNMY6NVT016","MW579138.1")</f>
        <v>MW579138.1</v>
      </c>
    </row>
    <row r="96" spans="1:21" x14ac:dyDescent="0.35">
      <c r="A96" t="s">
        <v>1630</v>
      </c>
      <c r="B96" t="s">
        <v>1631</v>
      </c>
      <c r="C96">
        <v>3873</v>
      </c>
      <c r="D96">
        <v>3873</v>
      </c>
      <c r="E96" s="1">
        <v>1</v>
      </c>
      <c r="F96">
        <v>0</v>
      </c>
      <c r="G96">
        <v>97.41</v>
      </c>
      <c r="H96">
        <v>2274</v>
      </c>
      <c r="I96" t="str">
        <f>HYPERLINK("https://www.ncbi.nlm.nih.gov/nucleotide/KT274654.1?report=genbank&amp;log$=nucltop&amp;blast_rank=95&amp;RID=FKBHSNXE013","KT274654.1")</f>
        <v>KT274654.1</v>
      </c>
      <c r="M96" t="s">
        <v>1259</v>
      </c>
      <c r="N96" t="s">
        <v>11</v>
      </c>
      <c r="O96">
        <v>4061</v>
      </c>
      <c r="P96">
        <v>4061</v>
      </c>
      <c r="Q96" s="1">
        <v>0.98</v>
      </c>
      <c r="R96">
        <v>0</v>
      </c>
      <c r="S96">
        <v>98.9</v>
      </c>
      <c r="T96">
        <v>2274</v>
      </c>
      <c r="U96" t="str">
        <f>HYPERLINK("https://www.ncbi.nlm.nih.gov/nucleotide/MT233841.1?report=genbank&amp;log$=nucltop&amp;blast_rank=95&amp;RID=FNMY6NVT016","MT233841.1")</f>
        <v>MT233841.1</v>
      </c>
    </row>
    <row r="97" spans="1:21" x14ac:dyDescent="0.35">
      <c r="A97" t="s">
        <v>1632</v>
      </c>
      <c r="B97" t="s">
        <v>1633</v>
      </c>
      <c r="C97">
        <v>3873</v>
      </c>
      <c r="D97">
        <v>3873</v>
      </c>
      <c r="E97" s="1">
        <v>1</v>
      </c>
      <c r="F97">
        <v>0</v>
      </c>
      <c r="G97">
        <v>97.41</v>
      </c>
      <c r="H97">
        <v>2274</v>
      </c>
      <c r="I97" t="str">
        <f>HYPERLINK("https://www.ncbi.nlm.nih.gov/nucleotide/KT836612.1?report=genbank&amp;log$=nucltop&amp;blast_rank=96&amp;RID=FKBHSNXE013","KT836612.1")</f>
        <v>KT836612.1</v>
      </c>
      <c r="M97" t="s">
        <v>1260</v>
      </c>
      <c r="N97" t="s">
        <v>11</v>
      </c>
      <c r="O97">
        <v>4061</v>
      </c>
      <c r="P97">
        <v>4061</v>
      </c>
      <c r="Q97" s="1">
        <v>1</v>
      </c>
      <c r="R97">
        <v>0</v>
      </c>
      <c r="S97">
        <v>98.32</v>
      </c>
      <c r="T97">
        <v>2316</v>
      </c>
      <c r="U97" t="str">
        <f>HYPERLINK("https://www.ncbi.nlm.nih.gov/nucleotide/OP870288.1?report=genbank&amp;log$=nucltop&amp;blast_rank=96&amp;RID=FNMY6NVT016","OP870288.1")</f>
        <v>OP870288.1</v>
      </c>
    </row>
    <row r="98" spans="1:21" x14ac:dyDescent="0.35">
      <c r="A98" t="s">
        <v>1634</v>
      </c>
      <c r="B98" t="s">
        <v>459</v>
      </c>
      <c r="C98">
        <v>3873</v>
      </c>
      <c r="D98">
        <v>3873</v>
      </c>
      <c r="E98" s="1">
        <v>1</v>
      </c>
      <c r="F98">
        <v>0</v>
      </c>
      <c r="G98">
        <v>97.41</v>
      </c>
      <c r="H98">
        <v>2297</v>
      </c>
      <c r="I98" t="str">
        <f>HYPERLINK("https://www.ncbi.nlm.nih.gov/nucleotide/CY189135.1?report=genbank&amp;log$=nucltop&amp;blast_rank=97&amp;RID=FKBHSNXE013","CY189135.1")</f>
        <v>CY189135.1</v>
      </c>
      <c r="M98" t="s">
        <v>1261</v>
      </c>
      <c r="N98" t="s">
        <v>11</v>
      </c>
      <c r="O98">
        <v>4061</v>
      </c>
      <c r="P98">
        <v>4061</v>
      </c>
      <c r="Q98" s="1">
        <v>0.98</v>
      </c>
      <c r="R98">
        <v>0</v>
      </c>
      <c r="S98">
        <v>98.9</v>
      </c>
      <c r="T98">
        <v>2274</v>
      </c>
      <c r="U98" t="str">
        <f>HYPERLINK("https://www.ncbi.nlm.nih.gov/nucleotide/MN795189.1?report=genbank&amp;log$=nucltop&amp;blast_rank=97&amp;RID=FNMY6NVT016","MN795189.1")</f>
        <v>MN795189.1</v>
      </c>
    </row>
    <row r="99" spans="1:21" x14ac:dyDescent="0.35">
      <c r="A99" t="s">
        <v>1635</v>
      </c>
      <c r="B99" t="s">
        <v>1636</v>
      </c>
      <c r="C99">
        <v>3873</v>
      </c>
      <c r="D99">
        <v>3873</v>
      </c>
      <c r="E99" s="1">
        <v>1</v>
      </c>
      <c r="F99">
        <v>0</v>
      </c>
      <c r="G99">
        <v>97.41</v>
      </c>
      <c r="H99">
        <v>2297</v>
      </c>
      <c r="I99" t="str">
        <f>HYPERLINK("https://www.ncbi.nlm.nih.gov/nucleotide/CY188911.1?report=genbank&amp;log$=nucltop&amp;blast_rank=98&amp;RID=FKBHSNXE013","CY188911.1")</f>
        <v>CY188911.1</v>
      </c>
      <c r="M99" t="s">
        <v>1262</v>
      </c>
      <c r="N99" t="s">
        <v>11</v>
      </c>
      <c r="O99">
        <v>4056</v>
      </c>
      <c r="P99">
        <v>4056</v>
      </c>
      <c r="Q99" s="1">
        <v>0.98</v>
      </c>
      <c r="R99">
        <v>0</v>
      </c>
      <c r="S99">
        <v>98.86</v>
      </c>
      <c r="T99">
        <v>2274</v>
      </c>
      <c r="U99" t="str">
        <f>HYPERLINK("https://www.ncbi.nlm.nih.gov/nucleotide/MW579168.1?report=genbank&amp;log$=nucltop&amp;blast_rank=98&amp;RID=FNMY6NVT016","MW579168.1")</f>
        <v>MW579168.1</v>
      </c>
    </row>
    <row r="100" spans="1:21" x14ac:dyDescent="0.35">
      <c r="A100" t="s">
        <v>1637</v>
      </c>
      <c r="B100" t="s">
        <v>415</v>
      </c>
      <c r="C100">
        <v>3873</v>
      </c>
      <c r="D100">
        <v>3873</v>
      </c>
      <c r="E100" s="1">
        <v>1</v>
      </c>
      <c r="F100">
        <v>0</v>
      </c>
      <c r="G100">
        <v>97.41</v>
      </c>
      <c r="H100">
        <v>2278</v>
      </c>
      <c r="I100" t="str">
        <f>HYPERLINK("https://www.ncbi.nlm.nih.gov/nucleotide/CY189255.1?report=genbank&amp;log$=nucltop&amp;blast_rank=99&amp;RID=FKBHSNXE013","CY189255.1")</f>
        <v>CY189255.1</v>
      </c>
      <c r="M100" t="s">
        <v>1263</v>
      </c>
      <c r="N100" t="s">
        <v>11</v>
      </c>
      <c r="O100">
        <v>4056</v>
      </c>
      <c r="P100">
        <v>4056</v>
      </c>
      <c r="Q100" s="1">
        <v>0.98</v>
      </c>
      <c r="R100">
        <v>0</v>
      </c>
      <c r="S100">
        <v>98.86</v>
      </c>
      <c r="T100">
        <v>2274</v>
      </c>
      <c r="U100" t="str">
        <f>HYPERLINK("https://www.ncbi.nlm.nih.gov/nucleotide/OQ786170.1?report=genbank&amp;log$=nucltop&amp;blast_rank=99&amp;RID=FNMY6NVT016","OQ786170.1")</f>
        <v>OQ786170.1</v>
      </c>
    </row>
    <row r="101" spans="1:21" x14ac:dyDescent="0.35">
      <c r="A101" t="s">
        <v>1638</v>
      </c>
      <c r="B101" t="s">
        <v>11</v>
      </c>
      <c r="C101">
        <v>3873</v>
      </c>
      <c r="D101">
        <v>3873</v>
      </c>
      <c r="E101" s="1">
        <v>1</v>
      </c>
      <c r="F101">
        <v>0</v>
      </c>
      <c r="G101">
        <v>97.41</v>
      </c>
      <c r="H101">
        <v>2274</v>
      </c>
      <c r="I101" t="str">
        <f>HYPERLINK("https://www.ncbi.nlm.nih.gov/nucleotide/MW127321.1?report=genbank&amp;log$=nucltop&amp;blast_rank=100&amp;RID=FKBHSNXE013","MW127321.1")</f>
        <v>MW127321.1</v>
      </c>
      <c r="M101" t="s">
        <v>1264</v>
      </c>
      <c r="N101" t="s">
        <v>11</v>
      </c>
      <c r="O101">
        <v>4056</v>
      </c>
      <c r="P101">
        <v>4056</v>
      </c>
      <c r="Q101" s="1">
        <v>0.98</v>
      </c>
      <c r="R101">
        <v>0</v>
      </c>
      <c r="S101">
        <v>98.86</v>
      </c>
      <c r="T101">
        <v>2274</v>
      </c>
      <c r="U101" t="str">
        <f>HYPERLINK("https://www.ncbi.nlm.nih.gov/nucleotide/MW308723.1?report=genbank&amp;log$=nucltop&amp;blast_rank=100&amp;RID=FNMY6NVT016","MW308723.1")</f>
        <v>MW308723.1</v>
      </c>
    </row>
  </sheetData>
  <conditionalFormatting sqref="A1:XFD1048576">
    <cfRule type="containsText" dxfId="3" priority="1" operator="containsText" text="swine">
      <formula>NOT(ISERROR(SEARCH("swine",A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5"/>
  <sheetViews>
    <sheetView workbookViewId="0">
      <selection activeCell="K12" sqref="K12"/>
    </sheetView>
  </sheetViews>
  <sheetFormatPr defaultRowHeight="14.5" x14ac:dyDescent="0.35"/>
  <cols>
    <col min="2" max="2" width="30.81640625" customWidth="1"/>
  </cols>
  <sheetData>
    <row r="1" spans="1:21" x14ac:dyDescent="0.35">
      <c r="A1" t="s">
        <v>49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M1" t="s">
        <v>497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</row>
    <row r="2" spans="1:21" x14ac:dyDescent="0.35">
      <c r="A2" t="s">
        <v>1639</v>
      </c>
      <c r="B2" t="s">
        <v>11</v>
      </c>
      <c r="C2">
        <v>4078</v>
      </c>
      <c r="D2">
        <v>4078</v>
      </c>
      <c r="E2" s="1">
        <v>1</v>
      </c>
      <c r="F2">
        <v>0</v>
      </c>
      <c r="G2">
        <v>100</v>
      </c>
      <c r="H2">
        <v>2208</v>
      </c>
      <c r="I2" t="str">
        <f>HYPERLINK("https://www.ncbi.nlm.nih.gov/nucleotide/PP995246.1?report=genbank&amp;log$=nucltop&amp;blast_rank=1&amp;RID=FKBDWN8D016","PP995246.1")</f>
        <v>PP995246.1</v>
      </c>
      <c r="M2" t="s">
        <v>1065</v>
      </c>
      <c r="N2" t="s">
        <v>11</v>
      </c>
      <c r="O2">
        <v>3973</v>
      </c>
      <c r="P2">
        <v>3973</v>
      </c>
      <c r="Q2" s="1">
        <v>1</v>
      </c>
      <c r="R2">
        <v>0</v>
      </c>
      <c r="S2">
        <v>100</v>
      </c>
      <c r="T2">
        <v>2151</v>
      </c>
      <c r="U2" t="str">
        <f>HYPERLINK("https://www.ncbi.nlm.nih.gov/nucleotide/PP997488.1?report=genbank&amp;log$=nucltop&amp;blast_rank=1&amp;RID=FNMVUM80013","PP997488.1")</f>
        <v>PP997488.1</v>
      </c>
    </row>
    <row r="3" spans="1:21" x14ac:dyDescent="0.35">
      <c r="A3" t="s">
        <v>1640</v>
      </c>
      <c r="B3" t="s">
        <v>11</v>
      </c>
      <c r="C3">
        <v>4072</v>
      </c>
      <c r="D3">
        <v>4072</v>
      </c>
      <c r="E3" s="1">
        <v>1</v>
      </c>
      <c r="F3">
        <v>0</v>
      </c>
      <c r="G3">
        <v>99.95</v>
      </c>
      <c r="H3">
        <v>2208</v>
      </c>
      <c r="I3" t="str">
        <f>HYPERLINK("https://www.ncbi.nlm.nih.gov/nucleotide/PP995244.1?report=genbank&amp;log$=nucltop&amp;blast_rank=2&amp;RID=FKBDWN8D016","PP995244.1")</f>
        <v>PP995244.1</v>
      </c>
      <c r="M3" t="s">
        <v>1066</v>
      </c>
      <c r="N3" t="s">
        <v>11</v>
      </c>
      <c r="O3">
        <v>3962</v>
      </c>
      <c r="P3">
        <v>3962</v>
      </c>
      <c r="Q3" s="1">
        <v>1</v>
      </c>
      <c r="R3">
        <v>0</v>
      </c>
      <c r="S3">
        <v>99.91</v>
      </c>
      <c r="T3">
        <v>2151</v>
      </c>
      <c r="U3" t="str">
        <f>HYPERLINK("https://www.ncbi.nlm.nih.gov/nucleotide/PP997628.1?report=genbank&amp;log$=nucltop&amp;blast_rank=2&amp;RID=FNMVUM80013","PP997628.1")</f>
        <v>PP997628.1</v>
      </c>
    </row>
    <row r="4" spans="1:21" x14ac:dyDescent="0.35">
      <c r="A4" t="s">
        <v>1641</v>
      </c>
      <c r="B4" t="s">
        <v>11</v>
      </c>
      <c r="C4">
        <v>4072</v>
      </c>
      <c r="D4">
        <v>4072</v>
      </c>
      <c r="E4" s="1">
        <v>1</v>
      </c>
      <c r="F4">
        <v>0</v>
      </c>
      <c r="G4">
        <v>99.95</v>
      </c>
      <c r="H4">
        <v>2208</v>
      </c>
      <c r="I4" t="str">
        <f>HYPERLINK("https://www.ncbi.nlm.nih.gov/nucleotide/PQ110652.1?report=genbank&amp;log$=nucltop&amp;blast_rank=3&amp;RID=FKBDWN8D016","PQ110652.1")</f>
        <v>PQ110652.1</v>
      </c>
      <c r="M4" t="s">
        <v>1067</v>
      </c>
      <c r="N4" t="s">
        <v>11</v>
      </c>
      <c r="O4">
        <v>3962</v>
      </c>
      <c r="P4">
        <v>3962</v>
      </c>
      <c r="Q4" s="1">
        <v>1</v>
      </c>
      <c r="R4">
        <v>0</v>
      </c>
      <c r="S4">
        <v>99.91</v>
      </c>
      <c r="T4">
        <v>2151</v>
      </c>
      <c r="U4" t="str">
        <f>HYPERLINK("https://www.ncbi.nlm.nih.gov/nucleotide/PP997506.1?report=genbank&amp;log$=nucltop&amp;blast_rank=3&amp;RID=FNMVUM80013","PP997506.1")</f>
        <v>PP997506.1</v>
      </c>
    </row>
    <row r="5" spans="1:21" x14ac:dyDescent="0.35">
      <c r="A5" t="s">
        <v>1642</v>
      </c>
      <c r="B5" t="s">
        <v>11</v>
      </c>
      <c r="C5">
        <v>4056</v>
      </c>
      <c r="D5">
        <v>4056</v>
      </c>
      <c r="E5" s="1">
        <v>1</v>
      </c>
      <c r="F5">
        <v>0</v>
      </c>
      <c r="G5">
        <v>99.82</v>
      </c>
      <c r="H5">
        <v>2208</v>
      </c>
      <c r="I5" t="str">
        <f>HYPERLINK("https://www.ncbi.nlm.nih.gov/nucleotide/PP995277.1?report=genbank&amp;log$=nucltop&amp;blast_rank=4&amp;RID=FKBDWN8D016","PP995277.1")</f>
        <v>PP995277.1</v>
      </c>
      <c r="M5" t="s">
        <v>1068</v>
      </c>
      <c r="N5" t="s">
        <v>11</v>
      </c>
      <c r="O5">
        <v>3960</v>
      </c>
      <c r="P5">
        <v>3960</v>
      </c>
      <c r="Q5" s="1">
        <v>0.99</v>
      </c>
      <c r="R5">
        <v>0</v>
      </c>
      <c r="S5">
        <v>99.91</v>
      </c>
      <c r="T5">
        <v>2150</v>
      </c>
      <c r="U5" t="str">
        <f>HYPERLINK("https://www.ncbi.nlm.nih.gov/nucleotide/PQ111476.1?report=genbank&amp;log$=nucltop&amp;blast_rank=4&amp;RID=FNMVUM80013","PQ111476.1")</f>
        <v>PQ111476.1</v>
      </c>
    </row>
    <row r="6" spans="1:21" x14ac:dyDescent="0.35">
      <c r="A6" t="s">
        <v>1643</v>
      </c>
      <c r="B6" t="s">
        <v>11</v>
      </c>
      <c r="C6">
        <v>3967</v>
      </c>
      <c r="D6">
        <v>3967</v>
      </c>
      <c r="E6" s="1">
        <v>0.97</v>
      </c>
      <c r="F6">
        <v>0</v>
      </c>
      <c r="G6">
        <v>99.95</v>
      </c>
      <c r="H6">
        <v>2151</v>
      </c>
      <c r="I6" t="str">
        <f>HYPERLINK("https://www.ncbi.nlm.nih.gov/nucleotide/PP995256.1?report=genbank&amp;log$=nucltop&amp;blast_rank=5&amp;RID=FKBDWN8D016","PP995256.1")</f>
        <v>PP995256.1</v>
      </c>
      <c r="M6" t="s">
        <v>1069</v>
      </c>
      <c r="N6" t="s">
        <v>11</v>
      </c>
      <c r="O6">
        <v>3958</v>
      </c>
      <c r="P6">
        <v>3958</v>
      </c>
      <c r="Q6" s="1">
        <v>1</v>
      </c>
      <c r="R6">
        <v>0</v>
      </c>
      <c r="S6">
        <v>99.86</v>
      </c>
      <c r="T6">
        <v>2151</v>
      </c>
      <c r="U6" t="str">
        <f>HYPERLINK("https://www.ncbi.nlm.nih.gov/nucleotide/PQ162519.1?report=genbank&amp;log$=nucltop&amp;blast_rank=5&amp;RID=FNMVUM80013","PQ162519.1")</f>
        <v>PQ162519.1</v>
      </c>
    </row>
    <row r="7" spans="1:21" x14ac:dyDescent="0.35">
      <c r="A7" t="s">
        <v>1644</v>
      </c>
      <c r="B7" t="s">
        <v>11</v>
      </c>
      <c r="C7">
        <v>3941</v>
      </c>
      <c r="D7">
        <v>3941</v>
      </c>
      <c r="E7" s="1">
        <v>1</v>
      </c>
      <c r="F7">
        <v>0</v>
      </c>
      <c r="G7">
        <v>98.87</v>
      </c>
      <c r="H7">
        <v>2208</v>
      </c>
      <c r="I7" t="str">
        <f>HYPERLINK("https://www.ncbi.nlm.nih.gov/nucleotide/PQ064543.1?report=genbank&amp;log$=nucltop&amp;blast_rank=6&amp;RID=FKBDWN8D016","PQ064543.1")</f>
        <v>PQ064543.1</v>
      </c>
      <c r="M7" t="s">
        <v>1070</v>
      </c>
      <c r="N7" t="s">
        <v>11</v>
      </c>
      <c r="O7">
        <v>3956</v>
      </c>
      <c r="P7">
        <v>3956</v>
      </c>
      <c r="Q7" s="1">
        <v>1</v>
      </c>
      <c r="R7">
        <v>0</v>
      </c>
      <c r="S7">
        <v>99.86</v>
      </c>
      <c r="T7">
        <v>2151</v>
      </c>
      <c r="U7" t="str">
        <f>HYPERLINK("https://www.ncbi.nlm.nih.gov/nucleotide/PQ201940.1?report=genbank&amp;log$=nucltop&amp;blast_rank=6&amp;RID=FNMVUM80013","PQ201940.1")</f>
        <v>PQ201940.1</v>
      </c>
    </row>
    <row r="8" spans="1:21" x14ac:dyDescent="0.35">
      <c r="A8" t="s">
        <v>1645</v>
      </c>
      <c r="B8" t="s">
        <v>11</v>
      </c>
      <c r="C8">
        <v>3912</v>
      </c>
      <c r="D8">
        <v>3912</v>
      </c>
      <c r="E8" s="1">
        <v>0.97</v>
      </c>
      <c r="F8">
        <v>0</v>
      </c>
      <c r="G8">
        <v>99.49</v>
      </c>
      <c r="H8">
        <v>2151</v>
      </c>
      <c r="I8" t="str">
        <f>HYPERLINK("https://www.ncbi.nlm.nih.gov/nucleotide/MZ665394.1?report=genbank&amp;log$=nucltop&amp;blast_rank=7&amp;RID=FKBDWN8D016","MZ665394.1")</f>
        <v>MZ665394.1</v>
      </c>
      <c r="M8" t="s">
        <v>1071</v>
      </c>
      <c r="N8" t="s">
        <v>11</v>
      </c>
      <c r="O8">
        <v>3956</v>
      </c>
      <c r="P8">
        <v>3956</v>
      </c>
      <c r="Q8" s="1">
        <v>1</v>
      </c>
      <c r="R8">
        <v>0</v>
      </c>
      <c r="S8">
        <v>99.86</v>
      </c>
      <c r="T8">
        <v>2151</v>
      </c>
      <c r="U8" t="str">
        <f>HYPERLINK("https://www.ncbi.nlm.nih.gov/nucleotide/PP995624.1?report=genbank&amp;log$=nucltop&amp;blast_rank=7&amp;RID=FNMVUM80013","PP995624.1")</f>
        <v>PP995624.1</v>
      </c>
    </row>
    <row r="9" spans="1:21" x14ac:dyDescent="0.35">
      <c r="A9" t="s">
        <v>1646</v>
      </c>
      <c r="B9" t="s">
        <v>1418</v>
      </c>
      <c r="C9">
        <v>3795</v>
      </c>
      <c r="D9">
        <v>3795</v>
      </c>
      <c r="E9" s="1">
        <v>0.99</v>
      </c>
      <c r="F9">
        <v>0</v>
      </c>
      <c r="G9">
        <v>97.73</v>
      </c>
      <c r="H9">
        <v>2205</v>
      </c>
      <c r="I9" t="str">
        <f>HYPERLINK("https://www.ncbi.nlm.nih.gov/nucleotide/CY189182.1?report=genbank&amp;log$=nucltop&amp;blast_rank=8&amp;RID=FKBDWN8D016","CY189182.1")</f>
        <v>CY189182.1</v>
      </c>
      <c r="M9" t="s">
        <v>1072</v>
      </c>
      <c r="N9" t="s">
        <v>11</v>
      </c>
      <c r="O9">
        <v>3956</v>
      </c>
      <c r="P9">
        <v>3956</v>
      </c>
      <c r="Q9" s="1">
        <v>1</v>
      </c>
      <c r="R9">
        <v>0</v>
      </c>
      <c r="S9">
        <v>99.86</v>
      </c>
      <c r="T9">
        <v>2151</v>
      </c>
      <c r="U9" t="str">
        <f>HYPERLINK("https://www.ncbi.nlm.nih.gov/nucleotide/PP997481.1?report=genbank&amp;log$=nucltop&amp;blast_rank=8&amp;RID=FNMVUM80013","PP997481.1")</f>
        <v>PP997481.1</v>
      </c>
    </row>
    <row r="10" spans="1:21" x14ac:dyDescent="0.35">
      <c r="A10" t="s">
        <v>1647</v>
      </c>
      <c r="B10" t="s">
        <v>244</v>
      </c>
      <c r="C10">
        <v>3795</v>
      </c>
      <c r="D10">
        <v>3795</v>
      </c>
      <c r="E10" s="1">
        <v>1</v>
      </c>
      <c r="F10">
        <v>0</v>
      </c>
      <c r="G10">
        <v>97.69</v>
      </c>
      <c r="H10">
        <v>2233</v>
      </c>
      <c r="I10" t="str">
        <f>HYPERLINK("https://www.ncbi.nlm.nih.gov/nucleotide/KY925151.1?report=genbank&amp;log$=nucltop&amp;blast_rank=9&amp;RID=FKBDWN8D016","KY925151.1")</f>
        <v>KY925151.1</v>
      </c>
      <c r="M10" t="s">
        <v>1073</v>
      </c>
      <c r="N10" t="s">
        <v>11</v>
      </c>
      <c r="O10">
        <v>3951</v>
      </c>
      <c r="P10">
        <v>3951</v>
      </c>
      <c r="Q10" s="1">
        <v>0.99</v>
      </c>
      <c r="R10">
        <v>0</v>
      </c>
      <c r="S10">
        <v>99.95</v>
      </c>
      <c r="T10">
        <v>2151</v>
      </c>
      <c r="U10" t="str">
        <f>HYPERLINK("https://www.ncbi.nlm.nih.gov/nucleotide/PQ111524.1?report=genbank&amp;log$=nucltop&amp;blast_rank=9&amp;RID=FNMVUM80013","PQ111524.1")</f>
        <v>PQ111524.1</v>
      </c>
    </row>
    <row r="11" spans="1:21" x14ac:dyDescent="0.35">
      <c r="A11" t="s">
        <v>1648</v>
      </c>
      <c r="B11" t="s">
        <v>560</v>
      </c>
      <c r="C11">
        <v>3795</v>
      </c>
      <c r="D11">
        <v>3795</v>
      </c>
      <c r="E11" s="1">
        <v>1</v>
      </c>
      <c r="F11">
        <v>0</v>
      </c>
      <c r="G11">
        <v>97.69</v>
      </c>
      <c r="H11">
        <v>2233</v>
      </c>
      <c r="I11" t="str">
        <f>HYPERLINK("https://www.ncbi.nlm.nih.gov/nucleotide/KY925081.1?report=genbank&amp;log$=nucltop&amp;blast_rank=10&amp;RID=FKBDWN8D016","KY925081.1")</f>
        <v>KY925081.1</v>
      </c>
      <c r="M11" t="s">
        <v>1074</v>
      </c>
      <c r="N11" t="s">
        <v>11</v>
      </c>
      <c r="O11">
        <v>3945</v>
      </c>
      <c r="P11">
        <v>3945</v>
      </c>
      <c r="Q11" s="1">
        <v>1</v>
      </c>
      <c r="R11">
        <v>0</v>
      </c>
      <c r="S11">
        <v>99.77</v>
      </c>
      <c r="T11">
        <v>2151</v>
      </c>
      <c r="U11" t="str">
        <f>HYPERLINK("https://www.ncbi.nlm.nih.gov/nucleotide/PQ112511.1?report=genbank&amp;log$=nucltop&amp;blast_rank=10&amp;RID=FNMVUM80013","PQ112511.1")</f>
        <v>PQ112511.1</v>
      </c>
    </row>
    <row r="12" spans="1:21" x14ac:dyDescent="0.35">
      <c r="A12" t="s">
        <v>1649</v>
      </c>
      <c r="B12" t="s">
        <v>1650</v>
      </c>
      <c r="C12">
        <v>3790</v>
      </c>
      <c r="D12">
        <v>3790</v>
      </c>
      <c r="E12" s="1">
        <v>0.99</v>
      </c>
      <c r="F12">
        <v>0</v>
      </c>
      <c r="G12">
        <v>97.69</v>
      </c>
      <c r="H12">
        <v>2205</v>
      </c>
      <c r="I12" t="str">
        <f>HYPERLINK("https://www.ncbi.nlm.nih.gov/nucleotide/CY189342.1?report=genbank&amp;log$=nucltop&amp;blast_rank=11&amp;RID=FKBDWN8D016","CY189342.1")</f>
        <v>CY189342.1</v>
      </c>
      <c r="M12" t="s">
        <v>1075</v>
      </c>
      <c r="N12" t="s">
        <v>11</v>
      </c>
      <c r="O12">
        <v>3917</v>
      </c>
      <c r="P12">
        <v>3917</v>
      </c>
      <c r="Q12" s="1">
        <v>1</v>
      </c>
      <c r="R12">
        <v>0</v>
      </c>
      <c r="S12">
        <v>99.54</v>
      </c>
      <c r="T12">
        <v>2151</v>
      </c>
      <c r="U12" t="str">
        <f>HYPERLINK("https://www.ncbi.nlm.nih.gov/nucleotide/OP484146.1?report=genbank&amp;log$=nucltop&amp;blast_rank=11&amp;RID=FNMVUM80013","OP484146.1")</f>
        <v>OP484146.1</v>
      </c>
    </row>
    <row r="13" spans="1:21" x14ac:dyDescent="0.35">
      <c r="A13" t="s">
        <v>1651</v>
      </c>
      <c r="B13" t="s">
        <v>99</v>
      </c>
      <c r="C13">
        <v>3790</v>
      </c>
      <c r="D13">
        <v>3790</v>
      </c>
      <c r="E13" s="1">
        <v>0.99</v>
      </c>
      <c r="F13">
        <v>0</v>
      </c>
      <c r="G13">
        <v>97.69</v>
      </c>
      <c r="H13">
        <v>2206</v>
      </c>
      <c r="I13" t="str">
        <f>HYPERLINK("https://www.ncbi.nlm.nih.gov/nucleotide/CY188830.1?report=genbank&amp;log$=nucltop&amp;blast_rank=12&amp;RID=FKBDWN8D016","CY188830.1")</f>
        <v>CY188830.1</v>
      </c>
      <c r="M13" t="s">
        <v>1076</v>
      </c>
      <c r="N13" t="s">
        <v>11</v>
      </c>
      <c r="O13">
        <v>3912</v>
      </c>
      <c r="P13">
        <v>3912</v>
      </c>
      <c r="Q13" s="1">
        <v>1</v>
      </c>
      <c r="R13">
        <v>0</v>
      </c>
      <c r="S13">
        <v>99.49</v>
      </c>
      <c r="T13">
        <v>2151</v>
      </c>
      <c r="U13" t="str">
        <f>HYPERLINK("https://www.ncbi.nlm.nih.gov/nucleotide/OL755718.1?report=genbank&amp;log$=nucltop&amp;blast_rank=12&amp;RID=FNMVUM80013","OL755718.1")</f>
        <v>OL755718.1</v>
      </c>
    </row>
    <row r="14" spans="1:21" x14ac:dyDescent="0.35">
      <c r="A14" t="s">
        <v>1652</v>
      </c>
      <c r="B14" t="s">
        <v>25</v>
      </c>
      <c r="C14">
        <v>3790</v>
      </c>
      <c r="D14">
        <v>3790</v>
      </c>
      <c r="E14" s="1">
        <v>0.99</v>
      </c>
      <c r="F14">
        <v>0</v>
      </c>
      <c r="G14">
        <v>97.69</v>
      </c>
      <c r="H14">
        <v>2205</v>
      </c>
      <c r="I14" t="str">
        <f>HYPERLINK("https://www.ncbi.nlm.nih.gov/nucleotide/CY189030.1?report=genbank&amp;log$=nucltop&amp;blast_rank=13&amp;RID=FKBDWN8D016","CY189030.1")</f>
        <v>CY189030.1</v>
      </c>
      <c r="M14" t="s">
        <v>1077</v>
      </c>
      <c r="N14" t="s">
        <v>11</v>
      </c>
      <c r="O14">
        <v>3912</v>
      </c>
      <c r="P14">
        <v>3912</v>
      </c>
      <c r="Q14" s="1">
        <v>1</v>
      </c>
      <c r="R14">
        <v>0</v>
      </c>
      <c r="S14">
        <v>99.49</v>
      </c>
      <c r="T14">
        <v>2151</v>
      </c>
      <c r="U14" t="str">
        <f>HYPERLINK("https://www.ncbi.nlm.nih.gov/nucleotide/OQ534921.1?report=genbank&amp;log$=nucltop&amp;blast_rank=13&amp;RID=FNMVUM80013","OQ534921.1")</f>
        <v>OQ534921.1</v>
      </c>
    </row>
    <row r="15" spans="1:21" x14ac:dyDescent="0.35">
      <c r="A15" t="s">
        <v>1653</v>
      </c>
      <c r="B15" t="s">
        <v>30</v>
      </c>
      <c r="C15">
        <v>3790</v>
      </c>
      <c r="D15">
        <v>3790</v>
      </c>
      <c r="E15" s="1">
        <v>0.99</v>
      </c>
      <c r="F15">
        <v>0</v>
      </c>
      <c r="G15">
        <v>97.69</v>
      </c>
      <c r="H15">
        <v>2205</v>
      </c>
      <c r="I15" t="str">
        <f>HYPERLINK("https://www.ncbi.nlm.nih.gov/nucleotide/CY188862.1?report=genbank&amp;log$=nucltop&amp;blast_rank=14&amp;RID=FKBDWN8D016","CY188862.1")</f>
        <v>CY188862.1</v>
      </c>
      <c r="M15" t="s">
        <v>1078</v>
      </c>
      <c r="N15" t="s">
        <v>11</v>
      </c>
      <c r="O15">
        <v>3912</v>
      </c>
      <c r="P15">
        <v>3912</v>
      </c>
      <c r="Q15" s="1">
        <v>1</v>
      </c>
      <c r="R15">
        <v>0</v>
      </c>
      <c r="S15">
        <v>99.49</v>
      </c>
      <c r="T15">
        <v>2151</v>
      </c>
      <c r="U15" t="str">
        <f>HYPERLINK("https://www.ncbi.nlm.nih.gov/nucleotide/OP484104.1?report=genbank&amp;log$=nucltop&amp;blast_rank=14&amp;RID=FNMVUM80013","OP484104.1")</f>
        <v>OP484104.1</v>
      </c>
    </row>
    <row r="16" spans="1:21" x14ac:dyDescent="0.35">
      <c r="A16" t="s">
        <v>1654</v>
      </c>
      <c r="B16" t="s">
        <v>176</v>
      </c>
      <c r="C16">
        <v>3786</v>
      </c>
      <c r="D16">
        <v>3786</v>
      </c>
      <c r="E16" s="1">
        <v>0.99</v>
      </c>
      <c r="F16">
        <v>0</v>
      </c>
      <c r="G16">
        <v>97.73</v>
      </c>
      <c r="H16">
        <v>2200</v>
      </c>
      <c r="I16" t="str">
        <f>HYPERLINK("https://www.ncbi.nlm.nih.gov/nucleotide/KJ880885.1?report=genbank&amp;log$=nucltop&amp;blast_rank=15&amp;RID=FKBDWN8D016","KJ880885.1")</f>
        <v>KJ880885.1</v>
      </c>
      <c r="M16" t="s">
        <v>1079</v>
      </c>
      <c r="N16" t="s">
        <v>11</v>
      </c>
      <c r="O16">
        <v>3912</v>
      </c>
      <c r="P16">
        <v>3912</v>
      </c>
      <c r="Q16" s="1">
        <v>1</v>
      </c>
      <c r="R16">
        <v>0</v>
      </c>
      <c r="S16">
        <v>99.49</v>
      </c>
      <c r="T16">
        <v>2151</v>
      </c>
      <c r="U16" t="str">
        <f>HYPERLINK("https://www.ncbi.nlm.nih.gov/nucleotide/OP484170.1?report=genbank&amp;log$=nucltop&amp;blast_rank=15&amp;RID=FNMVUM80013","OP484170.1")</f>
        <v>OP484170.1</v>
      </c>
    </row>
    <row r="17" spans="1:21" x14ac:dyDescent="0.35">
      <c r="A17" t="s">
        <v>1655</v>
      </c>
      <c r="B17" t="s">
        <v>1621</v>
      </c>
      <c r="C17">
        <v>3784</v>
      </c>
      <c r="D17">
        <v>3784</v>
      </c>
      <c r="E17" s="1">
        <v>0.99</v>
      </c>
      <c r="F17">
        <v>0</v>
      </c>
      <c r="G17">
        <v>97.64</v>
      </c>
      <c r="H17">
        <v>2205</v>
      </c>
      <c r="I17" t="str">
        <f>HYPERLINK("https://www.ncbi.nlm.nih.gov/nucleotide/CY189414.1?report=genbank&amp;log$=nucltop&amp;blast_rank=16&amp;RID=FKBDWN8D016","CY189414.1")</f>
        <v>CY189414.1</v>
      </c>
      <c r="M17" t="s">
        <v>1080</v>
      </c>
      <c r="N17" t="s">
        <v>11</v>
      </c>
      <c r="O17">
        <v>3901</v>
      </c>
      <c r="P17">
        <v>3901</v>
      </c>
      <c r="Q17" s="1">
        <v>1</v>
      </c>
      <c r="R17">
        <v>0</v>
      </c>
      <c r="S17">
        <v>99.4</v>
      </c>
      <c r="T17">
        <v>2151</v>
      </c>
      <c r="U17" t="str">
        <f>HYPERLINK("https://www.ncbi.nlm.nih.gov/nucleotide/OP613239.1?report=genbank&amp;log$=nucltop&amp;blast_rank=16&amp;RID=FNMVUM80013","OP613239.1")</f>
        <v>OP613239.1</v>
      </c>
    </row>
    <row r="18" spans="1:21" x14ac:dyDescent="0.35">
      <c r="A18" t="s">
        <v>1656</v>
      </c>
      <c r="B18" t="s">
        <v>11</v>
      </c>
      <c r="C18">
        <v>3784</v>
      </c>
      <c r="D18">
        <v>3784</v>
      </c>
      <c r="E18" s="1">
        <v>1</v>
      </c>
      <c r="F18">
        <v>0</v>
      </c>
      <c r="G18">
        <v>97.6</v>
      </c>
      <c r="H18">
        <v>2233</v>
      </c>
      <c r="I18" t="str">
        <f>HYPERLINK("https://www.ncbi.nlm.nih.gov/nucleotide/MN382309.1?report=genbank&amp;log$=nucltop&amp;blast_rank=17&amp;RID=FKBDWN8D016","MN382309.1")</f>
        <v>MN382309.1</v>
      </c>
      <c r="M18" t="s">
        <v>1081</v>
      </c>
      <c r="N18" t="s">
        <v>11</v>
      </c>
      <c r="O18">
        <v>3895</v>
      </c>
      <c r="P18">
        <v>3895</v>
      </c>
      <c r="Q18" s="1">
        <v>1</v>
      </c>
      <c r="R18">
        <v>0</v>
      </c>
      <c r="S18">
        <v>99.35</v>
      </c>
      <c r="T18">
        <v>2151</v>
      </c>
      <c r="U18" t="str">
        <f>HYPERLINK("https://www.ncbi.nlm.nih.gov/nucleotide/OR285369.1?report=genbank&amp;log$=nucltop&amp;blast_rank=17&amp;RID=FNMVUM80013","OR285369.1")</f>
        <v>OR285369.1</v>
      </c>
    </row>
    <row r="19" spans="1:21" x14ac:dyDescent="0.35">
      <c r="A19" t="s">
        <v>1657</v>
      </c>
      <c r="B19" t="s">
        <v>104</v>
      </c>
      <c r="C19">
        <v>3783</v>
      </c>
      <c r="D19">
        <v>3783</v>
      </c>
      <c r="E19" s="1">
        <v>0.99</v>
      </c>
      <c r="F19">
        <v>0</v>
      </c>
      <c r="G19">
        <v>97.81</v>
      </c>
      <c r="H19">
        <v>2192</v>
      </c>
      <c r="I19" t="str">
        <f>HYPERLINK("https://www.ncbi.nlm.nih.gov/nucleotide/KM437743.1?report=genbank&amp;log$=nucltop&amp;blast_rank=18&amp;RID=FKBDWN8D016","KM437743.1")</f>
        <v>KM437743.1</v>
      </c>
      <c r="M19" t="s">
        <v>1082</v>
      </c>
      <c r="N19" t="s">
        <v>11</v>
      </c>
      <c r="O19">
        <v>3890</v>
      </c>
      <c r="P19">
        <v>3890</v>
      </c>
      <c r="Q19" s="1">
        <v>1</v>
      </c>
      <c r="R19">
        <v>0</v>
      </c>
      <c r="S19">
        <v>99.3</v>
      </c>
      <c r="T19">
        <v>2151</v>
      </c>
      <c r="U19" t="str">
        <f>HYPERLINK("https://www.ncbi.nlm.nih.gov/nucleotide/OQ507836.1?report=genbank&amp;log$=nucltop&amp;blast_rank=18&amp;RID=FNMVUM80013","OQ507836.1")</f>
        <v>OQ507836.1</v>
      </c>
    </row>
    <row r="20" spans="1:21" x14ac:dyDescent="0.35">
      <c r="A20" t="s">
        <v>1658</v>
      </c>
      <c r="B20" t="s">
        <v>1659</v>
      </c>
      <c r="C20">
        <v>3779</v>
      </c>
      <c r="D20">
        <v>3779</v>
      </c>
      <c r="E20" s="1">
        <v>0.99</v>
      </c>
      <c r="F20">
        <v>0</v>
      </c>
      <c r="G20">
        <v>97.6</v>
      </c>
      <c r="H20">
        <v>2205</v>
      </c>
      <c r="I20" t="str">
        <f>HYPERLINK("https://www.ncbi.nlm.nih.gov/nucleotide/CY189238.1?report=genbank&amp;log$=nucltop&amp;blast_rank=19&amp;RID=FKBDWN8D016","CY189238.1")</f>
        <v>CY189238.1</v>
      </c>
      <c r="M20" t="s">
        <v>1083</v>
      </c>
      <c r="N20" t="s">
        <v>11</v>
      </c>
      <c r="O20">
        <v>3884</v>
      </c>
      <c r="P20">
        <v>3884</v>
      </c>
      <c r="Q20" s="1">
        <v>1</v>
      </c>
      <c r="R20">
        <v>0</v>
      </c>
      <c r="S20">
        <v>99.26</v>
      </c>
      <c r="T20">
        <v>2151</v>
      </c>
      <c r="U20" t="str">
        <f>HYPERLINK("https://www.ncbi.nlm.nih.gov/nucleotide/OQ249860.1?report=genbank&amp;log$=nucltop&amp;blast_rank=19&amp;RID=FNMVUM80013","OQ249860.1")</f>
        <v>OQ249860.1</v>
      </c>
    </row>
    <row r="21" spans="1:21" x14ac:dyDescent="0.35">
      <c r="A21" t="s">
        <v>1660</v>
      </c>
      <c r="B21" t="s">
        <v>1598</v>
      </c>
      <c r="C21">
        <v>3779</v>
      </c>
      <c r="D21">
        <v>3779</v>
      </c>
      <c r="E21" s="1">
        <v>0.99</v>
      </c>
      <c r="F21">
        <v>0</v>
      </c>
      <c r="G21">
        <v>97.6</v>
      </c>
      <c r="H21">
        <v>2205</v>
      </c>
      <c r="I21" t="str">
        <f>HYPERLINK("https://www.ncbi.nlm.nih.gov/nucleotide/CY188078.1?report=genbank&amp;log$=nucltop&amp;blast_rank=20&amp;RID=FKBDWN8D016","CY188078.1")</f>
        <v>CY188078.1</v>
      </c>
      <c r="M21" t="s">
        <v>1084</v>
      </c>
      <c r="N21" t="s">
        <v>11</v>
      </c>
      <c r="O21">
        <v>3884</v>
      </c>
      <c r="P21">
        <v>3884</v>
      </c>
      <c r="Q21" s="1">
        <v>1</v>
      </c>
      <c r="R21">
        <v>0</v>
      </c>
      <c r="S21">
        <v>99.26</v>
      </c>
      <c r="T21">
        <v>2151</v>
      </c>
      <c r="U21" t="str">
        <f>HYPERLINK("https://www.ncbi.nlm.nih.gov/nucleotide/OP434580.1?report=genbank&amp;log$=nucltop&amp;blast_rank=20&amp;RID=FNMVUM80013","OP434580.1")</f>
        <v>OP434580.1</v>
      </c>
    </row>
    <row r="22" spans="1:21" x14ac:dyDescent="0.35">
      <c r="A22" t="s">
        <v>1661</v>
      </c>
      <c r="B22" t="s">
        <v>444</v>
      </c>
      <c r="C22">
        <v>3779</v>
      </c>
      <c r="D22">
        <v>3779</v>
      </c>
      <c r="E22" s="1">
        <v>1</v>
      </c>
      <c r="F22">
        <v>0</v>
      </c>
      <c r="G22">
        <v>97.55</v>
      </c>
      <c r="H22">
        <v>2233</v>
      </c>
      <c r="I22" t="str">
        <f>HYPERLINK("https://www.ncbi.nlm.nih.gov/nucleotide/KY925492.1?report=genbank&amp;log$=nucltop&amp;blast_rank=21&amp;RID=FKBDWN8D016","KY925492.1")</f>
        <v>KY925492.1</v>
      </c>
      <c r="M22" t="s">
        <v>1085</v>
      </c>
      <c r="N22" t="s">
        <v>11</v>
      </c>
      <c r="O22">
        <v>3879</v>
      </c>
      <c r="P22">
        <v>3879</v>
      </c>
      <c r="Q22" s="1">
        <v>1</v>
      </c>
      <c r="R22">
        <v>0</v>
      </c>
      <c r="S22">
        <v>99.21</v>
      </c>
      <c r="T22">
        <v>2151</v>
      </c>
      <c r="U22" t="str">
        <f>HYPERLINK("https://www.ncbi.nlm.nih.gov/nucleotide/MT269487.1?report=genbank&amp;log$=nucltop&amp;blast_rank=21&amp;RID=FNMVUM80013","MT269487.1")</f>
        <v>MT269487.1</v>
      </c>
    </row>
    <row r="23" spans="1:21" x14ac:dyDescent="0.35">
      <c r="A23" t="s">
        <v>1662</v>
      </c>
      <c r="B23" t="s">
        <v>1502</v>
      </c>
      <c r="C23">
        <v>3779</v>
      </c>
      <c r="D23">
        <v>3779</v>
      </c>
      <c r="E23" s="1">
        <v>0.99</v>
      </c>
      <c r="F23">
        <v>0</v>
      </c>
      <c r="G23">
        <v>97.6</v>
      </c>
      <c r="H23">
        <v>2205</v>
      </c>
      <c r="I23" t="str">
        <f>HYPERLINK("https://www.ncbi.nlm.nih.gov/nucleotide/CY188838.1?report=genbank&amp;log$=nucltop&amp;blast_rank=22&amp;RID=FKBDWN8D016","CY188838.1")</f>
        <v>CY188838.1</v>
      </c>
      <c r="M23" t="s">
        <v>1086</v>
      </c>
      <c r="N23" t="s">
        <v>11</v>
      </c>
      <c r="O23">
        <v>3879</v>
      </c>
      <c r="P23">
        <v>3879</v>
      </c>
      <c r="Q23" s="1">
        <v>1</v>
      </c>
      <c r="R23">
        <v>0</v>
      </c>
      <c r="S23">
        <v>99.21</v>
      </c>
      <c r="T23">
        <v>2151</v>
      </c>
      <c r="U23" t="str">
        <f>HYPERLINK("https://www.ncbi.nlm.nih.gov/nucleotide/OQ786565.1?report=genbank&amp;log$=nucltop&amp;blast_rank=22&amp;RID=FNMVUM80013","OQ786565.1")</f>
        <v>OQ786565.1</v>
      </c>
    </row>
    <row r="24" spans="1:21" x14ac:dyDescent="0.35">
      <c r="A24" t="s">
        <v>1663</v>
      </c>
      <c r="B24" t="s">
        <v>639</v>
      </c>
      <c r="C24">
        <v>3779</v>
      </c>
      <c r="D24">
        <v>3779</v>
      </c>
      <c r="E24" s="1">
        <v>1</v>
      </c>
      <c r="F24">
        <v>0</v>
      </c>
      <c r="G24">
        <v>97.55</v>
      </c>
      <c r="H24">
        <v>2233</v>
      </c>
      <c r="I24" t="str">
        <f>HYPERLINK("https://www.ncbi.nlm.nih.gov/nucleotide/KY925663.1?report=genbank&amp;log$=nucltop&amp;blast_rank=23&amp;RID=FKBDWN8D016","KY925663.1")</f>
        <v>KY925663.1</v>
      </c>
      <c r="M24" t="s">
        <v>1087</v>
      </c>
      <c r="N24" t="s">
        <v>11</v>
      </c>
      <c r="O24">
        <v>3879</v>
      </c>
      <c r="P24">
        <v>3879</v>
      </c>
      <c r="Q24" s="1">
        <v>1</v>
      </c>
      <c r="R24">
        <v>0</v>
      </c>
      <c r="S24">
        <v>99.21</v>
      </c>
      <c r="T24">
        <v>2151</v>
      </c>
      <c r="U24" t="str">
        <f>HYPERLINK("https://www.ncbi.nlm.nih.gov/nucleotide/OR464163.1?report=genbank&amp;log$=nucltop&amp;blast_rank=23&amp;RID=FNMVUM80013","OR464163.1")</f>
        <v>OR464163.1</v>
      </c>
    </row>
    <row r="25" spans="1:21" x14ac:dyDescent="0.35">
      <c r="A25" t="s">
        <v>1664</v>
      </c>
      <c r="B25" t="s">
        <v>1605</v>
      </c>
      <c r="C25">
        <v>3779</v>
      </c>
      <c r="D25">
        <v>3779</v>
      </c>
      <c r="E25" s="1">
        <v>0.99</v>
      </c>
      <c r="F25">
        <v>0</v>
      </c>
      <c r="G25">
        <v>97.6</v>
      </c>
      <c r="H25">
        <v>2205</v>
      </c>
      <c r="I25" t="str">
        <f>HYPERLINK("https://www.ncbi.nlm.nih.gov/nucleotide/CY188894.1?report=genbank&amp;log$=nucltop&amp;blast_rank=24&amp;RID=FKBDWN8D016","CY188894.1")</f>
        <v>CY188894.1</v>
      </c>
      <c r="M25" t="s">
        <v>1088</v>
      </c>
      <c r="N25" t="s">
        <v>11</v>
      </c>
      <c r="O25">
        <v>3879</v>
      </c>
      <c r="P25">
        <v>3879</v>
      </c>
      <c r="Q25" s="1">
        <v>1</v>
      </c>
      <c r="R25">
        <v>0</v>
      </c>
      <c r="S25">
        <v>99.21</v>
      </c>
      <c r="T25">
        <v>2151</v>
      </c>
      <c r="U25" t="str">
        <f>HYPERLINK("https://www.ncbi.nlm.nih.gov/nucleotide/OR685176.1?report=genbank&amp;log$=nucltop&amp;blast_rank=24&amp;RID=FNMVUM80013","OR685176.1")</f>
        <v>OR685176.1</v>
      </c>
    </row>
    <row r="26" spans="1:21" x14ac:dyDescent="0.35">
      <c r="A26" t="s">
        <v>1665</v>
      </c>
      <c r="B26" t="s">
        <v>1397</v>
      </c>
      <c r="C26">
        <v>3777</v>
      </c>
      <c r="D26">
        <v>3777</v>
      </c>
      <c r="E26" s="1">
        <v>0.99</v>
      </c>
      <c r="F26">
        <v>0</v>
      </c>
      <c r="G26">
        <v>97.76</v>
      </c>
      <c r="H26">
        <v>2192</v>
      </c>
      <c r="I26" t="str">
        <f>HYPERLINK("https://www.ncbi.nlm.nih.gov/nucleotide/KM366660.1?report=genbank&amp;log$=nucltop&amp;blast_rank=25&amp;RID=FKBDWN8D016","KM366660.1")</f>
        <v>KM366660.1</v>
      </c>
      <c r="M26" t="s">
        <v>1089</v>
      </c>
      <c r="N26" t="s">
        <v>11</v>
      </c>
      <c r="O26">
        <v>3873</v>
      </c>
      <c r="P26">
        <v>3873</v>
      </c>
      <c r="Q26" s="1">
        <v>1</v>
      </c>
      <c r="R26">
        <v>0</v>
      </c>
      <c r="S26">
        <v>99.16</v>
      </c>
      <c r="T26">
        <v>2151</v>
      </c>
      <c r="U26" t="str">
        <f>HYPERLINK("https://www.ncbi.nlm.nih.gov/nucleotide/MW830905.1?report=genbank&amp;log$=nucltop&amp;blast_rank=25&amp;RID=FNMVUM80013","MW830905.1")</f>
        <v>MW830905.1</v>
      </c>
    </row>
    <row r="27" spans="1:21" x14ac:dyDescent="0.35">
      <c r="A27" t="s">
        <v>1666</v>
      </c>
      <c r="B27" t="s">
        <v>1667</v>
      </c>
      <c r="C27">
        <v>3773</v>
      </c>
      <c r="D27">
        <v>3773</v>
      </c>
      <c r="E27" s="1">
        <v>0.99</v>
      </c>
      <c r="F27">
        <v>0</v>
      </c>
      <c r="G27">
        <v>97.55</v>
      </c>
      <c r="H27">
        <v>2205</v>
      </c>
      <c r="I27" t="str">
        <f>HYPERLINK("https://www.ncbi.nlm.nih.gov/nucleotide/CY189046.1?report=genbank&amp;log$=nucltop&amp;blast_rank=26&amp;RID=FKBDWN8D016","CY189046.1")</f>
        <v>CY189046.1</v>
      </c>
      <c r="M27" t="s">
        <v>1090</v>
      </c>
      <c r="N27" t="s">
        <v>11</v>
      </c>
      <c r="O27">
        <v>3873</v>
      </c>
      <c r="P27">
        <v>3873</v>
      </c>
      <c r="Q27" s="1">
        <v>1</v>
      </c>
      <c r="R27">
        <v>0</v>
      </c>
      <c r="S27">
        <v>99.16</v>
      </c>
      <c r="T27">
        <v>2208</v>
      </c>
      <c r="U27" t="str">
        <f>HYPERLINK("https://www.ncbi.nlm.nih.gov/nucleotide/ON774378.1?report=genbank&amp;log$=nucltop&amp;blast_rank=26&amp;RID=FNMVUM80013","ON774378.1")</f>
        <v>ON774378.1</v>
      </c>
    </row>
    <row r="28" spans="1:21" x14ac:dyDescent="0.35">
      <c r="A28" t="s">
        <v>1668</v>
      </c>
      <c r="B28" t="s">
        <v>425</v>
      </c>
      <c r="C28">
        <v>3773</v>
      </c>
      <c r="D28">
        <v>3773</v>
      </c>
      <c r="E28" s="1">
        <v>0.99</v>
      </c>
      <c r="F28">
        <v>0</v>
      </c>
      <c r="G28">
        <v>97.55</v>
      </c>
      <c r="H28">
        <v>2205</v>
      </c>
      <c r="I28" t="str">
        <f>HYPERLINK("https://www.ncbi.nlm.nih.gov/nucleotide/CY189110.1?report=genbank&amp;log$=nucltop&amp;blast_rank=27&amp;RID=FKBDWN8D016","CY189110.1")</f>
        <v>CY189110.1</v>
      </c>
      <c r="M28" t="s">
        <v>1091</v>
      </c>
      <c r="N28" t="s">
        <v>11</v>
      </c>
      <c r="O28">
        <v>3873</v>
      </c>
      <c r="P28">
        <v>3873</v>
      </c>
      <c r="Q28" s="1">
        <v>1</v>
      </c>
      <c r="R28">
        <v>0</v>
      </c>
      <c r="S28">
        <v>99.16</v>
      </c>
      <c r="T28">
        <v>2151</v>
      </c>
      <c r="U28" t="str">
        <f>HYPERLINK("https://www.ncbi.nlm.nih.gov/nucleotide/OK173217.1?report=genbank&amp;log$=nucltop&amp;blast_rank=27&amp;RID=FNMVUM80013","OK173217.1")</f>
        <v>OK173217.1</v>
      </c>
    </row>
    <row r="29" spans="1:21" x14ac:dyDescent="0.35">
      <c r="A29" t="s">
        <v>1669</v>
      </c>
      <c r="B29" t="s">
        <v>1670</v>
      </c>
      <c r="C29">
        <v>3773</v>
      </c>
      <c r="D29">
        <v>3773</v>
      </c>
      <c r="E29" s="1">
        <v>0.99</v>
      </c>
      <c r="F29">
        <v>0</v>
      </c>
      <c r="G29">
        <v>97.55</v>
      </c>
      <c r="H29">
        <v>2205</v>
      </c>
      <c r="I29" t="str">
        <f>HYPERLINK("https://www.ncbi.nlm.nih.gov/nucleotide/CY188942.1?report=genbank&amp;log$=nucltop&amp;blast_rank=28&amp;RID=FKBDWN8D016","CY188942.1")</f>
        <v>CY188942.1</v>
      </c>
      <c r="M29" t="s">
        <v>1092</v>
      </c>
      <c r="N29" t="s">
        <v>11</v>
      </c>
      <c r="O29">
        <v>3873</v>
      </c>
      <c r="P29">
        <v>3873</v>
      </c>
      <c r="Q29" s="1">
        <v>1</v>
      </c>
      <c r="R29">
        <v>0</v>
      </c>
      <c r="S29">
        <v>99.16</v>
      </c>
      <c r="T29">
        <v>2151</v>
      </c>
      <c r="U29" t="str">
        <f>HYPERLINK("https://www.ncbi.nlm.nih.gov/nucleotide/MN795255.1?report=genbank&amp;log$=nucltop&amp;blast_rank=28&amp;RID=FNMVUM80013","MN795255.1")</f>
        <v>MN795255.1</v>
      </c>
    </row>
    <row r="30" spans="1:21" x14ac:dyDescent="0.35">
      <c r="A30" t="s">
        <v>1671</v>
      </c>
      <c r="B30" t="s">
        <v>1672</v>
      </c>
      <c r="C30">
        <v>3773</v>
      </c>
      <c r="D30">
        <v>3773</v>
      </c>
      <c r="E30" s="1">
        <v>0.99</v>
      </c>
      <c r="F30">
        <v>0</v>
      </c>
      <c r="G30">
        <v>97.55</v>
      </c>
      <c r="H30">
        <v>2205</v>
      </c>
      <c r="I30" t="str">
        <f>HYPERLINK("https://www.ncbi.nlm.nih.gov/nucleotide/CY188966.1?report=genbank&amp;log$=nucltop&amp;blast_rank=29&amp;RID=FKBDWN8D016","CY188966.1")</f>
        <v>CY188966.1</v>
      </c>
      <c r="M30" t="s">
        <v>1093</v>
      </c>
      <c r="N30" t="s">
        <v>11</v>
      </c>
      <c r="O30">
        <v>3869</v>
      </c>
      <c r="P30">
        <v>3869</v>
      </c>
      <c r="Q30" s="1">
        <v>1</v>
      </c>
      <c r="R30">
        <v>0</v>
      </c>
      <c r="S30">
        <v>99.12</v>
      </c>
      <c r="T30">
        <v>2208</v>
      </c>
      <c r="U30" t="str">
        <f>HYPERLINK("https://www.ncbi.nlm.nih.gov/nucleotide/OP655032.1?report=genbank&amp;log$=nucltop&amp;blast_rank=29&amp;RID=FNMVUM80013","OP655032.1")</f>
        <v>OP655032.1</v>
      </c>
    </row>
    <row r="31" spans="1:21" x14ac:dyDescent="0.35">
      <c r="A31" t="s">
        <v>1673</v>
      </c>
      <c r="B31" t="s">
        <v>11</v>
      </c>
      <c r="C31">
        <v>3773</v>
      </c>
      <c r="D31">
        <v>3773</v>
      </c>
      <c r="E31" s="1">
        <v>1</v>
      </c>
      <c r="F31">
        <v>0</v>
      </c>
      <c r="G31">
        <v>97.51</v>
      </c>
      <c r="H31">
        <v>2233</v>
      </c>
      <c r="I31" t="str">
        <f>HYPERLINK("https://www.ncbi.nlm.nih.gov/nucleotide/MH785053.1?report=genbank&amp;log$=nucltop&amp;blast_rank=30&amp;RID=FKBDWN8D016","MH785053.1")</f>
        <v>MH785053.1</v>
      </c>
      <c r="M31" t="s">
        <v>1094</v>
      </c>
      <c r="N31" t="s">
        <v>11</v>
      </c>
      <c r="O31">
        <v>3869</v>
      </c>
      <c r="P31">
        <v>3869</v>
      </c>
      <c r="Q31" s="1">
        <v>1</v>
      </c>
      <c r="R31">
        <v>0</v>
      </c>
      <c r="S31">
        <v>99.12</v>
      </c>
      <c r="T31">
        <v>2208</v>
      </c>
      <c r="U31" t="str">
        <f>HYPERLINK("https://www.ncbi.nlm.nih.gov/nucleotide/OP655110.1?report=genbank&amp;log$=nucltop&amp;blast_rank=30&amp;RID=FNMVUM80013","OP655110.1")</f>
        <v>OP655110.1</v>
      </c>
    </row>
    <row r="32" spans="1:21" x14ac:dyDescent="0.35">
      <c r="A32" t="s">
        <v>1674</v>
      </c>
      <c r="B32" t="s">
        <v>592</v>
      </c>
      <c r="C32">
        <v>3773</v>
      </c>
      <c r="D32">
        <v>3773</v>
      </c>
      <c r="E32" s="1">
        <v>0.99</v>
      </c>
      <c r="F32">
        <v>0</v>
      </c>
      <c r="G32">
        <v>97.55</v>
      </c>
      <c r="H32">
        <v>2205</v>
      </c>
      <c r="I32" t="str">
        <f>HYPERLINK("https://www.ncbi.nlm.nih.gov/nucleotide/CY167849.1?report=genbank&amp;log$=nucltop&amp;blast_rank=31&amp;RID=FKBDWN8D016","CY167849.1")</f>
        <v>CY167849.1</v>
      </c>
      <c r="M32" t="s">
        <v>1095</v>
      </c>
      <c r="N32" t="s">
        <v>11</v>
      </c>
      <c r="O32">
        <v>3868</v>
      </c>
      <c r="P32">
        <v>3868</v>
      </c>
      <c r="Q32" s="1">
        <v>1</v>
      </c>
      <c r="R32">
        <v>0</v>
      </c>
      <c r="S32">
        <v>99.12</v>
      </c>
      <c r="T32">
        <v>2151</v>
      </c>
      <c r="U32" t="str">
        <f>HYPERLINK("https://www.ncbi.nlm.nih.gov/nucleotide/MW579145.1?report=genbank&amp;log$=nucltop&amp;blast_rank=31&amp;RID=FNMVUM80013","MW579145.1")</f>
        <v>MW579145.1</v>
      </c>
    </row>
    <row r="33" spans="1:21" x14ac:dyDescent="0.35">
      <c r="A33" t="s">
        <v>1675</v>
      </c>
      <c r="B33" t="s">
        <v>1676</v>
      </c>
      <c r="C33">
        <v>3773</v>
      </c>
      <c r="D33">
        <v>3773</v>
      </c>
      <c r="E33" s="1">
        <v>0.99</v>
      </c>
      <c r="F33">
        <v>0</v>
      </c>
      <c r="G33">
        <v>97.55</v>
      </c>
      <c r="H33">
        <v>2205</v>
      </c>
      <c r="I33" t="str">
        <f>HYPERLINK("https://www.ncbi.nlm.nih.gov/nucleotide/CY189094.1?report=genbank&amp;log$=nucltop&amp;blast_rank=32&amp;RID=FKBDWN8D016","CY189094.1")</f>
        <v>CY189094.1</v>
      </c>
      <c r="M33" t="s">
        <v>1096</v>
      </c>
      <c r="N33" t="s">
        <v>11</v>
      </c>
      <c r="O33">
        <v>3868</v>
      </c>
      <c r="P33">
        <v>3868</v>
      </c>
      <c r="Q33" s="1">
        <v>1</v>
      </c>
      <c r="R33">
        <v>0</v>
      </c>
      <c r="S33">
        <v>99.12</v>
      </c>
      <c r="T33">
        <v>2151</v>
      </c>
      <c r="U33" t="str">
        <f>HYPERLINK("https://www.ncbi.nlm.nih.gov/nucleotide/MT233842.1?report=genbank&amp;log$=nucltop&amp;blast_rank=32&amp;RID=FNMVUM80013","MT233842.1")</f>
        <v>MT233842.1</v>
      </c>
    </row>
    <row r="34" spans="1:21" x14ac:dyDescent="0.35">
      <c r="A34" t="s">
        <v>1677</v>
      </c>
      <c r="B34" t="s">
        <v>11</v>
      </c>
      <c r="C34">
        <v>3773</v>
      </c>
      <c r="D34">
        <v>3773</v>
      </c>
      <c r="E34" s="1">
        <v>1</v>
      </c>
      <c r="F34">
        <v>0</v>
      </c>
      <c r="G34">
        <v>97.51</v>
      </c>
      <c r="H34">
        <v>2233</v>
      </c>
      <c r="I34" t="str">
        <f>HYPERLINK("https://www.ncbi.nlm.nih.gov/nucleotide/MN382300.1?report=genbank&amp;log$=nucltop&amp;blast_rank=33&amp;RID=FKBDWN8D016","MN382300.1")</f>
        <v>MN382300.1</v>
      </c>
      <c r="M34" t="s">
        <v>1097</v>
      </c>
      <c r="N34" t="s">
        <v>11</v>
      </c>
      <c r="O34">
        <v>3868</v>
      </c>
      <c r="P34">
        <v>3868</v>
      </c>
      <c r="Q34" s="1">
        <v>1</v>
      </c>
      <c r="R34">
        <v>0</v>
      </c>
      <c r="S34">
        <v>99.12</v>
      </c>
      <c r="T34">
        <v>2151</v>
      </c>
      <c r="U34" t="str">
        <f>HYPERLINK("https://www.ncbi.nlm.nih.gov/nucleotide/ON506561.1?report=genbank&amp;log$=nucltop&amp;blast_rank=33&amp;RID=FNMVUM80013","ON506561.1")</f>
        <v>ON506561.1</v>
      </c>
    </row>
    <row r="35" spans="1:21" x14ac:dyDescent="0.35">
      <c r="A35" t="s">
        <v>1678</v>
      </c>
      <c r="B35" t="s">
        <v>327</v>
      </c>
      <c r="C35">
        <v>3771</v>
      </c>
      <c r="D35">
        <v>3771</v>
      </c>
      <c r="E35" s="1">
        <v>0.99</v>
      </c>
      <c r="F35">
        <v>0</v>
      </c>
      <c r="G35">
        <v>97.72</v>
      </c>
      <c r="H35">
        <v>2192</v>
      </c>
      <c r="I35" t="str">
        <f>HYPERLINK("https://www.ncbi.nlm.nih.gov/nucleotide/KM366668.1?report=genbank&amp;log$=nucltop&amp;blast_rank=34&amp;RID=FKBDWN8D016","KM366668.1")</f>
        <v>KM366668.1</v>
      </c>
      <c r="M35" t="s">
        <v>1098</v>
      </c>
      <c r="N35" t="s">
        <v>11</v>
      </c>
      <c r="O35">
        <v>3868</v>
      </c>
      <c r="P35">
        <v>3868</v>
      </c>
      <c r="Q35" s="1">
        <v>1</v>
      </c>
      <c r="R35">
        <v>0</v>
      </c>
      <c r="S35">
        <v>99.12</v>
      </c>
      <c r="T35">
        <v>2208</v>
      </c>
      <c r="U35" t="str">
        <f>HYPERLINK("https://www.ncbi.nlm.nih.gov/nucleotide/ON773855.1?report=genbank&amp;log$=nucltop&amp;blast_rank=34&amp;RID=FNMVUM80013","ON773855.1")</f>
        <v>ON773855.1</v>
      </c>
    </row>
    <row r="36" spans="1:21" x14ac:dyDescent="0.35">
      <c r="A36" t="s">
        <v>1679</v>
      </c>
      <c r="B36" t="s">
        <v>79</v>
      </c>
      <c r="C36">
        <v>3771</v>
      </c>
      <c r="D36">
        <v>3771</v>
      </c>
      <c r="E36" s="1">
        <v>0.99</v>
      </c>
      <c r="F36">
        <v>0</v>
      </c>
      <c r="G36">
        <v>97.72</v>
      </c>
      <c r="H36">
        <v>2192</v>
      </c>
      <c r="I36" t="str">
        <f>HYPERLINK("https://www.ncbi.nlm.nih.gov/nucleotide/KM219204.1?report=genbank&amp;log$=nucltop&amp;blast_rank=35&amp;RID=FKBDWN8D016","KM219204.1")</f>
        <v>KM219204.1</v>
      </c>
      <c r="M36" t="s">
        <v>1099</v>
      </c>
      <c r="N36" t="s">
        <v>11</v>
      </c>
      <c r="O36">
        <v>3868</v>
      </c>
      <c r="P36">
        <v>3868</v>
      </c>
      <c r="Q36" s="1">
        <v>1</v>
      </c>
      <c r="R36">
        <v>0</v>
      </c>
      <c r="S36">
        <v>99.12</v>
      </c>
      <c r="T36">
        <v>2204</v>
      </c>
      <c r="U36" t="str">
        <f>HYPERLINK("https://www.ncbi.nlm.nih.gov/nucleotide/ON774578.1?report=genbank&amp;log$=nucltop&amp;blast_rank=35&amp;RID=FNMVUM80013","ON774578.1")</f>
        <v>ON774578.1</v>
      </c>
    </row>
    <row r="37" spans="1:21" x14ac:dyDescent="0.35">
      <c r="A37" t="s">
        <v>1680</v>
      </c>
      <c r="B37" t="s">
        <v>1681</v>
      </c>
      <c r="C37">
        <v>3768</v>
      </c>
      <c r="D37">
        <v>3768</v>
      </c>
      <c r="E37" s="1">
        <v>0.99</v>
      </c>
      <c r="F37">
        <v>0</v>
      </c>
      <c r="G37">
        <v>97.51</v>
      </c>
      <c r="H37">
        <v>2205</v>
      </c>
      <c r="I37" t="str">
        <f>HYPERLINK("https://www.ncbi.nlm.nih.gov/nucleotide/CY189126.1?report=genbank&amp;log$=nucltop&amp;blast_rank=36&amp;RID=FKBDWN8D016","CY189126.1")</f>
        <v>CY189126.1</v>
      </c>
      <c r="M37" t="s">
        <v>1100</v>
      </c>
      <c r="N37" t="s">
        <v>11</v>
      </c>
      <c r="O37">
        <v>3868</v>
      </c>
      <c r="P37">
        <v>3868</v>
      </c>
      <c r="Q37" s="1">
        <v>1</v>
      </c>
      <c r="R37">
        <v>0</v>
      </c>
      <c r="S37">
        <v>99.12</v>
      </c>
      <c r="T37">
        <v>2151</v>
      </c>
      <c r="U37" t="str">
        <f>HYPERLINK("https://www.ncbi.nlm.nih.gov/nucleotide/PP274783.1?report=genbank&amp;log$=nucltop&amp;blast_rank=36&amp;RID=FNMVUM80013","PP274783.1")</f>
        <v>PP274783.1</v>
      </c>
    </row>
    <row r="38" spans="1:21" x14ac:dyDescent="0.35">
      <c r="A38" t="s">
        <v>1682</v>
      </c>
      <c r="B38" t="s">
        <v>1683</v>
      </c>
      <c r="C38">
        <v>3768</v>
      </c>
      <c r="D38">
        <v>3768</v>
      </c>
      <c r="E38" s="1">
        <v>1</v>
      </c>
      <c r="F38">
        <v>0</v>
      </c>
      <c r="G38">
        <v>97.46</v>
      </c>
      <c r="H38">
        <v>2233</v>
      </c>
      <c r="I38" t="str">
        <f>HYPERLINK("https://www.ncbi.nlm.nih.gov/nucleotide/KP702180.1?report=genbank&amp;log$=nucltop&amp;blast_rank=37&amp;RID=FKBDWN8D016","KP702180.1")</f>
        <v>KP702180.1</v>
      </c>
      <c r="M38" t="s">
        <v>1101</v>
      </c>
      <c r="N38" t="s">
        <v>11</v>
      </c>
      <c r="O38">
        <v>3866</v>
      </c>
      <c r="P38">
        <v>3866</v>
      </c>
      <c r="Q38" s="1">
        <v>1</v>
      </c>
      <c r="R38">
        <v>0</v>
      </c>
      <c r="S38">
        <v>99.07</v>
      </c>
      <c r="T38">
        <v>2208</v>
      </c>
      <c r="U38" t="str">
        <f>HYPERLINK("https://www.ncbi.nlm.nih.gov/nucleotide/OP655025.1?report=genbank&amp;log$=nucltop&amp;blast_rank=37&amp;RID=FNMVUM80013","OP655025.1")</f>
        <v>OP655025.1</v>
      </c>
    </row>
    <row r="39" spans="1:21" x14ac:dyDescent="0.35">
      <c r="A39" t="s">
        <v>1684</v>
      </c>
      <c r="B39" t="s">
        <v>1685</v>
      </c>
      <c r="C39">
        <v>3768</v>
      </c>
      <c r="D39">
        <v>3768</v>
      </c>
      <c r="E39" s="1">
        <v>0.99</v>
      </c>
      <c r="F39">
        <v>0</v>
      </c>
      <c r="G39">
        <v>97.51</v>
      </c>
      <c r="H39">
        <v>2205</v>
      </c>
      <c r="I39" t="str">
        <f>HYPERLINK("https://www.ncbi.nlm.nih.gov/nucleotide/CY188870.1?report=genbank&amp;log$=nucltop&amp;blast_rank=38&amp;RID=FKBDWN8D016","CY188870.1")</f>
        <v>CY188870.1</v>
      </c>
      <c r="M39" t="s">
        <v>1102</v>
      </c>
      <c r="N39" t="s">
        <v>11</v>
      </c>
      <c r="O39">
        <v>3864</v>
      </c>
      <c r="P39">
        <v>3864</v>
      </c>
      <c r="Q39" s="1">
        <v>1</v>
      </c>
      <c r="R39">
        <v>0</v>
      </c>
      <c r="S39">
        <v>99.07</v>
      </c>
      <c r="T39">
        <v>2208</v>
      </c>
      <c r="U39" t="str">
        <f>HYPERLINK("https://www.ncbi.nlm.nih.gov/nucleotide/OP656217.1?report=genbank&amp;log$=nucltop&amp;blast_rank=38&amp;RID=FNMVUM80013","OP656217.1")</f>
        <v>OP656217.1</v>
      </c>
    </row>
    <row r="40" spans="1:21" x14ac:dyDescent="0.35">
      <c r="A40" t="s">
        <v>1686</v>
      </c>
      <c r="B40" t="s">
        <v>628</v>
      </c>
      <c r="C40">
        <v>3768</v>
      </c>
      <c r="D40">
        <v>3768</v>
      </c>
      <c r="E40" s="1">
        <v>1</v>
      </c>
      <c r="F40">
        <v>0</v>
      </c>
      <c r="G40">
        <v>97.46</v>
      </c>
      <c r="H40">
        <v>2233</v>
      </c>
      <c r="I40" t="str">
        <f>HYPERLINK("https://www.ncbi.nlm.nih.gov/nucleotide/KY925998.1?report=genbank&amp;log$=nucltop&amp;blast_rank=39&amp;RID=FKBDWN8D016","KY925998.1")</f>
        <v>KY925998.1</v>
      </c>
      <c r="M40" t="s">
        <v>1103</v>
      </c>
      <c r="N40" t="s">
        <v>11</v>
      </c>
      <c r="O40">
        <v>3864</v>
      </c>
      <c r="P40">
        <v>3864</v>
      </c>
      <c r="Q40" s="1">
        <v>1</v>
      </c>
      <c r="R40">
        <v>0</v>
      </c>
      <c r="S40">
        <v>99.07</v>
      </c>
      <c r="T40">
        <v>2208</v>
      </c>
      <c r="U40" t="str">
        <f>HYPERLINK("https://www.ncbi.nlm.nih.gov/nucleotide/OP654954.1?report=genbank&amp;log$=nucltop&amp;blast_rank=39&amp;RID=FNMVUM80013","OP654954.1")</f>
        <v>OP654954.1</v>
      </c>
    </row>
    <row r="41" spans="1:21" x14ac:dyDescent="0.35">
      <c r="A41" t="s">
        <v>1687</v>
      </c>
      <c r="B41" t="s">
        <v>1688</v>
      </c>
      <c r="C41">
        <v>3768</v>
      </c>
      <c r="D41">
        <v>3768</v>
      </c>
      <c r="E41" s="1">
        <v>0.99</v>
      </c>
      <c r="F41">
        <v>0</v>
      </c>
      <c r="G41">
        <v>97.51</v>
      </c>
      <c r="H41">
        <v>2205</v>
      </c>
      <c r="I41" t="str">
        <f>HYPERLINK("https://www.ncbi.nlm.nih.gov/nucleotide/CY189166.1?report=genbank&amp;log$=nucltop&amp;blast_rank=40&amp;RID=FKBDWN8D016","CY189166.1")</f>
        <v>CY189166.1</v>
      </c>
      <c r="M41" t="s">
        <v>1104</v>
      </c>
      <c r="N41" t="s">
        <v>11</v>
      </c>
      <c r="O41">
        <v>3864</v>
      </c>
      <c r="P41">
        <v>3864</v>
      </c>
      <c r="Q41" s="1">
        <v>1</v>
      </c>
      <c r="R41">
        <v>0</v>
      </c>
      <c r="S41">
        <v>99.07</v>
      </c>
      <c r="T41">
        <v>2208</v>
      </c>
      <c r="U41" t="str">
        <f>HYPERLINK("https://www.ncbi.nlm.nih.gov/nucleotide/OP655061.1?report=genbank&amp;log$=nucltop&amp;blast_rank=40&amp;RID=FNMVUM80013","OP655061.1")</f>
        <v>OP655061.1</v>
      </c>
    </row>
    <row r="42" spans="1:21" x14ac:dyDescent="0.35">
      <c r="A42" t="s">
        <v>1689</v>
      </c>
      <c r="B42" t="s">
        <v>1690</v>
      </c>
      <c r="C42">
        <v>3768</v>
      </c>
      <c r="D42">
        <v>3768</v>
      </c>
      <c r="E42" s="1">
        <v>0.99</v>
      </c>
      <c r="F42">
        <v>0</v>
      </c>
      <c r="G42">
        <v>97.51</v>
      </c>
      <c r="H42">
        <v>2205</v>
      </c>
      <c r="I42" t="str">
        <f>HYPERLINK("https://www.ncbi.nlm.nih.gov/nucleotide/CY188974.1?report=genbank&amp;log$=nucltop&amp;blast_rank=41&amp;RID=FKBDWN8D016","CY188974.1")</f>
        <v>CY188974.1</v>
      </c>
      <c r="M42" t="s">
        <v>1105</v>
      </c>
      <c r="N42" t="s">
        <v>11</v>
      </c>
      <c r="O42">
        <v>3864</v>
      </c>
      <c r="P42">
        <v>3864</v>
      </c>
      <c r="Q42" s="1">
        <v>1</v>
      </c>
      <c r="R42">
        <v>0</v>
      </c>
      <c r="S42">
        <v>99.07</v>
      </c>
      <c r="T42">
        <v>2208</v>
      </c>
      <c r="U42" t="str">
        <f>HYPERLINK("https://www.ncbi.nlm.nih.gov/nucleotide/OP655057.1?report=genbank&amp;log$=nucltop&amp;blast_rank=41&amp;RID=FNMVUM80013","OP655057.1")</f>
        <v>OP655057.1</v>
      </c>
    </row>
    <row r="43" spans="1:21" x14ac:dyDescent="0.35">
      <c r="A43" t="s">
        <v>1691</v>
      </c>
      <c r="B43" t="s">
        <v>1692</v>
      </c>
      <c r="C43">
        <v>3768</v>
      </c>
      <c r="D43">
        <v>3768</v>
      </c>
      <c r="E43" s="1">
        <v>0.99</v>
      </c>
      <c r="F43">
        <v>0</v>
      </c>
      <c r="G43">
        <v>97.51</v>
      </c>
      <c r="H43">
        <v>2205</v>
      </c>
      <c r="I43" t="str">
        <f>HYPERLINK("https://www.ncbi.nlm.nih.gov/nucleotide/CY189038.1?report=genbank&amp;log$=nucltop&amp;blast_rank=42&amp;RID=FKBDWN8D016","CY189038.1")</f>
        <v>CY189038.1</v>
      </c>
      <c r="M43" t="s">
        <v>1106</v>
      </c>
      <c r="N43" t="s">
        <v>11</v>
      </c>
      <c r="O43">
        <v>3864</v>
      </c>
      <c r="P43">
        <v>3864</v>
      </c>
      <c r="Q43" s="1">
        <v>1</v>
      </c>
      <c r="R43">
        <v>0</v>
      </c>
      <c r="S43">
        <v>99.07</v>
      </c>
      <c r="T43">
        <v>2208</v>
      </c>
      <c r="U43" t="str">
        <f>HYPERLINK("https://www.ncbi.nlm.nih.gov/nucleotide/OP655024.1?report=genbank&amp;log$=nucltop&amp;blast_rank=42&amp;RID=FNMVUM80013","OP655024.1")</f>
        <v>OP655024.1</v>
      </c>
    </row>
    <row r="44" spans="1:21" x14ac:dyDescent="0.35">
      <c r="A44" t="s">
        <v>1693</v>
      </c>
      <c r="B44" t="s">
        <v>594</v>
      </c>
      <c r="C44">
        <v>3768</v>
      </c>
      <c r="D44">
        <v>3768</v>
      </c>
      <c r="E44" s="1">
        <v>1</v>
      </c>
      <c r="F44">
        <v>0</v>
      </c>
      <c r="G44">
        <v>97.46</v>
      </c>
      <c r="H44">
        <v>2234</v>
      </c>
      <c r="I44" t="str">
        <f>HYPERLINK("https://www.ncbi.nlm.nih.gov/nucleotide/KY924943.1?report=genbank&amp;log$=nucltop&amp;blast_rank=43&amp;RID=FKBDWN8D016","KY924943.1")</f>
        <v>KY924943.1</v>
      </c>
      <c r="M44" t="s">
        <v>1107</v>
      </c>
      <c r="N44" t="s">
        <v>11</v>
      </c>
      <c r="O44">
        <v>3864</v>
      </c>
      <c r="P44">
        <v>3864</v>
      </c>
      <c r="Q44" s="1">
        <v>1</v>
      </c>
      <c r="R44">
        <v>0</v>
      </c>
      <c r="S44">
        <v>99.07</v>
      </c>
      <c r="T44">
        <v>2208</v>
      </c>
      <c r="U44" t="str">
        <f>HYPERLINK("https://www.ncbi.nlm.nih.gov/nucleotide/OP655108.1?report=genbank&amp;log$=nucltop&amp;blast_rank=43&amp;RID=FNMVUM80013","OP655108.1")</f>
        <v>OP655108.1</v>
      </c>
    </row>
    <row r="45" spans="1:21" x14ac:dyDescent="0.35">
      <c r="A45" t="s">
        <v>1694</v>
      </c>
      <c r="B45" t="s">
        <v>1695</v>
      </c>
      <c r="C45">
        <v>3768</v>
      </c>
      <c r="D45">
        <v>3768</v>
      </c>
      <c r="E45" s="1">
        <v>1</v>
      </c>
      <c r="F45">
        <v>0</v>
      </c>
      <c r="G45">
        <v>97.46</v>
      </c>
      <c r="H45">
        <v>2208</v>
      </c>
      <c r="I45" t="str">
        <f>HYPERLINK("https://www.ncbi.nlm.nih.gov/nucleotide/KX005113.1?report=genbank&amp;log$=nucltop&amp;blast_rank=44&amp;RID=FKBDWN8D016","KX005113.1")</f>
        <v>KX005113.1</v>
      </c>
      <c r="M45" t="s">
        <v>1108</v>
      </c>
      <c r="N45" t="s">
        <v>11</v>
      </c>
      <c r="O45">
        <v>3864</v>
      </c>
      <c r="P45">
        <v>3864</v>
      </c>
      <c r="Q45" s="1">
        <v>1</v>
      </c>
      <c r="R45">
        <v>0</v>
      </c>
      <c r="S45">
        <v>99.07</v>
      </c>
      <c r="T45">
        <v>2208</v>
      </c>
      <c r="U45" t="str">
        <f>HYPERLINK("https://www.ncbi.nlm.nih.gov/nucleotide/OP656232.1?report=genbank&amp;log$=nucltop&amp;blast_rank=44&amp;RID=FNMVUM80013","OP656232.1")</f>
        <v>OP656232.1</v>
      </c>
    </row>
    <row r="46" spans="1:21" x14ac:dyDescent="0.35">
      <c r="A46" t="s">
        <v>1696</v>
      </c>
      <c r="B46" t="s">
        <v>269</v>
      </c>
      <c r="C46">
        <v>3768</v>
      </c>
      <c r="D46">
        <v>3768</v>
      </c>
      <c r="E46" s="1">
        <v>1</v>
      </c>
      <c r="F46">
        <v>0</v>
      </c>
      <c r="G46">
        <v>97.46</v>
      </c>
      <c r="H46">
        <v>2233</v>
      </c>
      <c r="I46" t="str">
        <f>HYPERLINK("https://www.ncbi.nlm.nih.gov/nucleotide/KM654774.1?report=genbank&amp;log$=nucltop&amp;blast_rank=45&amp;RID=FKBDWN8D016","KM654774.1")</f>
        <v>KM654774.1</v>
      </c>
      <c r="M46" t="s">
        <v>1109</v>
      </c>
      <c r="N46" t="s">
        <v>11</v>
      </c>
      <c r="O46">
        <v>3864</v>
      </c>
      <c r="P46">
        <v>3864</v>
      </c>
      <c r="Q46" s="1">
        <v>1</v>
      </c>
      <c r="R46">
        <v>0</v>
      </c>
      <c r="S46">
        <v>99.07</v>
      </c>
      <c r="T46">
        <v>2208</v>
      </c>
      <c r="U46" t="str">
        <f>HYPERLINK("https://www.ncbi.nlm.nih.gov/nucleotide/OP655076.1?report=genbank&amp;log$=nucltop&amp;blast_rank=45&amp;RID=FNMVUM80013","OP655076.1")</f>
        <v>OP655076.1</v>
      </c>
    </row>
    <row r="47" spans="1:21" x14ac:dyDescent="0.35">
      <c r="A47" t="s">
        <v>1697</v>
      </c>
      <c r="B47" t="s">
        <v>1698</v>
      </c>
      <c r="C47">
        <v>3768</v>
      </c>
      <c r="D47">
        <v>3768</v>
      </c>
      <c r="E47" s="1">
        <v>0.99</v>
      </c>
      <c r="F47">
        <v>0</v>
      </c>
      <c r="G47">
        <v>97.51</v>
      </c>
      <c r="H47">
        <v>2205</v>
      </c>
      <c r="I47" t="str">
        <f>HYPERLINK("https://www.ncbi.nlm.nih.gov/nucleotide/CY189350.1?report=genbank&amp;log$=nucltop&amp;blast_rank=46&amp;RID=FKBDWN8D016","CY189350.1")</f>
        <v>CY189350.1</v>
      </c>
      <c r="M47" t="s">
        <v>1110</v>
      </c>
      <c r="N47" t="s">
        <v>11</v>
      </c>
      <c r="O47">
        <v>3864</v>
      </c>
      <c r="P47">
        <v>3864</v>
      </c>
      <c r="Q47" s="1">
        <v>1</v>
      </c>
      <c r="R47">
        <v>0</v>
      </c>
      <c r="S47">
        <v>99.07</v>
      </c>
      <c r="T47">
        <v>2208</v>
      </c>
      <c r="U47" t="str">
        <f>HYPERLINK("https://www.ncbi.nlm.nih.gov/nucleotide/OP656279.1?report=genbank&amp;log$=nucltop&amp;blast_rank=46&amp;RID=FNMVUM80013","OP656279.1")</f>
        <v>OP656279.1</v>
      </c>
    </row>
    <row r="48" spans="1:21" x14ac:dyDescent="0.35">
      <c r="A48" t="s">
        <v>1699</v>
      </c>
      <c r="B48" t="s">
        <v>633</v>
      </c>
      <c r="C48">
        <v>3768</v>
      </c>
      <c r="D48">
        <v>3768</v>
      </c>
      <c r="E48" s="1">
        <v>1</v>
      </c>
      <c r="F48">
        <v>0</v>
      </c>
      <c r="G48">
        <v>97.46</v>
      </c>
      <c r="H48">
        <v>2233</v>
      </c>
      <c r="I48" t="str">
        <f>HYPERLINK("https://www.ncbi.nlm.nih.gov/nucleotide/KY926023.1?report=genbank&amp;log$=nucltop&amp;blast_rank=47&amp;RID=FKBDWN8D016","KY926023.1")</f>
        <v>KY926023.1</v>
      </c>
      <c r="M48" t="s">
        <v>1111</v>
      </c>
      <c r="N48" t="s">
        <v>11</v>
      </c>
      <c r="O48">
        <v>3862</v>
      </c>
      <c r="P48">
        <v>3862</v>
      </c>
      <c r="Q48" s="1">
        <v>1</v>
      </c>
      <c r="R48">
        <v>0</v>
      </c>
      <c r="S48">
        <v>99.07</v>
      </c>
      <c r="T48">
        <v>2208</v>
      </c>
      <c r="U48" t="str">
        <f>HYPERLINK("https://www.ncbi.nlm.nih.gov/nucleotide/ON774989.1?report=genbank&amp;log$=nucltop&amp;blast_rank=47&amp;RID=FNMVUM80013","ON774989.1")</f>
        <v>ON774989.1</v>
      </c>
    </row>
    <row r="49" spans="1:21" x14ac:dyDescent="0.35">
      <c r="A49" t="s">
        <v>1700</v>
      </c>
      <c r="B49" t="s">
        <v>1701</v>
      </c>
      <c r="C49">
        <v>3768</v>
      </c>
      <c r="D49">
        <v>3768</v>
      </c>
      <c r="E49" s="1">
        <v>1</v>
      </c>
      <c r="F49">
        <v>0</v>
      </c>
      <c r="G49">
        <v>97.46</v>
      </c>
      <c r="H49">
        <v>2208</v>
      </c>
      <c r="I49" t="str">
        <f>HYPERLINK("https://www.ncbi.nlm.nih.gov/nucleotide/KX408810.1?report=genbank&amp;log$=nucltop&amp;blast_rank=48&amp;RID=FKBDWN8D016","KX408810.1")</f>
        <v>KX408810.1</v>
      </c>
      <c r="M49" t="s">
        <v>1112</v>
      </c>
      <c r="N49" t="s">
        <v>11</v>
      </c>
      <c r="O49">
        <v>3862</v>
      </c>
      <c r="P49">
        <v>3862</v>
      </c>
      <c r="Q49" s="1">
        <v>1</v>
      </c>
      <c r="R49">
        <v>0</v>
      </c>
      <c r="S49">
        <v>99.07</v>
      </c>
      <c r="T49">
        <v>2151</v>
      </c>
      <c r="U49" t="str">
        <f>HYPERLINK("https://www.ncbi.nlm.nih.gov/nucleotide/MW830779.1?report=genbank&amp;log$=nucltop&amp;blast_rank=48&amp;RID=FNMVUM80013","MW830779.1")</f>
        <v>MW830779.1</v>
      </c>
    </row>
    <row r="50" spans="1:21" x14ac:dyDescent="0.35">
      <c r="A50" t="s">
        <v>1702</v>
      </c>
      <c r="B50" t="s">
        <v>1703</v>
      </c>
      <c r="C50">
        <v>3768</v>
      </c>
      <c r="D50">
        <v>3768</v>
      </c>
      <c r="E50" s="1">
        <v>0.99</v>
      </c>
      <c r="F50">
        <v>0</v>
      </c>
      <c r="G50">
        <v>97.51</v>
      </c>
      <c r="H50">
        <v>2205</v>
      </c>
      <c r="I50" t="str">
        <f>HYPERLINK("https://www.ncbi.nlm.nih.gov/nucleotide/CY188918.1?report=genbank&amp;log$=nucltop&amp;blast_rank=49&amp;RID=FKBDWN8D016","CY188918.1")</f>
        <v>CY188918.1</v>
      </c>
      <c r="M50" t="s">
        <v>1113</v>
      </c>
      <c r="N50" t="s">
        <v>11</v>
      </c>
      <c r="O50">
        <v>3862</v>
      </c>
      <c r="P50">
        <v>3862</v>
      </c>
      <c r="Q50" s="1">
        <v>1</v>
      </c>
      <c r="R50">
        <v>0</v>
      </c>
      <c r="S50">
        <v>99.07</v>
      </c>
      <c r="T50">
        <v>2151</v>
      </c>
      <c r="U50" t="str">
        <f>HYPERLINK("https://www.ncbi.nlm.nih.gov/nucleotide/MW308766.1?report=genbank&amp;log$=nucltop&amp;blast_rank=49&amp;RID=FNMVUM80013","MW308766.1")</f>
        <v>MW308766.1</v>
      </c>
    </row>
    <row r="51" spans="1:21" x14ac:dyDescent="0.35">
      <c r="A51" t="s">
        <v>1704</v>
      </c>
      <c r="B51" t="s">
        <v>299</v>
      </c>
      <c r="C51">
        <v>3766</v>
      </c>
      <c r="D51">
        <v>3766</v>
      </c>
      <c r="E51" s="1">
        <v>0.99</v>
      </c>
      <c r="F51">
        <v>0</v>
      </c>
      <c r="G51">
        <v>97.67</v>
      </c>
      <c r="H51">
        <v>2192</v>
      </c>
      <c r="I51" t="str">
        <f>HYPERLINK("https://www.ncbi.nlm.nih.gov/nucleotide/KM437855.1?report=genbank&amp;log$=nucltop&amp;blast_rank=50&amp;RID=FKBDWN8D016","KM437855.1")</f>
        <v>KM437855.1</v>
      </c>
      <c r="M51" t="s">
        <v>1114</v>
      </c>
      <c r="N51" t="s">
        <v>11</v>
      </c>
      <c r="O51">
        <v>3862</v>
      </c>
      <c r="P51">
        <v>3862</v>
      </c>
      <c r="Q51" s="1">
        <v>1</v>
      </c>
      <c r="R51">
        <v>0</v>
      </c>
      <c r="S51">
        <v>99.07</v>
      </c>
      <c r="T51">
        <v>2151</v>
      </c>
      <c r="U51" t="str">
        <f>HYPERLINK("https://www.ncbi.nlm.nih.gov/nucleotide/OQ695168.1?report=genbank&amp;log$=nucltop&amp;blast_rank=50&amp;RID=FNMVUM80013","OQ695168.1")</f>
        <v>OQ695168.1</v>
      </c>
    </row>
    <row r="52" spans="1:21" x14ac:dyDescent="0.35">
      <c r="A52" t="s">
        <v>1705</v>
      </c>
      <c r="B52" t="s">
        <v>1706</v>
      </c>
      <c r="C52">
        <v>3766</v>
      </c>
      <c r="D52">
        <v>3766</v>
      </c>
      <c r="E52" s="1">
        <v>0.99</v>
      </c>
      <c r="F52">
        <v>0</v>
      </c>
      <c r="G52">
        <v>97.67</v>
      </c>
      <c r="H52">
        <v>2192</v>
      </c>
      <c r="I52" t="str">
        <f>HYPERLINK("https://www.ncbi.nlm.nih.gov/nucleotide/KM437727.1?report=genbank&amp;log$=nucltop&amp;blast_rank=51&amp;RID=FKBDWN8D016","KM437727.1")</f>
        <v>KM437727.1</v>
      </c>
      <c r="M52" t="s">
        <v>1115</v>
      </c>
      <c r="N52" t="s">
        <v>11</v>
      </c>
      <c r="O52">
        <v>3862</v>
      </c>
      <c r="P52">
        <v>3862</v>
      </c>
      <c r="Q52" s="1">
        <v>1</v>
      </c>
      <c r="R52">
        <v>0</v>
      </c>
      <c r="S52">
        <v>99.07</v>
      </c>
      <c r="T52">
        <v>2208</v>
      </c>
      <c r="U52" t="str">
        <f>HYPERLINK("https://www.ncbi.nlm.nih.gov/nucleotide/ON774271.1?report=genbank&amp;log$=nucltop&amp;blast_rank=51&amp;RID=FNMVUM80013","ON774271.1")</f>
        <v>ON774271.1</v>
      </c>
    </row>
    <row r="53" spans="1:21" x14ac:dyDescent="0.35">
      <c r="A53" t="s">
        <v>1707</v>
      </c>
      <c r="B53" t="s">
        <v>356</v>
      </c>
      <c r="C53">
        <v>3766</v>
      </c>
      <c r="D53">
        <v>3766</v>
      </c>
      <c r="E53" s="1">
        <v>0.99</v>
      </c>
      <c r="F53">
        <v>0</v>
      </c>
      <c r="G53">
        <v>97.67</v>
      </c>
      <c r="H53">
        <v>2192</v>
      </c>
      <c r="I53" t="str">
        <f>HYPERLINK("https://www.ncbi.nlm.nih.gov/nucleotide/KM437639.1?report=genbank&amp;log$=nucltop&amp;blast_rank=52&amp;RID=FKBDWN8D016","KM437639.1")</f>
        <v>KM437639.1</v>
      </c>
      <c r="M53" t="s">
        <v>1116</v>
      </c>
      <c r="N53" t="s">
        <v>11</v>
      </c>
      <c r="O53">
        <v>3862</v>
      </c>
      <c r="P53">
        <v>3862</v>
      </c>
      <c r="Q53" s="1">
        <v>1</v>
      </c>
      <c r="R53">
        <v>0</v>
      </c>
      <c r="S53">
        <v>99.07</v>
      </c>
      <c r="T53">
        <v>2208</v>
      </c>
      <c r="U53" t="str">
        <f>HYPERLINK("https://www.ncbi.nlm.nih.gov/nucleotide/ON775301.1?report=genbank&amp;log$=nucltop&amp;blast_rank=52&amp;RID=FNMVUM80013","ON775301.1")</f>
        <v>ON775301.1</v>
      </c>
    </row>
    <row r="54" spans="1:21" x14ac:dyDescent="0.35">
      <c r="A54" t="s">
        <v>1708</v>
      </c>
      <c r="B54" t="s">
        <v>514</v>
      </c>
      <c r="C54">
        <v>3766</v>
      </c>
      <c r="D54">
        <v>3766</v>
      </c>
      <c r="E54" s="1">
        <v>0.99</v>
      </c>
      <c r="F54">
        <v>0</v>
      </c>
      <c r="G54">
        <v>97.67</v>
      </c>
      <c r="H54">
        <v>2192</v>
      </c>
      <c r="I54" t="str">
        <f>HYPERLINK("https://www.ncbi.nlm.nih.gov/nucleotide/KM366772.1?report=genbank&amp;log$=nucltop&amp;blast_rank=53&amp;RID=FKBDWN8D016","KM366772.1")</f>
        <v>KM366772.1</v>
      </c>
      <c r="M54" t="s">
        <v>1117</v>
      </c>
      <c r="N54" t="s">
        <v>11</v>
      </c>
      <c r="O54">
        <v>3862</v>
      </c>
      <c r="P54">
        <v>3862</v>
      </c>
      <c r="Q54" s="1">
        <v>1</v>
      </c>
      <c r="R54">
        <v>0</v>
      </c>
      <c r="S54">
        <v>99.07</v>
      </c>
      <c r="T54">
        <v>2208</v>
      </c>
      <c r="U54" t="str">
        <f>HYPERLINK("https://www.ncbi.nlm.nih.gov/nucleotide/ON775027.1?report=genbank&amp;log$=nucltop&amp;blast_rank=53&amp;RID=FNMVUM80013","ON775027.1")</f>
        <v>ON775027.1</v>
      </c>
    </row>
    <row r="55" spans="1:21" x14ac:dyDescent="0.35">
      <c r="A55" t="s">
        <v>1709</v>
      </c>
      <c r="B55" t="s">
        <v>361</v>
      </c>
      <c r="C55">
        <v>3766</v>
      </c>
      <c r="D55">
        <v>3766</v>
      </c>
      <c r="E55" s="1">
        <v>0.99</v>
      </c>
      <c r="F55">
        <v>0</v>
      </c>
      <c r="G55">
        <v>97.67</v>
      </c>
      <c r="H55">
        <v>2192</v>
      </c>
      <c r="I55" t="str">
        <f>HYPERLINK("https://www.ncbi.nlm.nih.gov/nucleotide/KM366588.1?report=genbank&amp;log$=nucltop&amp;blast_rank=54&amp;RID=FKBDWN8D016","KM366588.1")</f>
        <v>KM366588.1</v>
      </c>
      <c r="M55" t="s">
        <v>1118</v>
      </c>
      <c r="N55" t="s">
        <v>11</v>
      </c>
      <c r="O55">
        <v>3862</v>
      </c>
      <c r="P55">
        <v>3862</v>
      </c>
      <c r="Q55" s="1">
        <v>1</v>
      </c>
      <c r="R55">
        <v>0</v>
      </c>
      <c r="S55">
        <v>99.07</v>
      </c>
      <c r="T55">
        <v>2151</v>
      </c>
      <c r="U55" t="str">
        <f>HYPERLINK("https://www.ncbi.nlm.nih.gov/nucleotide/OR784593.1?report=genbank&amp;log$=nucltop&amp;blast_rank=54&amp;RID=FNMVUM80013","OR784593.1")</f>
        <v>OR784593.1</v>
      </c>
    </row>
    <row r="56" spans="1:21" x14ac:dyDescent="0.35">
      <c r="A56" t="s">
        <v>1710</v>
      </c>
      <c r="B56" t="s">
        <v>191</v>
      </c>
      <c r="C56">
        <v>3766</v>
      </c>
      <c r="D56">
        <v>3766</v>
      </c>
      <c r="E56" s="1">
        <v>0.99</v>
      </c>
      <c r="F56">
        <v>0</v>
      </c>
      <c r="G56">
        <v>97.67</v>
      </c>
      <c r="H56">
        <v>2192</v>
      </c>
      <c r="I56" t="str">
        <f>HYPERLINK("https://www.ncbi.nlm.nih.gov/nucleotide/KM366764.1?report=genbank&amp;log$=nucltop&amp;blast_rank=55&amp;RID=FKBDWN8D016","KM366764.1")</f>
        <v>KM366764.1</v>
      </c>
      <c r="M56" t="s">
        <v>1119</v>
      </c>
      <c r="N56" t="s">
        <v>11</v>
      </c>
      <c r="O56">
        <v>3862</v>
      </c>
      <c r="P56">
        <v>3862</v>
      </c>
      <c r="Q56" s="1">
        <v>1</v>
      </c>
      <c r="R56">
        <v>0</v>
      </c>
      <c r="S56">
        <v>99.07</v>
      </c>
      <c r="T56">
        <v>2208</v>
      </c>
      <c r="U56" t="str">
        <f>HYPERLINK("https://www.ncbi.nlm.nih.gov/nucleotide/ON774291.1?report=genbank&amp;log$=nucltop&amp;blast_rank=55&amp;RID=FNMVUM80013","ON774291.1")</f>
        <v>ON774291.1</v>
      </c>
    </row>
    <row r="57" spans="1:21" x14ac:dyDescent="0.35">
      <c r="A57" t="s">
        <v>1711</v>
      </c>
      <c r="B57" t="s">
        <v>1712</v>
      </c>
      <c r="C57">
        <v>3766</v>
      </c>
      <c r="D57">
        <v>3766</v>
      </c>
      <c r="E57" s="1">
        <v>0.99</v>
      </c>
      <c r="F57">
        <v>0</v>
      </c>
      <c r="G57">
        <v>97.67</v>
      </c>
      <c r="H57">
        <v>2192</v>
      </c>
      <c r="I57" t="str">
        <f>HYPERLINK("https://www.ncbi.nlm.nih.gov/nucleotide/KM219212.1?report=genbank&amp;log$=nucltop&amp;blast_rank=56&amp;RID=FKBDWN8D016","KM219212.1")</f>
        <v>KM219212.1</v>
      </c>
      <c r="M57" t="s">
        <v>1120</v>
      </c>
      <c r="N57" t="s">
        <v>11</v>
      </c>
      <c r="O57">
        <v>3862</v>
      </c>
      <c r="P57">
        <v>3862</v>
      </c>
      <c r="Q57" s="1">
        <v>1</v>
      </c>
      <c r="R57">
        <v>0</v>
      </c>
      <c r="S57">
        <v>99.07</v>
      </c>
      <c r="T57">
        <v>2151</v>
      </c>
      <c r="U57" t="str">
        <f>HYPERLINK("https://www.ncbi.nlm.nih.gov/nucleotide/MW308742.1?report=genbank&amp;log$=nucltop&amp;blast_rank=56&amp;RID=FNMVUM80013","MW308742.1")</f>
        <v>MW308742.1</v>
      </c>
    </row>
    <row r="58" spans="1:21" x14ac:dyDescent="0.35">
      <c r="A58" t="s">
        <v>1713</v>
      </c>
      <c r="B58" t="s">
        <v>1714</v>
      </c>
      <c r="C58">
        <v>3766</v>
      </c>
      <c r="D58">
        <v>3766</v>
      </c>
      <c r="E58" s="1">
        <v>0.99</v>
      </c>
      <c r="F58">
        <v>0</v>
      </c>
      <c r="G58">
        <v>97.67</v>
      </c>
      <c r="H58">
        <v>2192</v>
      </c>
      <c r="I58" t="str">
        <f>HYPERLINK("https://www.ncbi.nlm.nih.gov/nucleotide/KM219188.1?report=genbank&amp;log$=nucltop&amp;blast_rank=57&amp;RID=FKBDWN8D016","KM219188.1")</f>
        <v>KM219188.1</v>
      </c>
      <c r="M58" t="s">
        <v>1121</v>
      </c>
      <c r="N58" t="s">
        <v>11</v>
      </c>
      <c r="O58">
        <v>3862</v>
      </c>
      <c r="P58">
        <v>3862</v>
      </c>
      <c r="Q58" s="1">
        <v>1</v>
      </c>
      <c r="R58">
        <v>0</v>
      </c>
      <c r="S58">
        <v>99.07</v>
      </c>
      <c r="T58">
        <v>2208</v>
      </c>
      <c r="U58" t="str">
        <f>HYPERLINK("https://www.ncbi.nlm.nih.gov/nucleotide/ON774608.1?report=genbank&amp;log$=nucltop&amp;blast_rank=57&amp;RID=FNMVUM80013","ON774608.1")</f>
        <v>ON774608.1</v>
      </c>
    </row>
    <row r="59" spans="1:21" x14ac:dyDescent="0.35">
      <c r="A59" t="s">
        <v>1715</v>
      </c>
      <c r="B59" t="s">
        <v>11</v>
      </c>
      <c r="C59">
        <v>3762</v>
      </c>
      <c r="D59">
        <v>3762</v>
      </c>
      <c r="E59" s="1">
        <v>1</v>
      </c>
      <c r="F59">
        <v>0</v>
      </c>
      <c r="G59">
        <v>97.42</v>
      </c>
      <c r="H59">
        <v>2208</v>
      </c>
      <c r="I59" t="str">
        <f>HYPERLINK("https://www.ncbi.nlm.nih.gov/nucleotide/MK733071.1?report=genbank&amp;log$=nucltop&amp;blast_rank=58&amp;RID=FKBDWN8D016","MK733071.1")</f>
        <v>MK733071.1</v>
      </c>
      <c r="M59" t="s">
        <v>1122</v>
      </c>
      <c r="N59" t="s">
        <v>11</v>
      </c>
      <c r="O59">
        <v>3862</v>
      </c>
      <c r="P59">
        <v>3862</v>
      </c>
      <c r="Q59" s="1">
        <v>1</v>
      </c>
      <c r="R59">
        <v>0</v>
      </c>
      <c r="S59">
        <v>99.07</v>
      </c>
      <c r="T59">
        <v>2208</v>
      </c>
      <c r="U59" t="str">
        <f>HYPERLINK("https://www.ncbi.nlm.nih.gov/nucleotide/ON775231.1?report=genbank&amp;log$=nucltop&amp;blast_rank=58&amp;RID=FNMVUM80013","ON775231.1")</f>
        <v>ON775231.1</v>
      </c>
    </row>
    <row r="60" spans="1:21" x14ac:dyDescent="0.35">
      <c r="A60" t="s">
        <v>1716</v>
      </c>
      <c r="B60" t="s">
        <v>1717</v>
      </c>
      <c r="C60">
        <v>3762</v>
      </c>
      <c r="D60">
        <v>3762</v>
      </c>
      <c r="E60" s="1">
        <v>0.99</v>
      </c>
      <c r="F60">
        <v>0</v>
      </c>
      <c r="G60">
        <v>97.46</v>
      </c>
      <c r="H60">
        <v>2205</v>
      </c>
      <c r="I60" t="str">
        <f>HYPERLINK("https://www.ncbi.nlm.nih.gov/nucleotide/CY189190.1?report=genbank&amp;log$=nucltop&amp;blast_rank=59&amp;RID=FKBDWN8D016","CY189190.1")</f>
        <v>CY189190.1</v>
      </c>
      <c r="M60" t="s">
        <v>1123</v>
      </c>
      <c r="N60" t="s">
        <v>11</v>
      </c>
      <c r="O60">
        <v>3862</v>
      </c>
      <c r="P60">
        <v>3862</v>
      </c>
      <c r="Q60" s="1">
        <v>1</v>
      </c>
      <c r="R60">
        <v>0</v>
      </c>
      <c r="S60">
        <v>99.07</v>
      </c>
      <c r="T60">
        <v>2208</v>
      </c>
      <c r="U60" t="str">
        <f>HYPERLINK("https://www.ncbi.nlm.nih.gov/nucleotide/ON773978.1?report=genbank&amp;log$=nucltop&amp;blast_rank=59&amp;RID=FNMVUM80013","ON773978.1")</f>
        <v>ON773978.1</v>
      </c>
    </row>
    <row r="61" spans="1:21" x14ac:dyDescent="0.35">
      <c r="A61" t="s">
        <v>1718</v>
      </c>
      <c r="B61" t="s">
        <v>1414</v>
      </c>
      <c r="C61">
        <v>3762</v>
      </c>
      <c r="D61">
        <v>3762</v>
      </c>
      <c r="E61" s="1">
        <v>1</v>
      </c>
      <c r="F61">
        <v>0</v>
      </c>
      <c r="G61">
        <v>97.42</v>
      </c>
      <c r="H61">
        <v>2233</v>
      </c>
      <c r="I61" t="str">
        <f>HYPERLINK("https://www.ncbi.nlm.nih.gov/nucleotide/KY926044.1?report=genbank&amp;log$=nucltop&amp;blast_rank=60&amp;RID=FKBDWN8D016","KY926044.1")</f>
        <v>KY926044.1</v>
      </c>
      <c r="M61" t="s">
        <v>1124</v>
      </c>
      <c r="N61" t="s">
        <v>11</v>
      </c>
      <c r="O61">
        <v>3862</v>
      </c>
      <c r="P61">
        <v>3862</v>
      </c>
      <c r="Q61" s="1">
        <v>1</v>
      </c>
      <c r="R61">
        <v>0</v>
      </c>
      <c r="S61">
        <v>99.07</v>
      </c>
      <c r="T61">
        <v>2208</v>
      </c>
      <c r="U61" t="str">
        <f>HYPERLINK("https://www.ncbi.nlm.nih.gov/nucleotide/ON773944.1?report=genbank&amp;log$=nucltop&amp;blast_rank=60&amp;RID=FNMVUM80013","ON773944.1")</f>
        <v>ON773944.1</v>
      </c>
    </row>
    <row r="62" spans="1:21" x14ac:dyDescent="0.35">
      <c r="A62" t="s">
        <v>1719</v>
      </c>
      <c r="B62" t="s">
        <v>1720</v>
      </c>
      <c r="C62">
        <v>3762</v>
      </c>
      <c r="D62">
        <v>3762</v>
      </c>
      <c r="E62" s="1">
        <v>0.99</v>
      </c>
      <c r="F62">
        <v>0</v>
      </c>
      <c r="G62">
        <v>97.46</v>
      </c>
      <c r="H62">
        <v>2205</v>
      </c>
      <c r="I62" t="str">
        <f>HYPERLINK("https://www.ncbi.nlm.nih.gov/nucleotide/CY188902.1?report=genbank&amp;log$=nucltop&amp;blast_rank=61&amp;RID=FKBDWN8D016","CY188902.1")</f>
        <v>CY188902.1</v>
      </c>
      <c r="M62" t="s">
        <v>1125</v>
      </c>
      <c r="N62" t="s">
        <v>11</v>
      </c>
      <c r="O62">
        <v>3862</v>
      </c>
      <c r="P62">
        <v>3862</v>
      </c>
      <c r="Q62" s="1">
        <v>1</v>
      </c>
      <c r="R62">
        <v>0</v>
      </c>
      <c r="S62">
        <v>99.07</v>
      </c>
      <c r="T62">
        <v>2208</v>
      </c>
      <c r="U62" t="str">
        <f>HYPERLINK("https://www.ncbi.nlm.nih.gov/nucleotide/ON774910.1?report=genbank&amp;log$=nucltop&amp;blast_rank=61&amp;RID=FNMVUM80013","ON774910.1")</f>
        <v>ON774910.1</v>
      </c>
    </row>
    <row r="63" spans="1:21" x14ac:dyDescent="0.35">
      <c r="A63" t="s">
        <v>1721</v>
      </c>
      <c r="B63" t="s">
        <v>1722</v>
      </c>
      <c r="C63">
        <v>3762</v>
      </c>
      <c r="D63">
        <v>3762</v>
      </c>
      <c r="E63" s="1">
        <v>0.99</v>
      </c>
      <c r="F63">
        <v>0</v>
      </c>
      <c r="G63">
        <v>97.46</v>
      </c>
      <c r="H63">
        <v>2205</v>
      </c>
      <c r="I63" t="str">
        <f>HYPERLINK("https://www.ncbi.nlm.nih.gov/nucleotide/CY189406.1?report=genbank&amp;log$=nucltop&amp;blast_rank=62&amp;RID=FKBDWN8D016","CY189406.1")</f>
        <v>CY189406.1</v>
      </c>
      <c r="M63" t="s">
        <v>1126</v>
      </c>
      <c r="N63" t="s">
        <v>11</v>
      </c>
      <c r="O63">
        <v>3862</v>
      </c>
      <c r="P63">
        <v>3862</v>
      </c>
      <c r="Q63" s="1">
        <v>1</v>
      </c>
      <c r="R63">
        <v>0</v>
      </c>
      <c r="S63">
        <v>99.07</v>
      </c>
      <c r="T63">
        <v>2151</v>
      </c>
      <c r="U63" t="str">
        <f>HYPERLINK("https://www.ncbi.nlm.nih.gov/nucleotide/OQ695296.1?report=genbank&amp;log$=nucltop&amp;blast_rank=62&amp;RID=FNMVUM80013","OQ695296.1")</f>
        <v>OQ695296.1</v>
      </c>
    </row>
    <row r="64" spans="1:21" x14ac:dyDescent="0.35">
      <c r="A64" t="s">
        <v>1723</v>
      </c>
      <c r="B64" t="s">
        <v>1724</v>
      </c>
      <c r="C64">
        <v>3762</v>
      </c>
      <c r="D64">
        <v>3762</v>
      </c>
      <c r="E64" s="1">
        <v>1</v>
      </c>
      <c r="F64">
        <v>0</v>
      </c>
      <c r="G64">
        <v>97.42</v>
      </c>
      <c r="H64">
        <v>2208</v>
      </c>
      <c r="I64" t="str">
        <f>HYPERLINK("https://www.ncbi.nlm.nih.gov/nucleotide/KX005640.1?report=genbank&amp;log$=nucltop&amp;blast_rank=63&amp;RID=FKBDWN8D016","KX005640.1")</f>
        <v>KX005640.1</v>
      </c>
      <c r="M64" t="s">
        <v>1127</v>
      </c>
      <c r="N64" t="s">
        <v>11</v>
      </c>
      <c r="O64">
        <v>3860</v>
      </c>
      <c r="P64">
        <v>3860</v>
      </c>
      <c r="Q64" s="1">
        <v>1</v>
      </c>
      <c r="R64">
        <v>0</v>
      </c>
      <c r="S64">
        <v>99.02</v>
      </c>
      <c r="T64">
        <v>2208</v>
      </c>
      <c r="U64" t="str">
        <f>HYPERLINK("https://www.ncbi.nlm.nih.gov/nucleotide/OP655011.1?report=genbank&amp;log$=nucltop&amp;blast_rank=63&amp;RID=FNMVUM80013","OP655011.1")</f>
        <v>OP655011.1</v>
      </c>
    </row>
    <row r="65" spans="1:21" x14ac:dyDescent="0.35">
      <c r="A65" t="s">
        <v>1725</v>
      </c>
      <c r="B65" t="s">
        <v>1726</v>
      </c>
      <c r="C65">
        <v>3762</v>
      </c>
      <c r="D65">
        <v>3762</v>
      </c>
      <c r="E65" s="1">
        <v>1</v>
      </c>
      <c r="F65">
        <v>0</v>
      </c>
      <c r="G65">
        <v>97.42</v>
      </c>
      <c r="H65">
        <v>2208</v>
      </c>
      <c r="I65" t="str">
        <f>HYPERLINK("https://www.ncbi.nlm.nih.gov/nucleotide/KX918923.1?report=genbank&amp;log$=nucltop&amp;blast_rank=64&amp;RID=FKBDWN8D016","KX918923.1")</f>
        <v>KX918923.1</v>
      </c>
      <c r="M65" t="s">
        <v>1128</v>
      </c>
      <c r="N65" t="s">
        <v>11</v>
      </c>
      <c r="O65">
        <v>3860</v>
      </c>
      <c r="P65">
        <v>3860</v>
      </c>
      <c r="Q65" s="1">
        <v>1</v>
      </c>
      <c r="R65">
        <v>0</v>
      </c>
      <c r="S65">
        <v>99.02</v>
      </c>
      <c r="T65">
        <v>2208</v>
      </c>
      <c r="U65" t="str">
        <f>HYPERLINK("https://www.ncbi.nlm.nih.gov/nucleotide/OP654978.1?report=genbank&amp;log$=nucltop&amp;blast_rank=64&amp;RID=FNMVUM80013","OP654978.1")</f>
        <v>OP654978.1</v>
      </c>
    </row>
    <row r="66" spans="1:21" x14ac:dyDescent="0.35">
      <c r="A66" t="s">
        <v>1727</v>
      </c>
      <c r="B66" t="s">
        <v>1728</v>
      </c>
      <c r="C66">
        <v>3762</v>
      </c>
      <c r="D66">
        <v>3762</v>
      </c>
      <c r="E66" s="1">
        <v>0.99</v>
      </c>
      <c r="F66">
        <v>0</v>
      </c>
      <c r="G66">
        <v>97.46</v>
      </c>
      <c r="H66">
        <v>2205</v>
      </c>
      <c r="I66" t="str">
        <f>HYPERLINK("https://www.ncbi.nlm.nih.gov/nucleotide/CY188950.1?report=genbank&amp;log$=nucltop&amp;blast_rank=65&amp;RID=FKBDWN8D016","CY188950.1")</f>
        <v>CY188950.1</v>
      </c>
      <c r="M66" t="s">
        <v>1129</v>
      </c>
      <c r="N66" t="s">
        <v>11</v>
      </c>
      <c r="O66">
        <v>3860</v>
      </c>
      <c r="P66">
        <v>3860</v>
      </c>
      <c r="Q66" s="1">
        <v>1</v>
      </c>
      <c r="R66">
        <v>0</v>
      </c>
      <c r="S66">
        <v>99.02</v>
      </c>
      <c r="T66">
        <v>2208</v>
      </c>
      <c r="U66" t="str">
        <f>HYPERLINK("https://www.ncbi.nlm.nih.gov/nucleotide/OP654983.1?report=genbank&amp;log$=nucltop&amp;blast_rank=65&amp;RID=FNMVUM80013","OP654983.1")</f>
        <v>OP654983.1</v>
      </c>
    </row>
    <row r="67" spans="1:21" x14ac:dyDescent="0.35">
      <c r="A67" t="s">
        <v>1729</v>
      </c>
      <c r="B67" t="s">
        <v>1730</v>
      </c>
      <c r="C67">
        <v>3762</v>
      </c>
      <c r="D67">
        <v>3762</v>
      </c>
      <c r="E67" s="1">
        <v>0.99</v>
      </c>
      <c r="F67">
        <v>0</v>
      </c>
      <c r="G67">
        <v>97.46</v>
      </c>
      <c r="H67">
        <v>2205</v>
      </c>
      <c r="I67" t="str">
        <f>HYPERLINK("https://www.ncbi.nlm.nih.gov/nucleotide/CY189502.1?report=genbank&amp;log$=nucltop&amp;blast_rank=66&amp;RID=FKBDWN8D016","CY189502.1")</f>
        <v>CY189502.1</v>
      </c>
      <c r="M67" t="s">
        <v>1130</v>
      </c>
      <c r="N67" t="s">
        <v>11</v>
      </c>
      <c r="O67">
        <v>3860</v>
      </c>
      <c r="P67">
        <v>3860</v>
      </c>
      <c r="Q67" s="1">
        <v>1</v>
      </c>
      <c r="R67">
        <v>0</v>
      </c>
      <c r="S67">
        <v>99.02</v>
      </c>
      <c r="T67">
        <v>2208</v>
      </c>
      <c r="U67" t="str">
        <f>HYPERLINK("https://www.ncbi.nlm.nih.gov/nucleotide/OP654945.1?report=genbank&amp;log$=nucltop&amp;blast_rank=66&amp;RID=FNMVUM80013","OP654945.1")</f>
        <v>OP654945.1</v>
      </c>
    </row>
    <row r="68" spans="1:21" x14ac:dyDescent="0.35">
      <c r="A68" t="s">
        <v>1731</v>
      </c>
      <c r="B68" t="s">
        <v>1732</v>
      </c>
      <c r="C68">
        <v>3762</v>
      </c>
      <c r="D68">
        <v>3762</v>
      </c>
      <c r="E68" s="1">
        <v>1</v>
      </c>
      <c r="F68">
        <v>0</v>
      </c>
      <c r="G68">
        <v>97.42</v>
      </c>
      <c r="H68">
        <v>2208</v>
      </c>
      <c r="I68" t="str">
        <f>HYPERLINK("https://www.ncbi.nlm.nih.gov/nucleotide/KY045339.1?report=genbank&amp;log$=nucltop&amp;blast_rank=67&amp;RID=FKBDWN8D016","KY045339.1")</f>
        <v>KY045339.1</v>
      </c>
      <c r="M68" t="s">
        <v>1131</v>
      </c>
      <c r="N68" t="s">
        <v>11</v>
      </c>
      <c r="O68">
        <v>3858</v>
      </c>
      <c r="P68">
        <v>3858</v>
      </c>
      <c r="Q68" s="1">
        <v>1</v>
      </c>
      <c r="R68">
        <v>0</v>
      </c>
      <c r="S68">
        <v>99.02</v>
      </c>
      <c r="T68">
        <v>2151</v>
      </c>
      <c r="U68" t="str">
        <f>HYPERLINK("https://www.ncbi.nlm.nih.gov/nucleotide/OR637805.1?report=genbank&amp;log$=nucltop&amp;blast_rank=67&amp;RID=FNMVUM80013","OR637805.1")</f>
        <v>OR637805.1</v>
      </c>
    </row>
    <row r="69" spans="1:21" x14ac:dyDescent="0.35">
      <c r="A69" t="s">
        <v>1733</v>
      </c>
      <c r="B69" t="s">
        <v>1425</v>
      </c>
      <c r="C69">
        <v>3762</v>
      </c>
      <c r="D69">
        <v>3762</v>
      </c>
      <c r="E69" s="1">
        <v>1</v>
      </c>
      <c r="F69">
        <v>0</v>
      </c>
      <c r="G69">
        <v>97.42</v>
      </c>
      <c r="H69">
        <v>2233</v>
      </c>
      <c r="I69" t="str">
        <f>HYPERLINK("https://www.ncbi.nlm.nih.gov/nucleotide/KY925817.1?report=genbank&amp;log$=nucltop&amp;blast_rank=68&amp;RID=FKBDWN8D016","KY925817.1")</f>
        <v>KY925817.1</v>
      </c>
      <c r="M69" t="s">
        <v>1132</v>
      </c>
      <c r="N69" t="s">
        <v>11</v>
      </c>
      <c r="O69">
        <v>3856</v>
      </c>
      <c r="P69">
        <v>3856</v>
      </c>
      <c r="Q69" s="1">
        <v>1</v>
      </c>
      <c r="R69">
        <v>0</v>
      </c>
      <c r="S69">
        <v>99.02</v>
      </c>
      <c r="T69">
        <v>2151</v>
      </c>
      <c r="U69" t="str">
        <f>HYPERLINK("https://www.ncbi.nlm.nih.gov/nucleotide/OQ695192.1?report=genbank&amp;log$=nucltop&amp;blast_rank=68&amp;RID=FNMVUM80013","OQ695192.1")</f>
        <v>OQ695192.1</v>
      </c>
    </row>
    <row r="70" spans="1:21" x14ac:dyDescent="0.35">
      <c r="A70" t="s">
        <v>1734</v>
      </c>
      <c r="B70" t="s">
        <v>1735</v>
      </c>
      <c r="C70">
        <v>3762</v>
      </c>
      <c r="D70">
        <v>3762</v>
      </c>
      <c r="E70" s="1">
        <v>0.99</v>
      </c>
      <c r="F70">
        <v>0</v>
      </c>
      <c r="G70">
        <v>97.46</v>
      </c>
      <c r="H70">
        <v>2205</v>
      </c>
      <c r="I70" t="str">
        <f>HYPERLINK("https://www.ncbi.nlm.nih.gov/nucleotide/CY188342.1?report=genbank&amp;log$=nucltop&amp;blast_rank=69&amp;RID=FKBDWN8D016","CY188342.1")</f>
        <v>CY188342.1</v>
      </c>
      <c r="M70" t="s">
        <v>1133</v>
      </c>
      <c r="N70" t="s">
        <v>11</v>
      </c>
      <c r="O70">
        <v>3856</v>
      </c>
      <c r="P70">
        <v>3856</v>
      </c>
      <c r="Q70" s="1">
        <v>1</v>
      </c>
      <c r="R70">
        <v>0</v>
      </c>
      <c r="S70">
        <v>99.02</v>
      </c>
      <c r="T70">
        <v>2208</v>
      </c>
      <c r="U70" t="str">
        <f>HYPERLINK("https://www.ncbi.nlm.nih.gov/nucleotide/ON774346.1?report=genbank&amp;log$=nucltop&amp;blast_rank=69&amp;RID=FNMVUM80013","ON774346.1")</f>
        <v>ON774346.1</v>
      </c>
    </row>
    <row r="71" spans="1:21" x14ac:dyDescent="0.35">
      <c r="A71" t="s">
        <v>1736</v>
      </c>
      <c r="B71" t="s">
        <v>1737</v>
      </c>
      <c r="C71">
        <v>3762</v>
      </c>
      <c r="D71">
        <v>3762</v>
      </c>
      <c r="E71" s="1">
        <v>0.99</v>
      </c>
      <c r="F71">
        <v>0</v>
      </c>
      <c r="G71">
        <v>97.46</v>
      </c>
      <c r="H71">
        <v>2205</v>
      </c>
      <c r="I71" t="str">
        <f>HYPERLINK("https://www.ncbi.nlm.nih.gov/nucleotide/CY188958.1?report=genbank&amp;log$=nucltop&amp;blast_rank=70&amp;RID=FKBDWN8D016","CY188958.1")</f>
        <v>CY188958.1</v>
      </c>
      <c r="M71" t="s">
        <v>1134</v>
      </c>
      <c r="N71" t="s">
        <v>11</v>
      </c>
      <c r="O71">
        <v>3856</v>
      </c>
      <c r="P71">
        <v>3856</v>
      </c>
      <c r="Q71" s="1">
        <v>1</v>
      </c>
      <c r="R71">
        <v>0</v>
      </c>
      <c r="S71">
        <v>99.02</v>
      </c>
      <c r="T71">
        <v>2208</v>
      </c>
      <c r="U71" t="str">
        <f>HYPERLINK("https://www.ncbi.nlm.nih.gov/nucleotide/ON774939.1?report=genbank&amp;log$=nucltop&amp;blast_rank=70&amp;RID=FNMVUM80013","ON774939.1")</f>
        <v>ON774939.1</v>
      </c>
    </row>
    <row r="72" spans="1:21" x14ac:dyDescent="0.35">
      <c r="A72" t="s">
        <v>1738</v>
      </c>
      <c r="B72" t="s">
        <v>1739</v>
      </c>
      <c r="C72">
        <v>3762</v>
      </c>
      <c r="D72">
        <v>3762</v>
      </c>
      <c r="E72" s="1">
        <v>1</v>
      </c>
      <c r="F72">
        <v>0</v>
      </c>
      <c r="G72">
        <v>97.42</v>
      </c>
      <c r="H72">
        <v>2208</v>
      </c>
      <c r="I72" t="str">
        <f>HYPERLINK("https://www.ncbi.nlm.nih.gov/nucleotide/KX006146.1?report=genbank&amp;log$=nucltop&amp;blast_rank=71&amp;RID=FKBDWN8D016","KX006146.1")</f>
        <v>KX006146.1</v>
      </c>
      <c r="M72" t="s">
        <v>1135</v>
      </c>
      <c r="N72" t="s">
        <v>11</v>
      </c>
      <c r="O72">
        <v>3856</v>
      </c>
      <c r="P72">
        <v>3856</v>
      </c>
      <c r="Q72" s="1">
        <v>1</v>
      </c>
      <c r="R72">
        <v>0</v>
      </c>
      <c r="S72">
        <v>99.02</v>
      </c>
      <c r="T72">
        <v>2208</v>
      </c>
      <c r="U72" t="str">
        <f>HYPERLINK("https://www.ncbi.nlm.nih.gov/nucleotide/ON774198.1?report=genbank&amp;log$=nucltop&amp;blast_rank=71&amp;RID=FNMVUM80013","ON774198.1")</f>
        <v>ON774198.1</v>
      </c>
    </row>
    <row r="73" spans="1:21" x14ac:dyDescent="0.35">
      <c r="A73" t="s">
        <v>1740</v>
      </c>
      <c r="B73" t="s">
        <v>1636</v>
      </c>
      <c r="C73">
        <v>3762</v>
      </c>
      <c r="D73">
        <v>3762</v>
      </c>
      <c r="E73" s="1">
        <v>0.99</v>
      </c>
      <c r="F73">
        <v>0</v>
      </c>
      <c r="G73">
        <v>97.46</v>
      </c>
      <c r="H73">
        <v>2205</v>
      </c>
      <c r="I73" t="str">
        <f>HYPERLINK("https://www.ncbi.nlm.nih.gov/nucleotide/CY188910.1?report=genbank&amp;log$=nucltop&amp;blast_rank=72&amp;RID=FKBDWN8D016","CY188910.1")</f>
        <v>CY188910.1</v>
      </c>
      <c r="M73" t="s">
        <v>1136</v>
      </c>
      <c r="N73" t="s">
        <v>11</v>
      </c>
      <c r="O73">
        <v>3856</v>
      </c>
      <c r="P73">
        <v>3856</v>
      </c>
      <c r="Q73" s="1">
        <v>1</v>
      </c>
      <c r="R73">
        <v>0</v>
      </c>
      <c r="S73">
        <v>99.02</v>
      </c>
      <c r="T73">
        <v>2151</v>
      </c>
      <c r="U73" t="str">
        <f>HYPERLINK("https://www.ncbi.nlm.nih.gov/nucleotide/MW430626.1?report=genbank&amp;log$=nucltop&amp;blast_rank=72&amp;RID=FNMVUM80013","MW430626.1")</f>
        <v>MW430626.1</v>
      </c>
    </row>
    <row r="74" spans="1:21" x14ac:dyDescent="0.35">
      <c r="A74" t="s">
        <v>1741</v>
      </c>
      <c r="B74" t="s">
        <v>224</v>
      </c>
      <c r="C74">
        <v>3762</v>
      </c>
      <c r="D74">
        <v>3762</v>
      </c>
      <c r="E74" s="1">
        <v>0.99</v>
      </c>
      <c r="F74">
        <v>0</v>
      </c>
      <c r="G74">
        <v>97.46</v>
      </c>
      <c r="H74">
        <v>2205</v>
      </c>
      <c r="I74" t="str">
        <f>HYPERLINK("https://www.ncbi.nlm.nih.gov/nucleotide/CY188518.1?report=genbank&amp;log$=nucltop&amp;blast_rank=73&amp;RID=FKBDWN8D016","CY188518.1")</f>
        <v>CY188518.1</v>
      </c>
      <c r="M74" t="s">
        <v>1137</v>
      </c>
      <c r="N74" t="s">
        <v>11</v>
      </c>
      <c r="O74">
        <v>3856</v>
      </c>
      <c r="P74">
        <v>3856</v>
      </c>
      <c r="Q74" s="1">
        <v>1</v>
      </c>
      <c r="R74">
        <v>0</v>
      </c>
      <c r="S74">
        <v>99.02</v>
      </c>
      <c r="T74">
        <v>2151</v>
      </c>
      <c r="U74" t="str">
        <f>HYPERLINK("https://www.ncbi.nlm.nih.gov/nucleotide/MW082005.1?report=genbank&amp;log$=nucltop&amp;blast_rank=73&amp;RID=FNMVUM80013","MW082005.1")</f>
        <v>MW082005.1</v>
      </c>
    </row>
    <row r="75" spans="1:21" x14ac:dyDescent="0.35">
      <c r="A75" t="s">
        <v>1742</v>
      </c>
      <c r="B75" t="s">
        <v>1590</v>
      </c>
      <c r="C75">
        <v>3762</v>
      </c>
      <c r="D75">
        <v>3762</v>
      </c>
      <c r="E75" s="1">
        <v>0.99</v>
      </c>
      <c r="F75">
        <v>0</v>
      </c>
      <c r="G75">
        <v>97.46</v>
      </c>
      <c r="H75">
        <v>2205</v>
      </c>
      <c r="I75" t="str">
        <f>HYPERLINK("https://www.ncbi.nlm.nih.gov/nucleotide/CY188982.1?report=genbank&amp;log$=nucltop&amp;blast_rank=74&amp;RID=FKBDWN8D016","CY188982.1")</f>
        <v>CY188982.1</v>
      </c>
      <c r="M75" t="s">
        <v>1138</v>
      </c>
      <c r="N75" t="s">
        <v>11</v>
      </c>
      <c r="O75">
        <v>3856</v>
      </c>
      <c r="P75">
        <v>3856</v>
      </c>
      <c r="Q75" s="1">
        <v>1</v>
      </c>
      <c r="R75">
        <v>0</v>
      </c>
      <c r="S75">
        <v>99.02</v>
      </c>
      <c r="T75">
        <v>2151</v>
      </c>
      <c r="U75" t="str">
        <f>HYPERLINK("https://www.ncbi.nlm.nih.gov/nucleotide/MZ754259.1?report=genbank&amp;log$=nucltop&amp;blast_rank=74&amp;RID=FNMVUM80013","MZ754259.1")</f>
        <v>MZ754259.1</v>
      </c>
    </row>
    <row r="76" spans="1:21" x14ac:dyDescent="0.35">
      <c r="A76" t="s">
        <v>1743</v>
      </c>
      <c r="B76" t="s">
        <v>1744</v>
      </c>
      <c r="C76">
        <v>3762</v>
      </c>
      <c r="D76">
        <v>3762</v>
      </c>
      <c r="E76" s="1">
        <v>1</v>
      </c>
      <c r="F76">
        <v>0</v>
      </c>
      <c r="G76">
        <v>97.42</v>
      </c>
      <c r="H76">
        <v>2208</v>
      </c>
      <c r="I76" t="str">
        <f>HYPERLINK("https://www.ncbi.nlm.nih.gov/nucleotide/KX004307.1?report=genbank&amp;log$=nucltop&amp;blast_rank=75&amp;RID=FKBDWN8D016","KX004307.1")</f>
        <v>KX004307.1</v>
      </c>
      <c r="M76" t="s">
        <v>1139</v>
      </c>
      <c r="N76" t="s">
        <v>11</v>
      </c>
      <c r="O76">
        <v>3856</v>
      </c>
      <c r="P76">
        <v>3856</v>
      </c>
      <c r="Q76" s="1">
        <v>1</v>
      </c>
      <c r="R76">
        <v>0</v>
      </c>
      <c r="S76">
        <v>99.02</v>
      </c>
      <c r="T76">
        <v>2208</v>
      </c>
      <c r="U76" t="str">
        <f>HYPERLINK("https://www.ncbi.nlm.nih.gov/nucleotide/ON774334.1?report=genbank&amp;log$=nucltop&amp;blast_rank=75&amp;RID=FNMVUM80013","ON774334.1")</f>
        <v>ON774334.1</v>
      </c>
    </row>
    <row r="77" spans="1:21" x14ac:dyDescent="0.35">
      <c r="A77" t="s">
        <v>1745</v>
      </c>
      <c r="B77" t="s">
        <v>1746</v>
      </c>
      <c r="C77">
        <v>3762</v>
      </c>
      <c r="D77">
        <v>3762</v>
      </c>
      <c r="E77" s="1">
        <v>1</v>
      </c>
      <c r="F77">
        <v>0</v>
      </c>
      <c r="G77">
        <v>97.42</v>
      </c>
      <c r="H77">
        <v>2208</v>
      </c>
      <c r="I77" t="str">
        <f>HYPERLINK("https://www.ncbi.nlm.nih.gov/nucleotide/KX919571.1?report=genbank&amp;log$=nucltop&amp;blast_rank=76&amp;RID=FKBDWN8D016","KX919571.1")</f>
        <v>KX919571.1</v>
      </c>
      <c r="M77" t="s">
        <v>1140</v>
      </c>
      <c r="N77" t="s">
        <v>11</v>
      </c>
      <c r="O77">
        <v>3856</v>
      </c>
      <c r="P77">
        <v>3856</v>
      </c>
      <c r="Q77" s="1">
        <v>1</v>
      </c>
      <c r="R77">
        <v>0</v>
      </c>
      <c r="S77">
        <v>99.02</v>
      </c>
      <c r="T77">
        <v>2151</v>
      </c>
      <c r="U77" t="str">
        <f>HYPERLINK("https://www.ncbi.nlm.nih.gov/nucleotide/MW430634.1?report=genbank&amp;log$=nucltop&amp;blast_rank=76&amp;RID=FNMVUM80013","MW430634.1")</f>
        <v>MW430634.1</v>
      </c>
    </row>
    <row r="78" spans="1:21" x14ac:dyDescent="0.35">
      <c r="A78" t="s">
        <v>1747</v>
      </c>
      <c r="B78" t="s">
        <v>1748</v>
      </c>
      <c r="C78">
        <v>3762</v>
      </c>
      <c r="D78">
        <v>3762</v>
      </c>
      <c r="E78" s="1">
        <v>0.99</v>
      </c>
      <c r="F78">
        <v>0</v>
      </c>
      <c r="G78">
        <v>97.46</v>
      </c>
      <c r="H78">
        <v>2205</v>
      </c>
      <c r="I78" t="str">
        <f>HYPERLINK("https://www.ncbi.nlm.nih.gov/nucleotide/CY189326.1?report=genbank&amp;log$=nucltop&amp;blast_rank=77&amp;RID=FKBDWN8D016","CY189326.1")</f>
        <v>CY189326.1</v>
      </c>
      <c r="M78" t="s">
        <v>1141</v>
      </c>
      <c r="N78" t="s">
        <v>11</v>
      </c>
      <c r="O78">
        <v>3851</v>
      </c>
      <c r="P78">
        <v>3851</v>
      </c>
      <c r="Q78" s="1">
        <v>1</v>
      </c>
      <c r="R78">
        <v>0</v>
      </c>
      <c r="S78">
        <v>98.98</v>
      </c>
      <c r="T78">
        <v>2151</v>
      </c>
      <c r="U78" t="str">
        <f>HYPERLINK("https://www.ncbi.nlm.nih.gov/nucleotide/MW000561.1?report=genbank&amp;log$=nucltop&amp;blast_rank=77&amp;RID=FNMVUM80013","MW000561.1")</f>
        <v>MW000561.1</v>
      </c>
    </row>
    <row r="79" spans="1:21" x14ac:dyDescent="0.35">
      <c r="A79" t="s">
        <v>1749</v>
      </c>
      <c r="B79" t="s">
        <v>1750</v>
      </c>
      <c r="C79">
        <v>3762</v>
      </c>
      <c r="D79">
        <v>3762</v>
      </c>
      <c r="E79" s="1">
        <v>1</v>
      </c>
      <c r="F79">
        <v>0</v>
      </c>
      <c r="G79">
        <v>97.42</v>
      </c>
      <c r="H79">
        <v>2208</v>
      </c>
      <c r="I79" t="str">
        <f>HYPERLINK("https://www.ncbi.nlm.nih.gov/nucleotide/KX005265.1?report=genbank&amp;log$=nucltop&amp;blast_rank=78&amp;RID=FKBDWN8D016","KX005265.1")</f>
        <v>KX005265.1</v>
      </c>
      <c r="M79" t="s">
        <v>1142</v>
      </c>
      <c r="N79" t="s">
        <v>11</v>
      </c>
      <c r="O79">
        <v>3851</v>
      </c>
      <c r="P79">
        <v>3851</v>
      </c>
      <c r="Q79" s="1">
        <v>1</v>
      </c>
      <c r="R79">
        <v>0</v>
      </c>
      <c r="S79">
        <v>98.98</v>
      </c>
      <c r="T79">
        <v>2208</v>
      </c>
      <c r="U79" t="str">
        <f>HYPERLINK("https://www.ncbi.nlm.nih.gov/nucleotide/ON774668.1?report=genbank&amp;log$=nucltop&amp;blast_rank=78&amp;RID=FNMVUM80013","ON774668.1")</f>
        <v>ON774668.1</v>
      </c>
    </row>
    <row r="80" spans="1:21" x14ac:dyDescent="0.35">
      <c r="A80" t="s">
        <v>1751</v>
      </c>
      <c r="B80" t="s">
        <v>1410</v>
      </c>
      <c r="C80">
        <v>3762</v>
      </c>
      <c r="D80">
        <v>3762</v>
      </c>
      <c r="E80" s="1">
        <v>1</v>
      </c>
      <c r="F80">
        <v>0</v>
      </c>
      <c r="G80">
        <v>97.42</v>
      </c>
      <c r="H80">
        <v>2233</v>
      </c>
      <c r="I80" t="str">
        <f>HYPERLINK("https://www.ncbi.nlm.nih.gov/nucleotide/KY925709.1?report=genbank&amp;log$=nucltop&amp;blast_rank=79&amp;RID=FKBDWN8D016","KY925709.1")</f>
        <v>KY925709.1</v>
      </c>
      <c r="M80" t="s">
        <v>1143</v>
      </c>
      <c r="N80" t="s">
        <v>11</v>
      </c>
      <c r="O80">
        <v>3851</v>
      </c>
      <c r="P80">
        <v>3851</v>
      </c>
      <c r="Q80" s="1">
        <v>1</v>
      </c>
      <c r="R80">
        <v>0</v>
      </c>
      <c r="S80">
        <v>98.98</v>
      </c>
      <c r="T80">
        <v>2151</v>
      </c>
      <c r="U80" t="str">
        <f>HYPERLINK("https://www.ncbi.nlm.nih.gov/nucleotide/ON996209.1?report=genbank&amp;log$=nucltop&amp;blast_rank=79&amp;RID=FNMVUM80013","ON996209.1")</f>
        <v>ON996209.1</v>
      </c>
    </row>
    <row r="81" spans="1:21" x14ac:dyDescent="0.35">
      <c r="A81" t="s">
        <v>1752</v>
      </c>
      <c r="B81" t="s">
        <v>11</v>
      </c>
      <c r="C81">
        <v>3762</v>
      </c>
      <c r="D81">
        <v>3762</v>
      </c>
      <c r="E81" s="1">
        <v>0.99</v>
      </c>
      <c r="F81">
        <v>0</v>
      </c>
      <c r="G81">
        <v>97.5</v>
      </c>
      <c r="H81">
        <v>2207</v>
      </c>
      <c r="I81" t="str">
        <f>HYPERLINK("https://www.ncbi.nlm.nih.gov/nucleotide/MK788326.1?report=genbank&amp;log$=nucltop&amp;blast_rank=80&amp;RID=FKBDWN8D016","MK788326.1")</f>
        <v>MK788326.1</v>
      </c>
      <c r="M81" t="s">
        <v>1144</v>
      </c>
      <c r="N81" t="s">
        <v>11</v>
      </c>
      <c r="O81">
        <v>3845</v>
      </c>
      <c r="P81">
        <v>3845</v>
      </c>
      <c r="Q81" s="1">
        <v>1</v>
      </c>
      <c r="R81">
        <v>0</v>
      </c>
      <c r="S81">
        <v>98.93</v>
      </c>
      <c r="T81">
        <v>2151</v>
      </c>
      <c r="U81" t="str">
        <f>HYPERLINK("https://www.ncbi.nlm.nih.gov/nucleotide/PP274733.1?report=genbank&amp;log$=nucltop&amp;blast_rank=80&amp;RID=FNMVUM80013","PP274733.1")</f>
        <v>PP274733.1</v>
      </c>
    </row>
    <row r="82" spans="1:21" x14ac:dyDescent="0.35">
      <c r="A82" t="s">
        <v>1753</v>
      </c>
      <c r="B82" t="s">
        <v>11</v>
      </c>
      <c r="C82">
        <v>3762</v>
      </c>
      <c r="D82">
        <v>3762</v>
      </c>
      <c r="E82" s="1">
        <v>1</v>
      </c>
      <c r="F82">
        <v>0</v>
      </c>
      <c r="G82">
        <v>97.42</v>
      </c>
      <c r="H82">
        <v>2233</v>
      </c>
      <c r="I82" t="str">
        <f>HYPERLINK("https://www.ncbi.nlm.nih.gov/nucleotide/MN384221.1?report=genbank&amp;log$=nucltop&amp;blast_rank=81&amp;RID=FKBDWN8D016","MN384221.1")</f>
        <v>MN384221.1</v>
      </c>
      <c r="M82" t="s">
        <v>1145</v>
      </c>
      <c r="N82" t="s">
        <v>11</v>
      </c>
      <c r="O82">
        <v>3845</v>
      </c>
      <c r="P82">
        <v>3845</v>
      </c>
      <c r="Q82" s="1">
        <v>1</v>
      </c>
      <c r="R82">
        <v>0</v>
      </c>
      <c r="S82">
        <v>98.93</v>
      </c>
      <c r="T82">
        <v>2151</v>
      </c>
      <c r="U82" t="str">
        <f>HYPERLINK("https://www.ncbi.nlm.nih.gov/nucleotide/MN795190.1?report=genbank&amp;log$=nucltop&amp;blast_rank=81&amp;RID=FNMVUM80013","MN795190.1")</f>
        <v>MN795190.1</v>
      </c>
    </row>
    <row r="83" spans="1:21" x14ac:dyDescent="0.35">
      <c r="A83" t="s">
        <v>1754</v>
      </c>
      <c r="B83" t="s">
        <v>1755</v>
      </c>
      <c r="C83">
        <v>3762</v>
      </c>
      <c r="D83">
        <v>3762</v>
      </c>
      <c r="E83" s="1">
        <v>0.99</v>
      </c>
      <c r="F83">
        <v>0</v>
      </c>
      <c r="G83">
        <v>97.46</v>
      </c>
      <c r="H83">
        <v>2205</v>
      </c>
      <c r="I83" t="str">
        <f>HYPERLINK("https://www.ncbi.nlm.nih.gov/nucleotide/CY189150.1?report=genbank&amp;log$=nucltop&amp;blast_rank=82&amp;RID=FKBDWN8D016","CY189150.1")</f>
        <v>CY189150.1</v>
      </c>
      <c r="M83" t="s">
        <v>1146</v>
      </c>
      <c r="N83" t="s">
        <v>11</v>
      </c>
      <c r="O83">
        <v>3845</v>
      </c>
      <c r="P83">
        <v>3845</v>
      </c>
      <c r="Q83" s="1">
        <v>1</v>
      </c>
      <c r="R83">
        <v>0</v>
      </c>
      <c r="S83">
        <v>98.93</v>
      </c>
      <c r="T83">
        <v>2151</v>
      </c>
      <c r="U83" t="str">
        <f>HYPERLINK("https://www.ncbi.nlm.nih.gov/nucleotide/MW308982.1?report=genbank&amp;log$=nucltop&amp;blast_rank=82&amp;RID=FNMVUM80013","MW308982.1")</f>
        <v>MW308982.1</v>
      </c>
    </row>
    <row r="84" spans="1:21" x14ac:dyDescent="0.35">
      <c r="A84" t="s">
        <v>1756</v>
      </c>
      <c r="B84" t="s">
        <v>615</v>
      </c>
      <c r="C84">
        <v>3760</v>
      </c>
      <c r="D84">
        <v>3760</v>
      </c>
      <c r="E84" s="1">
        <v>0.99</v>
      </c>
      <c r="F84">
        <v>0</v>
      </c>
      <c r="G84">
        <v>97.63</v>
      </c>
      <c r="H84">
        <v>2192</v>
      </c>
      <c r="I84" t="str">
        <f>HYPERLINK("https://www.ncbi.nlm.nih.gov/nucleotide/KM366388.1?report=genbank&amp;log$=nucltop&amp;blast_rank=83&amp;RID=FKBDWN8D016","KM366388.1")</f>
        <v>KM366388.1</v>
      </c>
      <c r="M84" t="s">
        <v>1147</v>
      </c>
      <c r="N84" t="s">
        <v>11</v>
      </c>
      <c r="O84">
        <v>3845</v>
      </c>
      <c r="P84">
        <v>3845</v>
      </c>
      <c r="Q84" s="1">
        <v>1</v>
      </c>
      <c r="R84">
        <v>0</v>
      </c>
      <c r="S84">
        <v>98.93</v>
      </c>
      <c r="T84">
        <v>2151</v>
      </c>
      <c r="U84" t="str">
        <f>HYPERLINK("https://www.ncbi.nlm.nih.gov/nucleotide/MT355235.1?report=genbank&amp;log$=nucltop&amp;blast_rank=83&amp;RID=FNMVUM80013","MT355235.1")</f>
        <v>MT355235.1</v>
      </c>
    </row>
    <row r="85" spans="1:21" x14ac:dyDescent="0.35">
      <c r="A85" t="s">
        <v>1757</v>
      </c>
      <c r="B85" t="s">
        <v>1391</v>
      </c>
      <c r="C85">
        <v>3760</v>
      </c>
      <c r="D85">
        <v>3760</v>
      </c>
      <c r="E85" s="1">
        <v>0.99</v>
      </c>
      <c r="F85">
        <v>0</v>
      </c>
      <c r="G85">
        <v>97.63</v>
      </c>
      <c r="H85">
        <v>2192</v>
      </c>
      <c r="I85" t="str">
        <f>HYPERLINK("https://www.ncbi.nlm.nih.gov/nucleotide/KM366644.1?report=genbank&amp;log$=nucltop&amp;blast_rank=84&amp;RID=FKBDWN8D016","KM366644.1")</f>
        <v>KM366644.1</v>
      </c>
      <c r="M85" t="s">
        <v>1148</v>
      </c>
      <c r="N85" t="s">
        <v>11</v>
      </c>
      <c r="O85">
        <v>3845</v>
      </c>
      <c r="P85">
        <v>3845</v>
      </c>
      <c r="Q85" s="1">
        <v>1</v>
      </c>
      <c r="R85">
        <v>0</v>
      </c>
      <c r="S85">
        <v>98.93</v>
      </c>
      <c r="T85">
        <v>2151</v>
      </c>
      <c r="U85" t="str">
        <f>HYPERLINK("https://www.ncbi.nlm.nih.gov/nucleotide/MZ004081.1?report=genbank&amp;log$=nucltop&amp;blast_rank=84&amp;RID=FNMVUM80013","MZ004081.1")</f>
        <v>MZ004081.1</v>
      </c>
    </row>
    <row r="86" spans="1:21" x14ac:dyDescent="0.35">
      <c r="A86" t="s">
        <v>1758</v>
      </c>
      <c r="B86" t="s">
        <v>279</v>
      </c>
      <c r="C86">
        <v>3760</v>
      </c>
      <c r="D86">
        <v>3760</v>
      </c>
      <c r="E86" s="1">
        <v>0.99</v>
      </c>
      <c r="F86">
        <v>0</v>
      </c>
      <c r="G86">
        <v>97.63</v>
      </c>
      <c r="H86">
        <v>2192</v>
      </c>
      <c r="I86" t="str">
        <f>HYPERLINK("https://www.ncbi.nlm.nih.gov/nucleotide/KM219228.1?report=genbank&amp;log$=nucltop&amp;blast_rank=85&amp;RID=FKBDWN8D016","KM219228.1")</f>
        <v>KM219228.1</v>
      </c>
      <c r="M86" t="s">
        <v>1149</v>
      </c>
      <c r="N86" t="s">
        <v>11</v>
      </c>
      <c r="O86">
        <v>3845</v>
      </c>
      <c r="P86">
        <v>3845</v>
      </c>
      <c r="Q86" s="1">
        <v>1</v>
      </c>
      <c r="R86">
        <v>0</v>
      </c>
      <c r="S86">
        <v>98.93</v>
      </c>
      <c r="T86">
        <v>2151</v>
      </c>
      <c r="U86" t="str">
        <f>HYPERLINK("https://www.ncbi.nlm.nih.gov/nucleotide/MT355271.1?report=genbank&amp;log$=nucltop&amp;blast_rank=85&amp;RID=FNMVUM80013","MT355271.1")</f>
        <v>MT355271.1</v>
      </c>
    </row>
    <row r="87" spans="1:21" x14ac:dyDescent="0.35">
      <c r="A87" t="s">
        <v>1759</v>
      </c>
      <c r="B87" t="s">
        <v>1760</v>
      </c>
      <c r="C87">
        <v>3760</v>
      </c>
      <c r="D87">
        <v>3760</v>
      </c>
      <c r="E87" s="1">
        <v>0.99</v>
      </c>
      <c r="F87">
        <v>0</v>
      </c>
      <c r="G87">
        <v>97.63</v>
      </c>
      <c r="H87">
        <v>2192</v>
      </c>
      <c r="I87" t="str">
        <f>HYPERLINK("https://www.ncbi.nlm.nih.gov/nucleotide/KM366580.1?report=genbank&amp;log$=nucltop&amp;blast_rank=86&amp;RID=FKBDWN8D016","KM366580.1")</f>
        <v>KM366580.1</v>
      </c>
      <c r="M87" t="s">
        <v>1150</v>
      </c>
      <c r="N87" t="s">
        <v>11</v>
      </c>
      <c r="O87">
        <v>3840</v>
      </c>
      <c r="P87">
        <v>3840</v>
      </c>
      <c r="Q87" s="1">
        <v>1</v>
      </c>
      <c r="R87">
        <v>0</v>
      </c>
      <c r="S87">
        <v>98.88</v>
      </c>
      <c r="T87">
        <v>2151</v>
      </c>
      <c r="U87" t="str">
        <f>HYPERLINK("https://www.ncbi.nlm.nih.gov/nucleotide/MZ003962.1?report=genbank&amp;log$=nucltop&amp;blast_rank=86&amp;RID=FNMVUM80013","MZ003962.1")</f>
        <v>MZ003962.1</v>
      </c>
    </row>
    <row r="88" spans="1:21" x14ac:dyDescent="0.35">
      <c r="A88" t="s">
        <v>1761</v>
      </c>
      <c r="B88" t="s">
        <v>162</v>
      </c>
      <c r="C88">
        <v>3760</v>
      </c>
      <c r="D88">
        <v>3760</v>
      </c>
      <c r="E88" s="1">
        <v>0.99</v>
      </c>
      <c r="F88">
        <v>0</v>
      </c>
      <c r="G88">
        <v>97.63</v>
      </c>
      <c r="H88">
        <v>2192</v>
      </c>
      <c r="I88" t="str">
        <f>HYPERLINK("https://www.ncbi.nlm.nih.gov/nucleotide/KM366540.1?report=genbank&amp;log$=nucltop&amp;blast_rank=87&amp;RID=FKBDWN8D016","KM366540.1")</f>
        <v>KM366540.1</v>
      </c>
      <c r="M88" t="s">
        <v>1151</v>
      </c>
      <c r="N88" t="s">
        <v>11</v>
      </c>
      <c r="O88">
        <v>3840</v>
      </c>
      <c r="P88">
        <v>3840</v>
      </c>
      <c r="Q88" s="1">
        <v>1</v>
      </c>
      <c r="R88">
        <v>0</v>
      </c>
      <c r="S88">
        <v>98.88</v>
      </c>
      <c r="T88">
        <v>2151</v>
      </c>
      <c r="U88" t="str">
        <f>HYPERLINK("https://www.ncbi.nlm.nih.gov/nucleotide/MN531816.1?report=genbank&amp;log$=nucltop&amp;blast_rank=87&amp;RID=FNMVUM80013","MN531816.1")</f>
        <v>MN531816.1</v>
      </c>
    </row>
    <row r="89" spans="1:21" x14ac:dyDescent="0.35">
      <c r="A89" t="s">
        <v>1762</v>
      </c>
      <c r="B89" t="s">
        <v>507</v>
      </c>
      <c r="C89">
        <v>3760</v>
      </c>
      <c r="D89">
        <v>3760</v>
      </c>
      <c r="E89" s="1">
        <v>0.99</v>
      </c>
      <c r="F89">
        <v>0</v>
      </c>
      <c r="G89">
        <v>97.63</v>
      </c>
      <c r="H89">
        <v>2192</v>
      </c>
      <c r="I89" t="str">
        <f>HYPERLINK("https://www.ncbi.nlm.nih.gov/nucleotide/KM366732.1?report=genbank&amp;log$=nucltop&amp;blast_rank=88&amp;RID=FKBDWN8D016","KM366732.1")</f>
        <v>KM366732.1</v>
      </c>
      <c r="M89" t="s">
        <v>1152</v>
      </c>
      <c r="N89" t="s">
        <v>11</v>
      </c>
      <c r="O89">
        <v>3840</v>
      </c>
      <c r="P89">
        <v>3840</v>
      </c>
      <c r="Q89" s="1">
        <v>1</v>
      </c>
      <c r="R89">
        <v>0</v>
      </c>
      <c r="S89">
        <v>98.88</v>
      </c>
      <c r="T89">
        <v>2151</v>
      </c>
      <c r="U89" t="str">
        <f>HYPERLINK("https://www.ncbi.nlm.nih.gov/nucleotide/OQ534904.1?report=genbank&amp;log$=nucltop&amp;blast_rank=88&amp;RID=FNMVUM80013","OQ534904.1")</f>
        <v>OQ534904.1</v>
      </c>
    </row>
    <row r="90" spans="1:21" x14ac:dyDescent="0.35">
      <c r="A90" t="s">
        <v>1763</v>
      </c>
      <c r="B90" t="s">
        <v>1551</v>
      </c>
      <c r="C90">
        <v>3760</v>
      </c>
      <c r="D90">
        <v>3760</v>
      </c>
      <c r="E90" s="1">
        <v>0.99</v>
      </c>
      <c r="F90">
        <v>0</v>
      </c>
      <c r="G90">
        <v>97.63</v>
      </c>
      <c r="H90">
        <v>2192</v>
      </c>
      <c r="I90" t="str">
        <f>HYPERLINK("https://www.ncbi.nlm.nih.gov/nucleotide/KM437655.1?report=genbank&amp;log$=nucltop&amp;blast_rank=89&amp;RID=FKBDWN8D016","KM437655.1")</f>
        <v>KM437655.1</v>
      </c>
      <c r="M90" t="s">
        <v>1153</v>
      </c>
      <c r="N90" t="s">
        <v>11</v>
      </c>
      <c r="O90">
        <v>3840</v>
      </c>
      <c r="P90">
        <v>3840</v>
      </c>
      <c r="Q90" s="1">
        <v>1</v>
      </c>
      <c r="R90">
        <v>0</v>
      </c>
      <c r="S90">
        <v>98.88</v>
      </c>
      <c r="T90">
        <v>2151</v>
      </c>
      <c r="U90" t="str">
        <f>HYPERLINK("https://www.ncbi.nlm.nih.gov/nucleotide/MT860754.1?report=genbank&amp;log$=nucltop&amp;blast_rank=89&amp;RID=FNMVUM80013","MT860754.1")</f>
        <v>MT860754.1</v>
      </c>
    </row>
    <row r="91" spans="1:21" x14ac:dyDescent="0.35">
      <c r="A91" t="s">
        <v>1764</v>
      </c>
      <c r="B91" t="s">
        <v>1438</v>
      </c>
      <c r="C91">
        <v>3760</v>
      </c>
      <c r="D91">
        <v>3760</v>
      </c>
      <c r="E91" s="1">
        <v>0.99</v>
      </c>
      <c r="F91">
        <v>0</v>
      </c>
      <c r="G91">
        <v>97.63</v>
      </c>
      <c r="H91">
        <v>2192</v>
      </c>
      <c r="I91" t="str">
        <f>HYPERLINK("https://www.ncbi.nlm.nih.gov/nucleotide/KM219244.1?report=genbank&amp;log$=nucltop&amp;blast_rank=90&amp;RID=FKBDWN8D016","KM219244.1")</f>
        <v>KM219244.1</v>
      </c>
      <c r="M91" t="s">
        <v>1154</v>
      </c>
      <c r="N91" t="s">
        <v>11</v>
      </c>
      <c r="O91">
        <v>3840</v>
      </c>
      <c r="P91">
        <v>3840</v>
      </c>
      <c r="Q91" s="1">
        <v>1</v>
      </c>
      <c r="R91">
        <v>0</v>
      </c>
      <c r="S91">
        <v>98.88</v>
      </c>
      <c r="T91">
        <v>2151</v>
      </c>
      <c r="U91" t="str">
        <f>HYPERLINK("https://www.ncbi.nlm.nih.gov/nucleotide/MW579175.1?report=genbank&amp;log$=nucltop&amp;blast_rank=90&amp;RID=FNMVUM80013","MW579175.1")</f>
        <v>MW579175.1</v>
      </c>
    </row>
    <row r="92" spans="1:21" x14ac:dyDescent="0.35">
      <c r="A92" t="s">
        <v>1765</v>
      </c>
      <c r="B92" t="s">
        <v>528</v>
      </c>
      <c r="C92">
        <v>3760</v>
      </c>
      <c r="D92">
        <v>3760</v>
      </c>
      <c r="E92" s="1">
        <v>0.99</v>
      </c>
      <c r="F92">
        <v>0</v>
      </c>
      <c r="G92">
        <v>97.63</v>
      </c>
      <c r="H92">
        <v>2192</v>
      </c>
      <c r="I92" t="str">
        <f>HYPERLINK("https://www.ncbi.nlm.nih.gov/nucleotide/KM219156.1?report=genbank&amp;log$=nucltop&amp;blast_rank=91&amp;RID=FKBDWN8D016","KM219156.1")</f>
        <v>KM219156.1</v>
      </c>
      <c r="M92" t="s">
        <v>1155</v>
      </c>
      <c r="N92" t="s">
        <v>11</v>
      </c>
      <c r="O92">
        <v>3834</v>
      </c>
      <c r="P92">
        <v>3834</v>
      </c>
      <c r="Q92" s="1">
        <v>1</v>
      </c>
      <c r="R92">
        <v>0</v>
      </c>
      <c r="S92">
        <v>98.84</v>
      </c>
      <c r="T92">
        <v>2151</v>
      </c>
      <c r="U92" t="str">
        <f>HYPERLINK("https://www.ncbi.nlm.nih.gov/nucleotide/MT233698.1?report=genbank&amp;log$=nucltop&amp;blast_rank=91&amp;RID=FNMVUM80013","MT233698.1")</f>
        <v>MT233698.1</v>
      </c>
    </row>
    <row r="93" spans="1:21" x14ac:dyDescent="0.35">
      <c r="A93" t="s">
        <v>1766</v>
      </c>
      <c r="B93" t="s">
        <v>530</v>
      </c>
      <c r="C93">
        <v>3760</v>
      </c>
      <c r="D93">
        <v>3760</v>
      </c>
      <c r="E93" s="1">
        <v>0.99</v>
      </c>
      <c r="F93">
        <v>0</v>
      </c>
      <c r="G93">
        <v>97.63</v>
      </c>
      <c r="H93">
        <v>2192</v>
      </c>
      <c r="I93" t="str">
        <f>HYPERLINK("https://www.ncbi.nlm.nih.gov/nucleotide/KM366748.1?report=genbank&amp;log$=nucltop&amp;blast_rank=92&amp;RID=FKBDWN8D016","KM366748.1")</f>
        <v>KM366748.1</v>
      </c>
      <c r="M93" t="s">
        <v>1156</v>
      </c>
      <c r="N93" t="s">
        <v>11</v>
      </c>
      <c r="O93">
        <v>3834</v>
      </c>
      <c r="P93">
        <v>3834</v>
      </c>
      <c r="Q93" s="1">
        <v>1</v>
      </c>
      <c r="R93">
        <v>0</v>
      </c>
      <c r="S93">
        <v>98.84</v>
      </c>
      <c r="T93">
        <v>2151</v>
      </c>
      <c r="U93" t="str">
        <f>HYPERLINK("https://www.ncbi.nlm.nih.gov/nucleotide/MW309000.1?report=genbank&amp;log$=nucltop&amp;blast_rank=92&amp;RID=FNMVUM80013","MW309000.1")</f>
        <v>MW309000.1</v>
      </c>
    </row>
    <row r="94" spans="1:21" x14ac:dyDescent="0.35">
      <c r="A94" t="s">
        <v>1767</v>
      </c>
      <c r="B94" t="s">
        <v>1430</v>
      </c>
      <c r="C94">
        <v>3760</v>
      </c>
      <c r="D94">
        <v>3760</v>
      </c>
      <c r="E94" s="1">
        <v>0.99</v>
      </c>
      <c r="F94">
        <v>0</v>
      </c>
      <c r="G94">
        <v>97.63</v>
      </c>
      <c r="H94">
        <v>2192</v>
      </c>
      <c r="I94" t="str">
        <f>HYPERLINK("https://www.ncbi.nlm.nih.gov/nucleotide/KM219172.1?report=genbank&amp;log$=nucltop&amp;blast_rank=93&amp;RID=FKBDWN8D016","KM219172.1")</f>
        <v>KM219172.1</v>
      </c>
      <c r="M94" t="s">
        <v>1157</v>
      </c>
      <c r="N94" t="s">
        <v>11</v>
      </c>
      <c r="O94">
        <v>3834</v>
      </c>
      <c r="P94">
        <v>3834</v>
      </c>
      <c r="Q94" s="1">
        <v>1</v>
      </c>
      <c r="R94">
        <v>0</v>
      </c>
      <c r="S94">
        <v>98.84</v>
      </c>
      <c r="T94">
        <v>2151</v>
      </c>
      <c r="U94" t="str">
        <f>HYPERLINK("https://www.ncbi.nlm.nih.gov/nucleotide/OL755771.1?report=genbank&amp;log$=nucltop&amp;blast_rank=93&amp;RID=FNMVUM80013","OL755771.1")</f>
        <v>OL755771.1</v>
      </c>
    </row>
    <row r="95" spans="1:21" x14ac:dyDescent="0.35">
      <c r="A95" t="s">
        <v>1768</v>
      </c>
      <c r="B95" t="s">
        <v>1388</v>
      </c>
      <c r="C95">
        <v>3760</v>
      </c>
      <c r="D95">
        <v>3760</v>
      </c>
      <c r="E95" s="1">
        <v>0.99</v>
      </c>
      <c r="F95">
        <v>0</v>
      </c>
      <c r="G95">
        <v>97.63</v>
      </c>
      <c r="H95">
        <v>2192</v>
      </c>
      <c r="I95" t="str">
        <f>HYPERLINK("https://www.ncbi.nlm.nih.gov/nucleotide/KM366724.1?report=genbank&amp;log$=nucltop&amp;blast_rank=94&amp;RID=FKBDWN8D016","KM366724.1")</f>
        <v>KM366724.1</v>
      </c>
      <c r="M95" t="s">
        <v>1158</v>
      </c>
      <c r="N95" t="s">
        <v>11</v>
      </c>
      <c r="O95">
        <v>3834</v>
      </c>
      <c r="P95">
        <v>3834</v>
      </c>
      <c r="Q95" s="1">
        <v>1</v>
      </c>
      <c r="R95">
        <v>0</v>
      </c>
      <c r="S95">
        <v>98.84</v>
      </c>
      <c r="T95">
        <v>2151</v>
      </c>
      <c r="U95" t="str">
        <f>HYPERLINK("https://www.ncbi.nlm.nih.gov/nucleotide/MZ754235.1?report=genbank&amp;log$=nucltop&amp;blast_rank=94&amp;RID=FNMVUM80013","MZ754235.1")</f>
        <v>MZ754235.1</v>
      </c>
    </row>
    <row r="96" spans="1:21" x14ac:dyDescent="0.35">
      <c r="A96" t="s">
        <v>1769</v>
      </c>
      <c r="B96" t="s">
        <v>1770</v>
      </c>
      <c r="C96">
        <v>3760</v>
      </c>
      <c r="D96">
        <v>3760</v>
      </c>
      <c r="E96" s="1">
        <v>0.99</v>
      </c>
      <c r="F96">
        <v>0</v>
      </c>
      <c r="G96">
        <v>97.63</v>
      </c>
      <c r="H96">
        <v>2192</v>
      </c>
      <c r="I96" t="str">
        <f>HYPERLINK("https://www.ncbi.nlm.nih.gov/nucleotide/KM437735.1?report=genbank&amp;log$=nucltop&amp;blast_rank=95&amp;RID=FKBDWN8D016","KM437735.1")</f>
        <v>KM437735.1</v>
      </c>
      <c r="M96" t="s">
        <v>1159</v>
      </c>
      <c r="N96" t="s">
        <v>11</v>
      </c>
      <c r="O96">
        <v>3834</v>
      </c>
      <c r="P96">
        <v>3834</v>
      </c>
      <c r="Q96" s="1">
        <v>1</v>
      </c>
      <c r="R96">
        <v>0</v>
      </c>
      <c r="S96">
        <v>98.84</v>
      </c>
      <c r="T96">
        <v>2151</v>
      </c>
      <c r="U96" t="str">
        <f>HYPERLINK("https://www.ncbi.nlm.nih.gov/nucleotide/MT860783.1?report=genbank&amp;log$=nucltop&amp;blast_rank=95&amp;RID=FNMVUM80013","MT860783.1")</f>
        <v>MT860783.1</v>
      </c>
    </row>
    <row r="97" spans="1:21" x14ac:dyDescent="0.35">
      <c r="A97" t="s">
        <v>1771</v>
      </c>
      <c r="B97" t="s">
        <v>1570</v>
      </c>
      <c r="C97">
        <v>3760</v>
      </c>
      <c r="D97">
        <v>3760</v>
      </c>
      <c r="E97" s="1">
        <v>0.99</v>
      </c>
      <c r="F97">
        <v>0</v>
      </c>
      <c r="G97">
        <v>97.63</v>
      </c>
      <c r="H97">
        <v>2192</v>
      </c>
      <c r="I97" t="str">
        <f>HYPERLINK("https://www.ncbi.nlm.nih.gov/nucleotide/KM219220.1?report=genbank&amp;log$=nucltop&amp;blast_rank=96&amp;RID=FKBDWN8D016","KM219220.1")</f>
        <v>KM219220.1</v>
      </c>
      <c r="M97" t="s">
        <v>1160</v>
      </c>
      <c r="N97" t="s">
        <v>11</v>
      </c>
      <c r="O97">
        <v>3834</v>
      </c>
      <c r="P97">
        <v>3834</v>
      </c>
      <c r="Q97" s="1">
        <v>1</v>
      </c>
      <c r="R97">
        <v>0</v>
      </c>
      <c r="S97">
        <v>98.84</v>
      </c>
      <c r="T97">
        <v>2151</v>
      </c>
      <c r="U97" t="str">
        <f>HYPERLINK("https://www.ncbi.nlm.nih.gov/nucleotide/MW579110.1?report=genbank&amp;log$=nucltop&amp;blast_rank=96&amp;RID=FNMVUM80013","MW579110.1")</f>
        <v>MW579110.1</v>
      </c>
    </row>
    <row r="98" spans="1:21" x14ac:dyDescent="0.35">
      <c r="A98" t="s">
        <v>1772</v>
      </c>
      <c r="B98" t="s">
        <v>1588</v>
      </c>
      <c r="C98">
        <v>3760</v>
      </c>
      <c r="D98">
        <v>3760</v>
      </c>
      <c r="E98" s="1">
        <v>0.99</v>
      </c>
      <c r="F98">
        <v>0</v>
      </c>
      <c r="G98">
        <v>97.63</v>
      </c>
      <c r="H98">
        <v>2192</v>
      </c>
      <c r="I98" t="str">
        <f>HYPERLINK("https://www.ncbi.nlm.nih.gov/nucleotide/KM219236.1?report=genbank&amp;log$=nucltop&amp;blast_rank=97&amp;RID=FKBDWN8D016","KM219236.1")</f>
        <v>KM219236.1</v>
      </c>
      <c r="M98" t="s">
        <v>1161</v>
      </c>
      <c r="N98" t="s">
        <v>11</v>
      </c>
      <c r="O98">
        <v>3834</v>
      </c>
      <c r="P98">
        <v>3834</v>
      </c>
      <c r="Q98" s="1">
        <v>1</v>
      </c>
      <c r="R98">
        <v>0</v>
      </c>
      <c r="S98">
        <v>98.84</v>
      </c>
      <c r="T98">
        <v>2151</v>
      </c>
      <c r="U98" t="str">
        <f>HYPERLINK("https://www.ncbi.nlm.nih.gov/nucleotide/MW309024.1?report=genbank&amp;log$=nucltop&amp;blast_rank=97&amp;RID=FNMVUM80013","MW309024.1")</f>
        <v>MW309024.1</v>
      </c>
    </row>
    <row r="99" spans="1:21" x14ac:dyDescent="0.35">
      <c r="A99" t="s">
        <v>1773</v>
      </c>
      <c r="B99" t="s">
        <v>1774</v>
      </c>
      <c r="C99">
        <v>3759</v>
      </c>
      <c r="D99">
        <v>3759</v>
      </c>
      <c r="E99" s="1">
        <v>1</v>
      </c>
      <c r="F99">
        <v>0</v>
      </c>
      <c r="G99">
        <v>97.37</v>
      </c>
      <c r="H99">
        <v>2208</v>
      </c>
      <c r="I99" t="str">
        <f>HYPERLINK("https://www.ncbi.nlm.nih.gov/nucleotide/KX409434.1?report=genbank&amp;log$=nucltop&amp;blast_rank=98&amp;RID=FKBDWN8D016","KX409434.1")</f>
        <v>KX409434.1</v>
      </c>
      <c r="M99" t="s">
        <v>1162</v>
      </c>
      <c r="N99" t="s">
        <v>11</v>
      </c>
      <c r="O99">
        <v>3834</v>
      </c>
      <c r="P99">
        <v>3834</v>
      </c>
      <c r="Q99" s="1">
        <v>1</v>
      </c>
      <c r="R99">
        <v>0</v>
      </c>
      <c r="S99">
        <v>98.84</v>
      </c>
      <c r="T99">
        <v>2151</v>
      </c>
      <c r="U99" t="str">
        <f>HYPERLINK("https://www.ncbi.nlm.nih.gov/nucleotide/MW830629.1?report=genbank&amp;log$=nucltop&amp;blast_rank=98&amp;RID=FNMVUM80013","MW830629.1")</f>
        <v>MW830629.1</v>
      </c>
    </row>
    <row r="100" spans="1:21" x14ac:dyDescent="0.35">
      <c r="A100" t="s">
        <v>1775</v>
      </c>
      <c r="B100" t="s">
        <v>11</v>
      </c>
      <c r="C100">
        <v>3759</v>
      </c>
      <c r="D100">
        <v>3759</v>
      </c>
      <c r="E100" s="1">
        <v>1</v>
      </c>
      <c r="F100">
        <v>0</v>
      </c>
      <c r="G100">
        <v>97.37</v>
      </c>
      <c r="H100">
        <v>2208</v>
      </c>
      <c r="I100" t="str">
        <f>HYPERLINK("https://www.ncbi.nlm.nih.gov/nucleotide/MT738496.1?report=genbank&amp;log$=nucltop&amp;blast_rank=99&amp;RID=FKBDWN8D016","MT738496.1")</f>
        <v>MT738496.1</v>
      </c>
      <c r="M100" t="s">
        <v>1163</v>
      </c>
      <c r="N100" t="s">
        <v>11</v>
      </c>
      <c r="O100">
        <v>3834</v>
      </c>
      <c r="P100">
        <v>3834</v>
      </c>
      <c r="Q100" s="1">
        <v>1</v>
      </c>
      <c r="R100">
        <v>0</v>
      </c>
      <c r="S100">
        <v>98.84</v>
      </c>
      <c r="T100">
        <v>2151</v>
      </c>
      <c r="U100" t="str">
        <f>HYPERLINK("https://www.ncbi.nlm.nih.gov/nucleotide/MW830431.1?report=genbank&amp;log$=nucltop&amp;blast_rank=99&amp;RID=FNMVUM80013","MW830431.1")</f>
        <v>MW830431.1</v>
      </c>
    </row>
    <row r="101" spans="1:21" x14ac:dyDescent="0.35">
      <c r="A101" t="s">
        <v>1776</v>
      </c>
      <c r="B101" t="s">
        <v>1777</v>
      </c>
      <c r="C101">
        <v>3759</v>
      </c>
      <c r="D101">
        <v>3759</v>
      </c>
      <c r="E101" s="1">
        <v>1</v>
      </c>
      <c r="F101">
        <v>0</v>
      </c>
      <c r="G101">
        <v>97.37</v>
      </c>
      <c r="H101">
        <v>2208</v>
      </c>
      <c r="I101" t="str">
        <f>HYPERLINK("https://www.ncbi.nlm.nih.gov/nucleotide/KX004452.1?report=genbank&amp;log$=nucltop&amp;blast_rank=100&amp;RID=FKBDWN8D016","KX004452.1")</f>
        <v>KX004452.1</v>
      </c>
      <c r="M101" t="s">
        <v>1164</v>
      </c>
      <c r="N101" t="s">
        <v>11</v>
      </c>
      <c r="O101">
        <v>3829</v>
      </c>
      <c r="P101">
        <v>3829</v>
      </c>
      <c r="Q101" s="1">
        <v>1</v>
      </c>
      <c r="R101">
        <v>0</v>
      </c>
      <c r="S101">
        <v>98.79</v>
      </c>
      <c r="T101">
        <v>2151</v>
      </c>
      <c r="U101" t="str">
        <f>HYPERLINK("https://www.ncbi.nlm.nih.gov/nucleotide/OQ750066.1?report=genbank&amp;log$=nucltop&amp;blast_rank=100&amp;RID=FNMVUM80013","OQ750066.1")</f>
        <v>OQ750066.1</v>
      </c>
    </row>
    <row r="105" spans="1:21" x14ac:dyDescent="0.35">
      <c r="M105" t="s">
        <v>496</v>
      </c>
    </row>
  </sheetData>
  <conditionalFormatting sqref="A1:XFD1048576">
    <cfRule type="containsText" dxfId="4" priority="1" operator="containsText" text="swine">
      <formula>NOT(ISERROR(SEARCH("swine",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Z24" sqref="Z24"/>
    </sheetView>
  </sheetViews>
  <sheetFormatPr defaultRowHeight="14.5" x14ac:dyDescent="0.35"/>
  <sheetData>
    <row r="1" spans="1:21" x14ac:dyDescent="0.35">
      <c r="A1" t="s">
        <v>49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M1" t="s">
        <v>497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</row>
    <row r="2" spans="1:21" x14ac:dyDescent="0.35">
      <c r="A2" t="s">
        <v>2041</v>
      </c>
      <c r="B2" t="s">
        <v>11</v>
      </c>
      <c r="C2">
        <v>3142</v>
      </c>
      <c r="D2">
        <v>3142</v>
      </c>
      <c r="E2" s="1">
        <v>1</v>
      </c>
      <c r="F2">
        <v>0</v>
      </c>
      <c r="G2">
        <v>100</v>
      </c>
      <c r="H2">
        <v>1701</v>
      </c>
      <c r="I2" t="str">
        <f>HYPERLINK("https://www.ncbi.nlm.nih.gov/nucleotide/PP995249.1?report=genbank&amp;log$=nucltop&amp;blast_rank=1&amp;RID=FH7CY46Z016","PP995249.1")</f>
        <v>PP995249.1</v>
      </c>
      <c r="M2" t="s">
        <v>665</v>
      </c>
      <c r="N2" t="s">
        <v>11</v>
      </c>
      <c r="O2">
        <v>3142</v>
      </c>
      <c r="P2">
        <v>3142</v>
      </c>
      <c r="Q2" s="1">
        <v>1</v>
      </c>
      <c r="R2">
        <v>0</v>
      </c>
      <c r="S2">
        <v>100</v>
      </c>
      <c r="T2">
        <v>1701</v>
      </c>
      <c r="U2" t="str">
        <f>HYPERLINK("https://www.ncbi.nlm.nih.gov/nucleotide/PP997491.1?report=genbank&amp;log$=nucltop&amp;blast_rank=1&amp;RID=FNM4ZT6J013","PP997491.1")</f>
        <v>PP997491.1</v>
      </c>
    </row>
    <row r="3" spans="1:21" x14ac:dyDescent="0.35">
      <c r="A3" t="s">
        <v>2042</v>
      </c>
      <c r="B3" t="s">
        <v>11</v>
      </c>
      <c r="C3">
        <v>3136</v>
      </c>
      <c r="D3">
        <v>3136</v>
      </c>
      <c r="E3" s="1">
        <v>1</v>
      </c>
      <c r="F3">
        <v>0</v>
      </c>
      <c r="G3">
        <v>99.94</v>
      </c>
      <c r="H3">
        <v>1701</v>
      </c>
      <c r="I3" t="str">
        <f>HYPERLINK("https://www.ncbi.nlm.nih.gov/nucleotide/PP995231.1?report=genbank&amp;log$=nucltop&amp;blast_rank=2&amp;RID=FH7CY46Z016","PP995231.1")</f>
        <v>PP995231.1</v>
      </c>
      <c r="M3" t="s">
        <v>666</v>
      </c>
      <c r="N3" t="s">
        <v>11</v>
      </c>
      <c r="O3">
        <v>3136</v>
      </c>
      <c r="P3">
        <v>3136</v>
      </c>
      <c r="Q3" s="1">
        <v>1</v>
      </c>
      <c r="R3">
        <v>0</v>
      </c>
      <c r="S3">
        <v>99.94</v>
      </c>
      <c r="T3">
        <v>1701</v>
      </c>
      <c r="U3" t="str">
        <f>HYPERLINK("https://www.ncbi.nlm.nih.gov/nucleotide/PP995628.1?report=genbank&amp;log$=nucltop&amp;blast_rank=2&amp;RID=FNM4ZT6J013","PP995628.1")</f>
        <v>PP995628.1</v>
      </c>
    </row>
    <row r="4" spans="1:21" x14ac:dyDescent="0.35">
      <c r="A4" t="s">
        <v>2043</v>
      </c>
      <c r="B4" t="s">
        <v>11</v>
      </c>
      <c r="C4">
        <v>3131</v>
      </c>
      <c r="D4">
        <v>3131</v>
      </c>
      <c r="E4" s="1">
        <v>1</v>
      </c>
      <c r="F4">
        <v>0</v>
      </c>
      <c r="G4">
        <v>99.88</v>
      </c>
      <c r="H4">
        <v>1701</v>
      </c>
      <c r="I4" t="str">
        <f>HYPERLINK("https://www.ncbi.nlm.nih.gov/nucleotide/PP995234.1?report=genbank&amp;log$=nucltop&amp;blast_rank=3&amp;RID=FH7CY46Z016","PP995234.1")</f>
        <v>PP995234.1</v>
      </c>
      <c r="M4" t="s">
        <v>667</v>
      </c>
      <c r="N4" t="s">
        <v>11</v>
      </c>
      <c r="O4">
        <v>3134</v>
      </c>
      <c r="P4">
        <v>3134</v>
      </c>
      <c r="Q4" s="1">
        <v>0.99</v>
      </c>
      <c r="R4">
        <v>0</v>
      </c>
      <c r="S4">
        <v>99.94</v>
      </c>
      <c r="T4">
        <v>1700</v>
      </c>
      <c r="U4" t="str">
        <f>HYPERLINK("https://www.ncbi.nlm.nih.gov/nucleotide/PQ111534.1?report=genbank&amp;log$=nucltop&amp;blast_rank=3&amp;RID=FNM4ZT6J013","PQ111534.1")</f>
        <v>PQ111534.1</v>
      </c>
    </row>
    <row r="5" spans="1:21" x14ac:dyDescent="0.35">
      <c r="A5" t="s">
        <v>2044</v>
      </c>
      <c r="B5" t="s">
        <v>11</v>
      </c>
      <c r="C5">
        <v>3125</v>
      </c>
      <c r="D5">
        <v>3125</v>
      </c>
      <c r="E5" s="1">
        <v>1</v>
      </c>
      <c r="F5">
        <v>0</v>
      </c>
      <c r="G5">
        <v>99.82</v>
      </c>
      <c r="H5">
        <v>1701</v>
      </c>
      <c r="I5" t="str">
        <f>HYPERLINK("https://www.ncbi.nlm.nih.gov/nucleotide/PP995241.1?report=genbank&amp;log$=nucltop&amp;blast_rank=4&amp;RID=FH7CY46Z016","PP995241.1")</f>
        <v>PP995241.1</v>
      </c>
      <c r="M5" t="s">
        <v>668</v>
      </c>
      <c r="N5" t="s">
        <v>11</v>
      </c>
      <c r="O5">
        <v>3131</v>
      </c>
      <c r="P5">
        <v>3131</v>
      </c>
      <c r="Q5" s="1">
        <v>0.99</v>
      </c>
      <c r="R5">
        <v>0</v>
      </c>
      <c r="S5">
        <v>99.94</v>
      </c>
      <c r="T5">
        <v>1698</v>
      </c>
      <c r="U5" t="str">
        <f>HYPERLINK("https://www.ncbi.nlm.nih.gov/nucleotide/PQ112512.1?report=genbank&amp;log$=nucltop&amp;blast_rank=4&amp;RID=FNM4ZT6J013","PQ112512.1")</f>
        <v>PQ112512.1</v>
      </c>
    </row>
    <row r="6" spans="1:21" x14ac:dyDescent="0.35">
      <c r="A6" t="s">
        <v>2045</v>
      </c>
      <c r="B6" t="s">
        <v>11</v>
      </c>
      <c r="C6">
        <v>3120</v>
      </c>
      <c r="D6">
        <v>3120</v>
      </c>
      <c r="E6" s="1">
        <v>1</v>
      </c>
      <c r="F6">
        <v>0</v>
      </c>
      <c r="G6">
        <v>99.76</v>
      </c>
      <c r="H6">
        <v>1701</v>
      </c>
      <c r="I6" t="str">
        <f>HYPERLINK("https://www.ncbi.nlm.nih.gov/nucleotide/PP995276.1?report=genbank&amp;log$=nucltop&amp;blast_rank=5&amp;RID=FH7CY46Z016","PP995276.1")</f>
        <v>PP995276.1</v>
      </c>
      <c r="M6" t="s">
        <v>669</v>
      </c>
      <c r="N6" t="s">
        <v>11</v>
      </c>
      <c r="O6">
        <v>3131</v>
      </c>
      <c r="P6">
        <v>3131</v>
      </c>
      <c r="Q6" s="1">
        <v>1</v>
      </c>
      <c r="R6">
        <v>0</v>
      </c>
      <c r="S6">
        <v>99.88</v>
      </c>
      <c r="T6">
        <v>1701</v>
      </c>
      <c r="U6" t="str">
        <f>HYPERLINK("https://www.ncbi.nlm.nih.gov/nucleotide/PQ110284.1?report=genbank&amp;log$=nucltop&amp;blast_rank=5&amp;RID=FNM4ZT6J013","PQ110284.1")</f>
        <v>PQ110284.1</v>
      </c>
    </row>
    <row r="7" spans="1:21" x14ac:dyDescent="0.35">
      <c r="A7" t="s">
        <v>2046</v>
      </c>
      <c r="B7" t="s">
        <v>11</v>
      </c>
      <c r="C7">
        <v>3120</v>
      </c>
      <c r="D7">
        <v>3120</v>
      </c>
      <c r="E7" s="1">
        <v>1</v>
      </c>
      <c r="F7">
        <v>0</v>
      </c>
      <c r="G7">
        <v>99.76</v>
      </c>
      <c r="H7">
        <v>1701</v>
      </c>
      <c r="I7" t="str">
        <f>HYPERLINK("https://www.ncbi.nlm.nih.gov/nucleotide/PP995283.1?report=genbank&amp;log$=nucltop&amp;blast_rank=6&amp;RID=FH7CY46Z016","PP995283.1")</f>
        <v>PP995283.1</v>
      </c>
      <c r="M7" t="s">
        <v>670</v>
      </c>
      <c r="N7" t="s">
        <v>11</v>
      </c>
      <c r="O7">
        <v>3129</v>
      </c>
      <c r="P7">
        <v>3129</v>
      </c>
      <c r="Q7" s="1">
        <v>0.99</v>
      </c>
      <c r="R7">
        <v>0</v>
      </c>
      <c r="S7">
        <v>99.88</v>
      </c>
      <c r="T7">
        <v>1700</v>
      </c>
      <c r="U7" t="str">
        <f>HYPERLINK("https://www.ncbi.nlm.nih.gov/nucleotide/PQ110029.1?report=genbank&amp;log$=nucltop&amp;blast_rank=6&amp;RID=FNM4ZT6J013","PQ110029.1")</f>
        <v>PQ110029.1</v>
      </c>
    </row>
    <row r="8" spans="1:21" x14ac:dyDescent="0.35">
      <c r="A8" t="s">
        <v>2047</v>
      </c>
      <c r="B8" t="s">
        <v>11</v>
      </c>
      <c r="C8">
        <v>3114</v>
      </c>
      <c r="D8">
        <v>3114</v>
      </c>
      <c r="E8" s="1">
        <v>1</v>
      </c>
      <c r="F8">
        <v>0</v>
      </c>
      <c r="G8">
        <v>99.71</v>
      </c>
      <c r="H8">
        <v>1701</v>
      </c>
      <c r="I8" t="str">
        <f>HYPERLINK("https://www.ncbi.nlm.nih.gov/nucleotide/PQ008018.1?report=genbank&amp;log$=nucltop&amp;blast_rank=7&amp;RID=FH7CY46Z016","PQ008018.1")</f>
        <v>PQ008018.1</v>
      </c>
      <c r="M8" t="s">
        <v>671</v>
      </c>
      <c r="N8" t="s">
        <v>11</v>
      </c>
      <c r="O8">
        <v>3129</v>
      </c>
      <c r="P8">
        <v>3129</v>
      </c>
      <c r="Q8" s="1">
        <v>0.99</v>
      </c>
      <c r="R8">
        <v>0</v>
      </c>
      <c r="S8">
        <v>99.94</v>
      </c>
      <c r="T8">
        <v>1697</v>
      </c>
      <c r="U8" t="str">
        <f>HYPERLINK("https://www.ncbi.nlm.nih.gov/nucleotide/PQ111516.1?report=genbank&amp;log$=nucltop&amp;blast_rank=7&amp;RID=FNM4ZT6J013","PQ111516.1")</f>
        <v>PQ111516.1</v>
      </c>
    </row>
    <row r="9" spans="1:21" x14ac:dyDescent="0.35">
      <c r="A9" t="s">
        <v>2048</v>
      </c>
      <c r="B9" t="s">
        <v>11</v>
      </c>
      <c r="C9">
        <v>3109</v>
      </c>
      <c r="D9">
        <v>3109</v>
      </c>
      <c r="E9" s="1">
        <v>1</v>
      </c>
      <c r="F9">
        <v>0</v>
      </c>
      <c r="G9">
        <v>99.65</v>
      </c>
      <c r="H9">
        <v>1701</v>
      </c>
      <c r="I9" t="str">
        <f>HYPERLINK("https://www.ncbi.nlm.nih.gov/nucleotide/PP995255.1?report=genbank&amp;log$=nucltop&amp;blast_rank=8&amp;RID=FH7CY46Z016","PP995255.1")</f>
        <v>PP995255.1</v>
      </c>
      <c r="M9" t="s">
        <v>672</v>
      </c>
      <c r="N9" t="s">
        <v>11</v>
      </c>
      <c r="O9">
        <v>3127</v>
      </c>
      <c r="P9">
        <v>3127</v>
      </c>
      <c r="Q9" s="1">
        <v>0.99</v>
      </c>
      <c r="R9">
        <v>0</v>
      </c>
      <c r="S9">
        <v>99.88</v>
      </c>
      <c r="T9">
        <v>1699</v>
      </c>
      <c r="U9" t="str">
        <f>HYPERLINK("https://www.ncbi.nlm.nih.gov/nucleotide/PQ111528.1?report=genbank&amp;log$=nucltop&amp;blast_rank=8&amp;RID=FNM4ZT6J013","PQ111528.1")</f>
        <v>PQ111528.1</v>
      </c>
    </row>
    <row r="10" spans="1:21" x14ac:dyDescent="0.35">
      <c r="A10" t="s">
        <v>2049</v>
      </c>
      <c r="B10" t="s">
        <v>11</v>
      </c>
      <c r="C10">
        <v>3077</v>
      </c>
      <c r="D10">
        <v>3077</v>
      </c>
      <c r="E10" s="1">
        <v>1</v>
      </c>
      <c r="F10">
        <v>0</v>
      </c>
      <c r="G10">
        <v>99.29</v>
      </c>
      <c r="H10">
        <v>1701</v>
      </c>
      <c r="I10" t="str">
        <f>HYPERLINK("https://www.ncbi.nlm.nih.gov/nucleotide/MW603033.1?report=genbank&amp;log$=nucltop&amp;blast_rank=9&amp;RID=FH7CY46Z016","MW603033.1")</f>
        <v>MW603033.1</v>
      </c>
      <c r="M10" t="s">
        <v>673</v>
      </c>
      <c r="N10" t="s">
        <v>11</v>
      </c>
      <c r="O10">
        <v>3127</v>
      </c>
      <c r="P10">
        <v>3127</v>
      </c>
      <c r="Q10" s="1">
        <v>0.99</v>
      </c>
      <c r="R10">
        <v>0</v>
      </c>
      <c r="S10">
        <v>99.88</v>
      </c>
      <c r="T10">
        <v>1699</v>
      </c>
      <c r="U10" t="str">
        <f>HYPERLINK("https://www.ncbi.nlm.nih.gov/nucleotide/PQ162520.1?report=genbank&amp;log$=nucltop&amp;blast_rank=9&amp;RID=FNM4ZT6J013","PQ162520.1")</f>
        <v>PQ162520.1</v>
      </c>
    </row>
    <row r="11" spans="1:21" x14ac:dyDescent="0.35">
      <c r="A11" t="s">
        <v>2050</v>
      </c>
      <c r="B11" t="s">
        <v>11</v>
      </c>
      <c r="C11">
        <v>3075</v>
      </c>
      <c r="D11">
        <v>3075</v>
      </c>
      <c r="E11" s="1">
        <v>1</v>
      </c>
      <c r="F11">
        <v>0</v>
      </c>
      <c r="G11">
        <v>99.29</v>
      </c>
      <c r="H11">
        <v>1701</v>
      </c>
      <c r="I11" t="str">
        <f>HYPERLINK("https://www.ncbi.nlm.nih.gov/nucleotide/OQ179379.1?report=genbank&amp;log$=nucltop&amp;blast_rank=10&amp;RID=FH7CY46Z016","OQ179379.1")</f>
        <v>OQ179379.1</v>
      </c>
      <c r="M11" t="s">
        <v>674</v>
      </c>
      <c r="N11" t="s">
        <v>11</v>
      </c>
      <c r="O11">
        <v>3123</v>
      </c>
      <c r="P11">
        <v>3123</v>
      </c>
      <c r="Q11" s="1">
        <v>0.99</v>
      </c>
      <c r="R11">
        <v>0</v>
      </c>
      <c r="S11">
        <v>99.82</v>
      </c>
      <c r="T11">
        <v>1700</v>
      </c>
      <c r="U11" t="str">
        <f>HYPERLINK("https://www.ncbi.nlm.nih.gov/nucleotide/PQ111510.1?report=genbank&amp;log$=nucltop&amp;blast_rank=10&amp;RID=FNM4ZT6J013","PQ111510.1")</f>
        <v>PQ111510.1</v>
      </c>
    </row>
    <row r="12" spans="1:21" x14ac:dyDescent="0.35">
      <c r="A12" t="s">
        <v>2051</v>
      </c>
      <c r="B12" t="s">
        <v>11</v>
      </c>
      <c r="C12">
        <v>2918</v>
      </c>
      <c r="D12">
        <v>2918</v>
      </c>
      <c r="E12" s="1">
        <v>1</v>
      </c>
      <c r="F12">
        <v>0</v>
      </c>
      <c r="G12">
        <v>97.59</v>
      </c>
      <c r="H12">
        <v>1701</v>
      </c>
      <c r="I12" t="str">
        <f>HYPERLINK("https://www.ncbi.nlm.nih.gov/nucleotide/PQ067311.1?report=genbank&amp;log$=nucltop&amp;blast_rank=11&amp;RID=FH7CY46Z016","PQ067311.1")</f>
        <v>PQ067311.1</v>
      </c>
      <c r="M12" t="s">
        <v>675</v>
      </c>
      <c r="N12" t="s">
        <v>11</v>
      </c>
      <c r="O12">
        <v>3121</v>
      </c>
      <c r="P12">
        <v>3121</v>
      </c>
      <c r="Q12" s="1">
        <v>0.99</v>
      </c>
      <c r="R12">
        <v>0</v>
      </c>
      <c r="S12">
        <v>99.82</v>
      </c>
      <c r="T12">
        <v>1699</v>
      </c>
      <c r="U12" t="str">
        <f>HYPERLINK("https://www.ncbi.nlm.nih.gov/nucleotide/PQ111478.1?report=genbank&amp;log$=nucltop&amp;blast_rank=11&amp;RID=FNM4ZT6J013","PQ111478.1")</f>
        <v>PQ111478.1</v>
      </c>
    </row>
    <row r="13" spans="1:21" x14ac:dyDescent="0.35">
      <c r="A13" t="s">
        <v>2052</v>
      </c>
      <c r="B13" t="s">
        <v>356</v>
      </c>
      <c r="C13">
        <v>2843</v>
      </c>
      <c r="D13">
        <v>2843</v>
      </c>
      <c r="E13" s="1">
        <v>1</v>
      </c>
      <c r="F13">
        <v>0</v>
      </c>
      <c r="G13">
        <v>96.83</v>
      </c>
      <c r="H13">
        <v>1752</v>
      </c>
      <c r="I13" t="str">
        <f>HYPERLINK("https://www.ncbi.nlm.nih.gov/nucleotide/KM437634.1?report=genbank&amp;log$=nucltop&amp;blast_rank=12&amp;RID=FH7CY46Z016","KM437634.1")</f>
        <v>KM437634.1</v>
      </c>
      <c r="M13" t="s">
        <v>676</v>
      </c>
      <c r="N13" t="s">
        <v>11</v>
      </c>
      <c r="O13">
        <v>3120</v>
      </c>
      <c r="P13">
        <v>3120</v>
      </c>
      <c r="Q13" s="1">
        <v>1</v>
      </c>
      <c r="R13">
        <v>0</v>
      </c>
      <c r="S13">
        <v>99.76</v>
      </c>
      <c r="T13">
        <v>1701</v>
      </c>
      <c r="U13" t="str">
        <f>HYPERLINK("https://www.ncbi.nlm.nih.gov/nucleotide/PQ111504.1?report=genbank&amp;log$=nucltop&amp;blast_rank=12&amp;RID=FNM4ZT6J013","PQ111504.1")</f>
        <v>PQ111504.1</v>
      </c>
    </row>
    <row r="14" spans="1:21" x14ac:dyDescent="0.35">
      <c r="A14" t="s">
        <v>2053</v>
      </c>
      <c r="B14" t="s">
        <v>2054</v>
      </c>
      <c r="C14">
        <v>2843</v>
      </c>
      <c r="D14">
        <v>2843</v>
      </c>
      <c r="E14" s="1">
        <v>1</v>
      </c>
      <c r="F14">
        <v>0</v>
      </c>
      <c r="G14">
        <v>96.83</v>
      </c>
      <c r="H14">
        <v>1701</v>
      </c>
      <c r="I14" t="str">
        <f>HYPERLINK("https://www.ncbi.nlm.nih.gov/nucleotide/KT274505.1?report=genbank&amp;log$=nucltop&amp;blast_rank=13&amp;RID=FH7CY46Z016","KT274505.1")</f>
        <v>KT274505.1</v>
      </c>
      <c r="M14" t="s">
        <v>677</v>
      </c>
      <c r="N14" t="s">
        <v>11</v>
      </c>
      <c r="O14">
        <v>3114</v>
      </c>
      <c r="P14">
        <v>3114</v>
      </c>
      <c r="Q14" s="1">
        <v>1</v>
      </c>
      <c r="R14">
        <v>0</v>
      </c>
      <c r="S14">
        <v>99.71</v>
      </c>
      <c r="T14">
        <v>1701</v>
      </c>
      <c r="U14" t="str">
        <f>HYPERLINK("https://www.ncbi.nlm.nih.gov/nucleotide/OK384261.1?report=genbank&amp;log$=nucltop&amp;blast_rank=13&amp;RID=FNM4ZT6J013","OK384261.1")</f>
        <v>OK384261.1</v>
      </c>
    </row>
    <row r="15" spans="1:21" x14ac:dyDescent="0.35">
      <c r="A15" t="s">
        <v>2055</v>
      </c>
      <c r="B15" t="s">
        <v>94</v>
      </c>
      <c r="C15">
        <v>2843</v>
      </c>
      <c r="D15">
        <v>2843</v>
      </c>
      <c r="E15" s="1">
        <v>1</v>
      </c>
      <c r="F15">
        <v>0</v>
      </c>
      <c r="G15">
        <v>96.83</v>
      </c>
      <c r="H15">
        <v>1752</v>
      </c>
      <c r="I15" t="str">
        <f>HYPERLINK("https://www.ncbi.nlm.nih.gov/nucleotide/KM366751.1?report=genbank&amp;log$=nucltop&amp;blast_rank=14&amp;RID=FH7CY46Z016","KM366751.1")</f>
        <v>KM366751.1</v>
      </c>
      <c r="M15" t="s">
        <v>678</v>
      </c>
      <c r="N15" t="s">
        <v>11</v>
      </c>
      <c r="O15">
        <v>3109</v>
      </c>
      <c r="P15">
        <v>3109</v>
      </c>
      <c r="Q15" s="1">
        <v>1</v>
      </c>
      <c r="R15">
        <v>0</v>
      </c>
      <c r="S15">
        <v>99.65</v>
      </c>
      <c r="T15">
        <v>1701</v>
      </c>
      <c r="U15" t="str">
        <f>HYPERLINK("https://www.ncbi.nlm.nih.gov/nucleotide/OK625363.1?report=genbank&amp;log$=nucltop&amp;blast_rank=14&amp;RID=FNM4ZT6J013","OK625363.1")</f>
        <v>OK625363.1</v>
      </c>
    </row>
    <row r="16" spans="1:21" x14ac:dyDescent="0.35">
      <c r="A16" t="s">
        <v>2056</v>
      </c>
      <c r="B16" t="s">
        <v>1394</v>
      </c>
      <c r="C16">
        <v>2843</v>
      </c>
      <c r="D16">
        <v>2843</v>
      </c>
      <c r="E16" s="1">
        <v>1</v>
      </c>
      <c r="F16">
        <v>0</v>
      </c>
      <c r="G16">
        <v>96.83</v>
      </c>
      <c r="H16">
        <v>1744</v>
      </c>
      <c r="I16" t="str">
        <f>HYPERLINK("https://www.ncbi.nlm.nih.gov/nucleotide/KU322288.1?report=genbank&amp;log$=nucltop&amp;blast_rank=15&amp;RID=FH7CY46Z016","KU322288.1")</f>
        <v>KU322288.1</v>
      </c>
      <c r="M16" t="s">
        <v>679</v>
      </c>
      <c r="N16" t="s">
        <v>11</v>
      </c>
      <c r="O16">
        <v>3103</v>
      </c>
      <c r="P16">
        <v>3103</v>
      </c>
      <c r="Q16" s="1">
        <v>1</v>
      </c>
      <c r="R16">
        <v>0</v>
      </c>
      <c r="S16">
        <v>99.59</v>
      </c>
      <c r="T16">
        <v>1701</v>
      </c>
      <c r="U16" t="str">
        <f>HYPERLINK("https://www.ncbi.nlm.nih.gov/nucleotide/PQ033612.1?report=genbank&amp;log$=nucltop&amp;blast_rank=15&amp;RID=FNM4ZT6J013","PQ033612.1")</f>
        <v>PQ033612.1</v>
      </c>
    </row>
    <row r="17" spans="1:21" x14ac:dyDescent="0.35">
      <c r="A17" t="s">
        <v>2057</v>
      </c>
      <c r="B17" t="s">
        <v>138</v>
      </c>
      <c r="C17">
        <v>2839</v>
      </c>
      <c r="D17">
        <v>2839</v>
      </c>
      <c r="E17" s="1">
        <v>1</v>
      </c>
      <c r="F17">
        <v>0</v>
      </c>
      <c r="G17">
        <v>96.77</v>
      </c>
      <c r="H17">
        <v>1701</v>
      </c>
      <c r="I17" t="str">
        <f>HYPERLINK("https://www.ncbi.nlm.nih.gov/nucleotide/KT274312.1?report=genbank&amp;log$=nucltop&amp;blast_rank=16&amp;RID=FH7CY46Z016","KT274312.1")</f>
        <v>KT274312.1</v>
      </c>
      <c r="M17" t="s">
        <v>680</v>
      </c>
      <c r="N17" t="s">
        <v>11</v>
      </c>
      <c r="O17">
        <v>3103</v>
      </c>
      <c r="P17">
        <v>3103</v>
      </c>
      <c r="Q17" s="1">
        <v>0.99</v>
      </c>
      <c r="R17">
        <v>0</v>
      </c>
      <c r="S17">
        <v>99.65</v>
      </c>
      <c r="T17">
        <v>1698</v>
      </c>
      <c r="U17" t="str">
        <f>HYPERLINK("https://www.ncbi.nlm.nih.gov/nucleotide/PQ111525.1?report=genbank&amp;log$=nucltop&amp;blast_rank=16&amp;RID=FNM4ZT6J013","PQ111525.1")</f>
        <v>PQ111525.1</v>
      </c>
    </row>
    <row r="18" spans="1:21" x14ac:dyDescent="0.35">
      <c r="A18" t="s">
        <v>2058</v>
      </c>
      <c r="B18" t="s">
        <v>176</v>
      </c>
      <c r="C18">
        <v>2837</v>
      </c>
      <c r="D18">
        <v>2837</v>
      </c>
      <c r="E18" s="1">
        <v>1</v>
      </c>
      <c r="F18">
        <v>0</v>
      </c>
      <c r="G18">
        <v>96.77</v>
      </c>
      <c r="H18">
        <v>1743</v>
      </c>
      <c r="I18" t="str">
        <f>HYPERLINK("https://www.ncbi.nlm.nih.gov/nucleotide/KJ880886.1?report=genbank&amp;log$=nucltop&amp;blast_rank=17&amp;RID=FH7CY46Z016","KJ880886.1")</f>
        <v>KJ880886.1</v>
      </c>
      <c r="M18" t="s">
        <v>681</v>
      </c>
      <c r="N18" t="s">
        <v>11</v>
      </c>
      <c r="O18">
        <v>3099</v>
      </c>
      <c r="P18">
        <v>3099</v>
      </c>
      <c r="Q18" s="1">
        <v>1</v>
      </c>
      <c r="R18">
        <v>0</v>
      </c>
      <c r="S18">
        <v>99.53</v>
      </c>
      <c r="T18">
        <v>1701</v>
      </c>
      <c r="U18" t="str">
        <f>HYPERLINK("https://www.ncbi.nlm.nih.gov/nucleotide/MW811349.1?report=genbank&amp;log$=nucltop&amp;blast_rank=17&amp;RID=FNM4ZT6J013","MW811349.1")</f>
        <v>MW811349.1</v>
      </c>
    </row>
    <row r="19" spans="1:21" x14ac:dyDescent="0.35">
      <c r="A19" t="s">
        <v>2059</v>
      </c>
      <c r="B19" t="s">
        <v>123</v>
      </c>
      <c r="C19">
        <v>2837</v>
      </c>
      <c r="D19">
        <v>2837</v>
      </c>
      <c r="E19" s="1">
        <v>1</v>
      </c>
      <c r="F19">
        <v>0</v>
      </c>
      <c r="G19">
        <v>96.77</v>
      </c>
      <c r="H19">
        <v>1752</v>
      </c>
      <c r="I19" t="str">
        <f>HYPERLINK("https://www.ncbi.nlm.nih.gov/nucleotide/KM437802.1?report=genbank&amp;log$=nucltop&amp;blast_rank=18&amp;RID=FH7CY46Z016","KM437802.1")</f>
        <v>KM437802.1</v>
      </c>
      <c r="M19" t="s">
        <v>682</v>
      </c>
      <c r="N19" t="s">
        <v>11</v>
      </c>
      <c r="O19">
        <v>3097</v>
      </c>
      <c r="P19">
        <v>3097</v>
      </c>
      <c r="Q19" s="1">
        <v>1</v>
      </c>
      <c r="R19">
        <v>0</v>
      </c>
      <c r="S19">
        <v>99.53</v>
      </c>
      <c r="T19">
        <v>1701</v>
      </c>
      <c r="U19" t="str">
        <f>HYPERLINK("https://www.ncbi.nlm.nih.gov/nucleotide/MZ892466.1?report=genbank&amp;log$=nucltop&amp;blast_rank=18&amp;RID=FNM4ZT6J013","MZ892466.1")</f>
        <v>MZ892466.1</v>
      </c>
    </row>
    <row r="20" spans="1:21" x14ac:dyDescent="0.35">
      <c r="A20" t="s">
        <v>2060</v>
      </c>
      <c r="B20" t="s">
        <v>526</v>
      </c>
      <c r="C20">
        <v>2837</v>
      </c>
      <c r="D20">
        <v>2837</v>
      </c>
      <c r="E20" s="1">
        <v>1</v>
      </c>
      <c r="F20">
        <v>0</v>
      </c>
      <c r="G20">
        <v>96.77</v>
      </c>
      <c r="H20">
        <v>1701</v>
      </c>
      <c r="I20" t="str">
        <f>HYPERLINK("https://www.ncbi.nlm.nih.gov/nucleotide/KR271567.1?report=genbank&amp;log$=nucltop&amp;blast_rank=19&amp;RID=FH7CY46Z016","KR271567.1")</f>
        <v>KR271567.1</v>
      </c>
      <c r="M20" t="s">
        <v>683</v>
      </c>
      <c r="N20" t="s">
        <v>11</v>
      </c>
      <c r="O20">
        <v>3097</v>
      </c>
      <c r="P20">
        <v>3097</v>
      </c>
      <c r="Q20" s="1">
        <v>1</v>
      </c>
      <c r="R20">
        <v>0</v>
      </c>
      <c r="S20">
        <v>99.53</v>
      </c>
      <c r="T20">
        <v>1701</v>
      </c>
      <c r="U20" t="str">
        <f>HYPERLINK("https://www.ncbi.nlm.nih.gov/nucleotide/PQ034191.1?report=genbank&amp;log$=nucltop&amp;blast_rank=19&amp;RID=FNM4ZT6J013","PQ034191.1")</f>
        <v>PQ034191.1</v>
      </c>
    </row>
    <row r="21" spans="1:21" x14ac:dyDescent="0.35">
      <c r="A21" t="s">
        <v>2061</v>
      </c>
      <c r="B21" t="s">
        <v>1380</v>
      </c>
      <c r="C21">
        <v>2837</v>
      </c>
      <c r="D21">
        <v>2837</v>
      </c>
      <c r="E21" s="1">
        <v>1</v>
      </c>
      <c r="F21">
        <v>0</v>
      </c>
      <c r="G21">
        <v>96.77</v>
      </c>
      <c r="H21">
        <v>1752</v>
      </c>
      <c r="I21" t="str">
        <f>HYPERLINK("https://www.ncbi.nlm.nih.gov/nucleotide/KM366679.1?report=genbank&amp;log$=nucltop&amp;blast_rank=20&amp;RID=FH7CY46Z016","KM366679.1")</f>
        <v>KM366679.1</v>
      </c>
      <c r="M21" t="s">
        <v>684</v>
      </c>
      <c r="N21" t="s">
        <v>11</v>
      </c>
      <c r="O21">
        <v>3097</v>
      </c>
      <c r="P21">
        <v>3097</v>
      </c>
      <c r="Q21" s="1">
        <v>1</v>
      </c>
      <c r="R21">
        <v>0</v>
      </c>
      <c r="S21">
        <v>99.53</v>
      </c>
      <c r="T21">
        <v>1701</v>
      </c>
      <c r="U21" t="str">
        <f>HYPERLINK("https://www.ncbi.nlm.nih.gov/nucleotide/ON239320.1?report=genbank&amp;log$=nucltop&amp;blast_rank=20&amp;RID=FNM4ZT6J013","ON239320.1")</f>
        <v>ON239320.1</v>
      </c>
    </row>
    <row r="22" spans="1:21" x14ac:dyDescent="0.35">
      <c r="A22" t="s">
        <v>2062</v>
      </c>
      <c r="B22" t="s">
        <v>79</v>
      </c>
      <c r="C22">
        <v>2837</v>
      </c>
      <c r="D22">
        <v>2837</v>
      </c>
      <c r="E22" s="1">
        <v>1</v>
      </c>
      <c r="F22">
        <v>0</v>
      </c>
      <c r="G22">
        <v>96.77</v>
      </c>
      <c r="H22">
        <v>1752</v>
      </c>
      <c r="I22" t="str">
        <f>HYPERLINK("https://www.ncbi.nlm.nih.gov/nucleotide/KM219199.1?report=genbank&amp;log$=nucltop&amp;blast_rank=21&amp;RID=FH7CY46Z016","KM219199.1")</f>
        <v>KM219199.1</v>
      </c>
      <c r="M22" t="s">
        <v>685</v>
      </c>
      <c r="N22" t="s">
        <v>11</v>
      </c>
      <c r="O22">
        <v>3092</v>
      </c>
      <c r="P22">
        <v>3092</v>
      </c>
      <c r="Q22" s="1">
        <v>1</v>
      </c>
      <c r="R22">
        <v>0</v>
      </c>
      <c r="S22">
        <v>99.47</v>
      </c>
      <c r="T22">
        <v>1701</v>
      </c>
      <c r="U22" t="str">
        <f>HYPERLINK("https://www.ncbi.nlm.nih.gov/nucleotide/OM935937.1?report=genbank&amp;log$=nucltop&amp;blast_rank=21&amp;RID=FNM4ZT6J013","OM935937.1")</f>
        <v>OM935937.1</v>
      </c>
    </row>
    <row r="23" spans="1:21" x14ac:dyDescent="0.35">
      <c r="A23" t="s">
        <v>2063</v>
      </c>
      <c r="B23" t="s">
        <v>2064</v>
      </c>
      <c r="C23">
        <v>2837</v>
      </c>
      <c r="D23">
        <v>2837</v>
      </c>
      <c r="E23" s="1">
        <v>1</v>
      </c>
      <c r="F23">
        <v>0</v>
      </c>
      <c r="G23">
        <v>96.77</v>
      </c>
      <c r="H23">
        <v>1701</v>
      </c>
      <c r="I23" t="str">
        <f>HYPERLINK("https://www.ncbi.nlm.nih.gov/nucleotide/CY163494.1?report=genbank&amp;log$=nucltop&amp;blast_rank=22&amp;RID=FH7CY46Z016","CY163494.1")</f>
        <v>CY163494.1</v>
      </c>
      <c r="M23" t="s">
        <v>686</v>
      </c>
      <c r="N23" t="s">
        <v>11</v>
      </c>
      <c r="O23">
        <v>3090</v>
      </c>
      <c r="P23">
        <v>3090</v>
      </c>
      <c r="Q23" s="1">
        <v>1</v>
      </c>
      <c r="R23">
        <v>0</v>
      </c>
      <c r="S23">
        <v>99.41</v>
      </c>
      <c r="T23">
        <v>1701</v>
      </c>
      <c r="U23" t="str">
        <f>HYPERLINK("https://www.ncbi.nlm.nih.gov/nucleotide/PQ033598.1?report=genbank&amp;log$=nucltop&amp;blast_rank=22&amp;RID=FNM4ZT6J013","PQ033598.1")</f>
        <v>PQ033598.1</v>
      </c>
    </row>
    <row r="24" spans="1:21" x14ac:dyDescent="0.35">
      <c r="A24" t="s">
        <v>2065</v>
      </c>
      <c r="B24" t="s">
        <v>615</v>
      </c>
      <c r="C24">
        <v>2837</v>
      </c>
      <c r="D24">
        <v>2837</v>
      </c>
      <c r="E24" s="1">
        <v>1</v>
      </c>
      <c r="F24">
        <v>0</v>
      </c>
      <c r="G24">
        <v>96.77</v>
      </c>
      <c r="H24">
        <v>1752</v>
      </c>
      <c r="I24" t="str">
        <f>HYPERLINK("https://www.ncbi.nlm.nih.gov/nucleotide/KM366383.1?report=genbank&amp;log$=nucltop&amp;blast_rank=23&amp;RID=FH7CY46Z016","KM366383.1")</f>
        <v>KM366383.1</v>
      </c>
      <c r="M24" t="s">
        <v>687</v>
      </c>
      <c r="N24" t="s">
        <v>11</v>
      </c>
      <c r="O24">
        <v>3086</v>
      </c>
      <c r="P24">
        <v>3086</v>
      </c>
      <c r="Q24" s="1">
        <v>1</v>
      </c>
      <c r="R24">
        <v>0</v>
      </c>
      <c r="S24">
        <v>99.41</v>
      </c>
      <c r="T24">
        <v>1701</v>
      </c>
      <c r="U24" t="str">
        <f>HYPERLINK("https://www.ncbi.nlm.nih.gov/nucleotide/OM935901.1?report=genbank&amp;log$=nucltop&amp;blast_rank=23&amp;RID=FNM4ZT6J013","OM935901.1")</f>
        <v>OM935901.1</v>
      </c>
    </row>
    <row r="25" spans="1:21" x14ac:dyDescent="0.35">
      <c r="A25" t="s">
        <v>2066</v>
      </c>
      <c r="B25" t="s">
        <v>191</v>
      </c>
      <c r="C25">
        <v>2837</v>
      </c>
      <c r="D25">
        <v>2837</v>
      </c>
      <c r="E25" s="1">
        <v>1</v>
      </c>
      <c r="F25">
        <v>0</v>
      </c>
      <c r="G25">
        <v>96.77</v>
      </c>
      <c r="H25">
        <v>1752</v>
      </c>
      <c r="I25" t="str">
        <f>HYPERLINK("https://www.ncbi.nlm.nih.gov/nucleotide/KM366759.1?report=genbank&amp;log$=nucltop&amp;blast_rank=24&amp;RID=FH7CY46Z016","KM366759.1")</f>
        <v>KM366759.1</v>
      </c>
      <c r="M25" t="s">
        <v>688</v>
      </c>
      <c r="N25" t="s">
        <v>11</v>
      </c>
      <c r="O25">
        <v>3086</v>
      </c>
      <c r="P25">
        <v>3086</v>
      </c>
      <c r="Q25" s="1">
        <v>1</v>
      </c>
      <c r="R25">
        <v>0</v>
      </c>
      <c r="S25">
        <v>99.41</v>
      </c>
      <c r="T25">
        <v>1701</v>
      </c>
      <c r="U25" t="str">
        <f>HYPERLINK("https://www.ncbi.nlm.nih.gov/nucleotide/ON361546.1?report=genbank&amp;log$=nucltop&amp;blast_rank=24&amp;RID=FNM4ZT6J013","ON361546.1")</f>
        <v>ON361546.1</v>
      </c>
    </row>
    <row r="26" spans="1:21" x14ac:dyDescent="0.35">
      <c r="A26" t="s">
        <v>2067</v>
      </c>
      <c r="B26" t="s">
        <v>279</v>
      </c>
      <c r="C26">
        <v>2837</v>
      </c>
      <c r="D26">
        <v>2837</v>
      </c>
      <c r="E26" s="1">
        <v>1</v>
      </c>
      <c r="F26">
        <v>0</v>
      </c>
      <c r="G26">
        <v>96.77</v>
      </c>
      <c r="H26">
        <v>1752</v>
      </c>
      <c r="I26" t="str">
        <f>HYPERLINK("https://www.ncbi.nlm.nih.gov/nucleotide/KM219223.1?report=genbank&amp;log$=nucltop&amp;blast_rank=25&amp;RID=FH7CY46Z016","KM219223.1")</f>
        <v>KM219223.1</v>
      </c>
      <c r="M26" t="s">
        <v>689</v>
      </c>
      <c r="N26" t="s">
        <v>11</v>
      </c>
      <c r="O26">
        <v>3086</v>
      </c>
      <c r="P26">
        <v>3086</v>
      </c>
      <c r="Q26" s="1">
        <v>1</v>
      </c>
      <c r="R26">
        <v>0</v>
      </c>
      <c r="S26">
        <v>99.41</v>
      </c>
      <c r="T26">
        <v>1701</v>
      </c>
      <c r="U26" t="str">
        <f>HYPERLINK("https://www.ncbi.nlm.nih.gov/nucleotide/MW221303.1?report=genbank&amp;log$=nucltop&amp;blast_rank=25&amp;RID=FNM4ZT6J013","MW221303.1")</f>
        <v>MW221303.1</v>
      </c>
    </row>
    <row r="27" spans="1:21" x14ac:dyDescent="0.35">
      <c r="A27" t="s">
        <v>2068</v>
      </c>
      <c r="B27" t="s">
        <v>299</v>
      </c>
      <c r="C27">
        <v>2832</v>
      </c>
      <c r="D27">
        <v>2832</v>
      </c>
      <c r="E27" s="1">
        <v>1</v>
      </c>
      <c r="F27">
        <v>0</v>
      </c>
      <c r="G27">
        <v>96.71</v>
      </c>
      <c r="H27">
        <v>1752</v>
      </c>
      <c r="I27" t="str">
        <f>HYPERLINK("https://www.ncbi.nlm.nih.gov/nucleotide/KM437850.1?report=genbank&amp;log$=nucltop&amp;blast_rank=26&amp;RID=FH7CY46Z016","KM437850.1")</f>
        <v>KM437850.1</v>
      </c>
      <c r="M27" t="s">
        <v>690</v>
      </c>
      <c r="N27" t="s">
        <v>11</v>
      </c>
      <c r="O27">
        <v>3086</v>
      </c>
      <c r="P27">
        <v>3086</v>
      </c>
      <c r="Q27" s="1">
        <v>1</v>
      </c>
      <c r="R27">
        <v>0</v>
      </c>
      <c r="S27">
        <v>99.41</v>
      </c>
      <c r="T27">
        <v>1701</v>
      </c>
      <c r="U27" t="str">
        <f>HYPERLINK("https://www.ncbi.nlm.nih.gov/nucleotide/OM935899.1?report=genbank&amp;log$=nucltop&amp;blast_rank=26&amp;RID=FNM4ZT6J013","OM935899.1")</f>
        <v>OM935899.1</v>
      </c>
    </row>
    <row r="28" spans="1:21" x14ac:dyDescent="0.35">
      <c r="A28" t="s">
        <v>2069</v>
      </c>
      <c r="B28" t="s">
        <v>2070</v>
      </c>
      <c r="C28">
        <v>2832</v>
      </c>
      <c r="D28">
        <v>2832</v>
      </c>
      <c r="E28" s="1">
        <v>1</v>
      </c>
      <c r="F28">
        <v>0</v>
      </c>
      <c r="G28">
        <v>96.71</v>
      </c>
      <c r="H28">
        <v>1701</v>
      </c>
      <c r="I28" t="str">
        <f>HYPERLINK("https://www.ncbi.nlm.nih.gov/nucleotide/CY187282.1?report=genbank&amp;log$=nucltop&amp;blast_rank=27&amp;RID=FH7CY46Z016","CY187282.1")</f>
        <v>CY187282.1</v>
      </c>
      <c r="M28" t="s">
        <v>691</v>
      </c>
      <c r="N28" t="s">
        <v>11</v>
      </c>
      <c r="O28">
        <v>3081</v>
      </c>
      <c r="P28">
        <v>3081</v>
      </c>
      <c r="Q28" s="1">
        <v>1</v>
      </c>
      <c r="R28">
        <v>0</v>
      </c>
      <c r="S28">
        <v>99.35</v>
      </c>
      <c r="T28">
        <v>1701</v>
      </c>
      <c r="U28" t="str">
        <f>HYPERLINK("https://www.ncbi.nlm.nih.gov/nucleotide/MW338894.1?report=genbank&amp;log$=nucltop&amp;blast_rank=27&amp;RID=FNM4ZT6J013","MW338894.1")</f>
        <v>MW338894.1</v>
      </c>
    </row>
    <row r="29" spans="1:21" x14ac:dyDescent="0.35">
      <c r="A29" t="s">
        <v>2071</v>
      </c>
      <c r="B29" t="s">
        <v>514</v>
      </c>
      <c r="C29">
        <v>2832</v>
      </c>
      <c r="D29">
        <v>2832</v>
      </c>
      <c r="E29" s="1">
        <v>1</v>
      </c>
      <c r="F29">
        <v>0</v>
      </c>
      <c r="G29">
        <v>96.71</v>
      </c>
      <c r="H29">
        <v>1752</v>
      </c>
      <c r="I29" t="str">
        <f>HYPERLINK("https://www.ncbi.nlm.nih.gov/nucleotide/KM366767.1?report=genbank&amp;log$=nucltop&amp;blast_rank=28&amp;RID=FH7CY46Z016","KM366767.1")</f>
        <v>KM366767.1</v>
      </c>
      <c r="M29" t="s">
        <v>692</v>
      </c>
      <c r="N29" t="s">
        <v>11</v>
      </c>
      <c r="O29">
        <v>3077</v>
      </c>
      <c r="P29">
        <v>3077</v>
      </c>
      <c r="Q29" s="1">
        <v>1</v>
      </c>
      <c r="R29">
        <v>0</v>
      </c>
      <c r="S29">
        <v>99.29</v>
      </c>
      <c r="T29">
        <v>1701</v>
      </c>
      <c r="U29" t="str">
        <f>HYPERLINK("https://www.ncbi.nlm.nih.gov/nucleotide/MZ329163.1?report=genbank&amp;log$=nucltop&amp;blast_rank=28&amp;RID=FNM4ZT6J013","MZ329163.1")</f>
        <v>MZ329163.1</v>
      </c>
    </row>
    <row r="30" spans="1:21" x14ac:dyDescent="0.35">
      <c r="A30" t="s">
        <v>2072</v>
      </c>
      <c r="B30" t="s">
        <v>1418</v>
      </c>
      <c r="C30">
        <v>2832</v>
      </c>
      <c r="D30">
        <v>2832</v>
      </c>
      <c r="E30" s="1">
        <v>1</v>
      </c>
      <c r="F30">
        <v>0</v>
      </c>
      <c r="G30">
        <v>96.71</v>
      </c>
      <c r="H30">
        <v>1752</v>
      </c>
      <c r="I30" t="str">
        <f>HYPERLINK("https://www.ncbi.nlm.nih.gov/nucleotide/CY189177.1?report=genbank&amp;log$=nucltop&amp;blast_rank=29&amp;RID=FH7CY46Z016","CY189177.1")</f>
        <v>CY189177.1</v>
      </c>
      <c r="M30" t="s">
        <v>693</v>
      </c>
      <c r="N30" t="s">
        <v>11</v>
      </c>
      <c r="O30">
        <v>3077</v>
      </c>
      <c r="P30">
        <v>3077</v>
      </c>
      <c r="Q30" s="1">
        <v>1</v>
      </c>
      <c r="R30">
        <v>0</v>
      </c>
      <c r="S30">
        <v>99.29</v>
      </c>
      <c r="T30">
        <v>1701</v>
      </c>
      <c r="U30" t="str">
        <f>HYPERLINK("https://www.ncbi.nlm.nih.gov/nucleotide/MW127122.1?report=genbank&amp;log$=nucltop&amp;blast_rank=29&amp;RID=FNM4ZT6J013","MW127122.1")</f>
        <v>MW127122.1</v>
      </c>
    </row>
    <row r="31" spans="1:21" x14ac:dyDescent="0.35">
      <c r="A31" t="s">
        <v>2073</v>
      </c>
      <c r="B31" t="s">
        <v>2074</v>
      </c>
      <c r="C31">
        <v>2832</v>
      </c>
      <c r="D31">
        <v>2832</v>
      </c>
      <c r="E31" s="1">
        <v>1</v>
      </c>
      <c r="F31">
        <v>0</v>
      </c>
      <c r="G31">
        <v>96.71</v>
      </c>
      <c r="H31">
        <v>1701</v>
      </c>
      <c r="I31" t="str">
        <f>HYPERLINK("https://www.ncbi.nlm.nih.gov/nucleotide/CY187196.1?report=genbank&amp;log$=nucltop&amp;blast_rank=30&amp;RID=FH7CY46Z016","CY187196.1")</f>
        <v>CY187196.1</v>
      </c>
      <c r="M31" t="s">
        <v>694</v>
      </c>
      <c r="N31" t="s">
        <v>11</v>
      </c>
      <c r="O31">
        <v>3075</v>
      </c>
      <c r="P31">
        <v>3075</v>
      </c>
      <c r="Q31" s="1">
        <v>1</v>
      </c>
      <c r="R31">
        <v>0</v>
      </c>
      <c r="S31">
        <v>99.29</v>
      </c>
      <c r="T31">
        <v>1701</v>
      </c>
      <c r="U31" t="str">
        <f>HYPERLINK("https://www.ncbi.nlm.nih.gov/nucleotide/PQ034170.1?report=genbank&amp;log$=nucltop&amp;blast_rank=30&amp;RID=FNM4ZT6J013","PQ034170.1")</f>
        <v>PQ034170.1</v>
      </c>
    </row>
    <row r="32" spans="1:21" x14ac:dyDescent="0.35">
      <c r="A32" t="s">
        <v>2075</v>
      </c>
      <c r="B32" t="s">
        <v>157</v>
      </c>
      <c r="C32">
        <v>2832</v>
      </c>
      <c r="D32">
        <v>2832</v>
      </c>
      <c r="E32" s="1">
        <v>1</v>
      </c>
      <c r="F32">
        <v>0</v>
      </c>
      <c r="G32">
        <v>96.71</v>
      </c>
      <c r="H32">
        <v>1752</v>
      </c>
      <c r="I32" t="str">
        <f>HYPERLINK("https://www.ncbi.nlm.nih.gov/nucleotide/KM366711.1?report=genbank&amp;log$=nucltop&amp;blast_rank=31&amp;RID=FH7CY46Z016","KM366711.1")</f>
        <v>KM366711.1</v>
      </c>
      <c r="M32" t="s">
        <v>695</v>
      </c>
      <c r="N32" t="s">
        <v>11</v>
      </c>
      <c r="O32">
        <v>3075</v>
      </c>
      <c r="P32">
        <v>3075</v>
      </c>
      <c r="Q32" s="1">
        <v>1</v>
      </c>
      <c r="R32">
        <v>0</v>
      </c>
      <c r="S32">
        <v>99.29</v>
      </c>
      <c r="T32">
        <v>1701</v>
      </c>
      <c r="U32" t="str">
        <f>HYPERLINK("https://www.ncbi.nlm.nih.gov/nucleotide/OM935923.1?report=genbank&amp;log$=nucltop&amp;blast_rank=31&amp;RID=FNM4ZT6J013","OM935923.1")</f>
        <v>OM935923.1</v>
      </c>
    </row>
    <row r="33" spans="1:21" x14ac:dyDescent="0.35">
      <c r="A33" t="s">
        <v>2076</v>
      </c>
      <c r="B33" t="s">
        <v>1964</v>
      </c>
      <c r="C33">
        <v>2832</v>
      </c>
      <c r="D33">
        <v>2832</v>
      </c>
      <c r="E33" s="1">
        <v>1</v>
      </c>
      <c r="F33">
        <v>0</v>
      </c>
      <c r="G33">
        <v>96.71</v>
      </c>
      <c r="H33">
        <v>1701</v>
      </c>
      <c r="I33" t="str">
        <f>HYPERLINK("https://www.ncbi.nlm.nih.gov/nucleotide/KP941703.1?report=genbank&amp;log$=nucltop&amp;blast_rank=32&amp;RID=FH7CY46Z016","KP941703.1")</f>
        <v>KP941703.1</v>
      </c>
      <c r="M33" t="s">
        <v>696</v>
      </c>
      <c r="N33" t="s">
        <v>11</v>
      </c>
      <c r="O33">
        <v>3075</v>
      </c>
      <c r="P33">
        <v>3075</v>
      </c>
      <c r="Q33" s="1">
        <v>1</v>
      </c>
      <c r="R33">
        <v>0</v>
      </c>
      <c r="S33">
        <v>99.29</v>
      </c>
      <c r="T33">
        <v>1701</v>
      </c>
      <c r="U33" t="str">
        <f>HYPERLINK("https://www.ncbi.nlm.nih.gov/nucleotide/MT644568.1?report=genbank&amp;log$=nucltop&amp;blast_rank=32&amp;RID=FNM4ZT6J013","MT644568.1")</f>
        <v>MT644568.1</v>
      </c>
    </row>
    <row r="34" spans="1:21" x14ac:dyDescent="0.35">
      <c r="A34" t="s">
        <v>2077</v>
      </c>
      <c r="B34" t="s">
        <v>1980</v>
      </c>
      <c r="C34">
        <v>2832</v>
      </c>
      <c r="D34">
        <v>2832</v>
      </c>
      <c r="E34" s="1">
        <v>1</v>
      </c>
      <c r="F34">
        <v>0</v>
      </c>
      <c r="G34">
        <v>96.71</v>
      </c>
      <c r="H34">
        <v>1752</v>
      </c>
      <c r="I34" t="str">
        <f>HYPERLINK("https://www.ncbi.nlm.nih.gov/nucleotide/KM219191.1?report=genbank&amp;log$=nucltop&amp;blast_rank=33&amp;RID=FH7CY46Z016","KM219191.1")</f>
        <v>KM219191.1</v>
      </c>
      <c r="M34" t="s">
        <v>697</v>
      </c>
      <c r="N34" t="s">
        <v>11</v>
      </c>
      <c r="O34">
        <v>3075</v>
      </c>
      <c r="P34">
        <v>3075</v>
      </c>
      <c r="Q34" s="1">
        <v>1</v>
      </c>
      <c r="R34">
        <v>0</v>
      </c>
      <c r="S34">
        <v>99.29</v>
      </c>
      <c r="T34">
        <v>1701</v>
      </c>
      <c r="U34" t="str">
        <f>HYPERLINK("https://www.ncbi.nlm.nih.gov/nucleotide/OM504689.1?report=genbank&amp;log$=nucltop&amp;blast_rank=33&amp;RID=FNM4ZT6J013","OM504689.1")</f>
        <v>OM504689.1</v>
      </c>
    </row>
    <row r="35" spans="1:21" x14ac:dyDescent="0.35">
      <c r="A35" t="s">
        <v>2078</v>
      </c>
      <c r="B35" t="s">
        <v>2079</v>
      </c>
      <c r="C35">
        <v>2832</v>
      </c>
      <c r="D35">
        <v>2832</v>
      </c>
      <c r="E35" s="1">
        <v>1</v>
      </c>
      <c r="F35">
        <v>0</v>
      </c>
      <c r="G35">
        <v>96.71</v>
      </c>
      <c r="H35">
        <v>1701</v>
      </c>
      <c r="I35" t="str">
        <f>HYPERLINK("https://www.ncbi.nlm.nih.gov/nucleotide/CY187369.1?report=genbank&amp;log$=nucltop&amp;blast_rank=34&amp;RID=FH7CY46Z016","CY187369.1")</f>
        <v>CY187369.1</v>
      </c>
      <c r="M35" t="s">
        <v>698</v>
      </c>
      <c r="N35" t="s">
        <v>11</v>
      </c>
      <c r="O35">
        <v>3070</v>
      </c>
      <c r="P35">
        <v>3070</v>
      </c>
      <c r="Q35" s="1">
        <v>1</v>
      </c>
      <c r="R35">
        <v>0</v>
      </c>
      <c r="S35">
        <v>99.24</v>
      </c>
      <c r="T35">
        <v>1701</v>
      </c>
      <c r="U35" t="str">
        <f>HYPERLINK("https://www.ncbi.nlm.nih.gov/nucleotide/MZ892442.1?report=genbank&amp;log$=nucltop&amp;blast_rank=34&amp;RID=FNM4ZT6J013","MZ892442.1")</f>
        <v>MZ892442.1</v>
      </c>
    </row>
    <row r="36" spans="1:21" x14ac:dyDescent="0.35">
      <c r="A36" t="s">
        <v>2080</v>
      </c>
      <c r="B36" t="s">
        <v>162</v>
      </c>
      <c r="C36">
        <v>2832</v>
      </c>
      <c r="D36">
        <v>2832</v>
      </c>
      <c r="E36" s="1">
        <v>1</v>
      </c>
      <c r="F36">
        <v>0</v>
      </c>
      <c r="G36">
        <v>96.71</v>
      </c>
      <c r="H36">
        <v>1752</v>
      </c>
      <c r="I36" t="str">
        <f>HYPERLINK("https://www.ncbi.nlm.nih.gov/nucleotide/KM366535.1?report=genbank&amp;log$=nucltop&amp;blast_rank=35&amp;RID=FH7CY46Z016","KM366535.1")</f>
        <v>KM366535.1</v>
      </c>
      <c r="M36" t="s">
        <v>699</v>
      </c>
      <c r="N36" t="s">
        <v>11</v>
      </c>
      <c r="O36">
        <v>3070</v>
      </c>
      <c r="P36">
        <v>3070</v>
      </c>
      <c r="Q36" s="1">
        <v>1</v>
      </c>
      <c r="R36">
        <v>0</v>
      </c>
      <c r="S36">
        <v>99.24</v>
      </c>
      <c r="T36">
        <v>1701</v>
      </c>
      <c r="U36" t="str">
        <f>HYPERLINK("https://www.ncbi.nlm.nih.gov/nucleotide/MZ892464.1?report=genbank&amp;log$=nucltop&amp;blast_rank=35&amp;RID=FNM4ZT6J013","MZ892464.1")</f>
        <v>MZ892464.1</v>
      </c>
    </row>
    <row r="37" spans="1:21" x14ac:dyDescent="0.35">
      <c r="A37" t="s">
        <v>2081</v>
      </c>
      <c r="B37" t="s">
        <v>49</v>
      </c>
      <c r="C37">
        <v>2832</v>
      </c>
      <c r="D37">
        <v>2832</v>
      </c>
      <c r="E37" s="1">
        <v>1</v>
      </c>
      <c r="F37">
        <v>0</v>
      </c>
      <c r="G37">
        <v>96.71</v>
      </c>
      <c r="H37">
        <v>1701</v>
      </c>
      <c r="I37" t="str">
        <f>HYPERLINK("https://www.ncbi.nlm.nih.gov/nucleotide/KT274474.1?report=genbank&amp;log$=nucltop&amp;blast_rank=36&amp;RID=FH7CY46Z016","KT274474.1")</f>
        <v>KT274474.1</v>
      </c>
      <c r="M37" t="s">
        <v>700</v>
      </c>
      <c r="N37" t="s">
        <v>11</v>
      </c>
      <c r="O37">
        <v>3070</v>
      </c>
      <c r="P37">
        <v>3070</v>
      </c>
      <c r="Q37" s="1">
        <v>1</v>
      </c>
      <c r="R37">
        <v>0</v>
      </c>
      <c r="S37">
        <v>99.24</v>
      </c>
      <c r="T37">
        <v>1701</v>
      </c>
      <c r="U37" t="str">
        <f>HYPERLINK("https://www.ncbi.nlm.nih.gov/nucleotide/MT319785.1?report=genbank&amp;log$=nucltop&amp;blast_rank=36&amp;RID=FNM4ZT6J013","MT319785.1")</f>
        <v>MT319785.1</v>
      </c>
    </row>
    <row r="38" spans="1:21" x14ac:dyDescent="0.35">
      <c r="A38" t="s">
        <v>2082</v>
      </c>
      <c r="B38" t="s">
        <v>361</v>
      </c>
      <c r="C38">
        <v>2832</v>
      </c>
      <c r="D38">
        <v>2832</v>
      </c>
      <c r="E38" s="1">
        <v>1</v>
      </c>
      <c r="F38">
        <v>0</v>
      </c>
      <c r="G38">
        <v>96.71</v>
      </c>
      <c r="H38">
        <v>1752</v>
      </c>
      <c r="I38" t="str">
        <f>HYPERLINK("https://www.ncbi.nlm.nih.gov/nucleotide/KM366583.1?report=genbank&amp;log$=nucltop&amp;blast_rank=37&amp;RID=FH7CY46Z016","KM366583.1")</f>
        <v>KM366583.1</v>
      </c>
      <c r="M38" t="s">
        <v>701</v>
      </c>
      <c r="N38" t="s">
        <v>11</v>
      </c>
      <c r="O38">
        <v>3070</v>
      </c>
      <c r="P38">
        <v>3070</v>
      </c>
      <c r="Q38" s="1">
        <v>1</v>
      </c>
      <c r="R38">
        <v>0</v>
      </c>
      <c r="S38">
        <v>99.24</v>
      </c>
      <c r="T38">
        <v>1701</v>
      </c>
      <c r="U38" t="str">
        <f>HYPERLINK("https://www.ncbi.nlm.nih.gov/nucleotide/MZ091431.1?report=genbank&amp;log$=nucltop&amp;blast_rank=37&amp;RID=FNM4ZT6J013","MZ091431.1")</f>
        <v>MZ091431.1</v>
      </c>
    </row>
    <row r="39" spans="1:21" x14ac:dyDescent="0.35">
      <c r="A39" t="s">
        <v>2083</v>
      </c>
      <c r="B39" t="s">
        <v>2084</v>
      </c>
      <c r="C39">
        <v>2832</v>
      </c>
      <c r="D39">
        <v>2832</v>
      </c>
      <c r="E39" s="1">
        <v>1</v>
      </c>
      <c r="F39">
        <v>0</v>
      </c>
      <c r="G39">
        <v>96.71</v>
      </c>
      <c r="H39">
        <v>1745</v>
      </c>
      <c r="I39" t="str">
        <f>HYPERLINK("https://www.ncbi.nlm.nih.gov/nucleotide/KJ406382.1?report=genbank&amp;log$=nucltop&amp;blast_rank=38&amp;RID=FH7CY46Z016","KJ406382.1")</f>
        <v>KJ406382.1</v>
      </c>
      <c r="M39" t="s">
        <v>702</v>
      </c>
      <c r="N39" t="s">
        <v>11</v>
      </c>
      <c r="O39">
        <v>3070</v>
      </c>
      <c r="P39">
        <v>3070</v>
      </c>
      <c r="Q39" s="1">
        <v>1</v>
      </c>
      <c r="R39">
        <v>0</v>
      </c>
      <c r="S39">
        <v>99.24</v>
      </c>
      <c r="T39">
        <v>1701</v>
      </c>
      <c r="U39" t="str">
        <f>HYPERLINK("https://www.ncbi.nlm.nih.gov/nucleotide/MZ091449.1?report=genbank&amp;log$=nucltop&amp;blast_rank=38&amp;RID=FNM4ZT6J013","MZ091449.1")</f>
        <v>MZ091449.1</v>
      </c>
    </row>
    <row r="40" spans="1:21" x14ac:dyDescent="0.35">
      <c r="A40" t="s">
        <v>2085</v>
      </c>
      <c r="B40" t="s">
        <v>11</v>
      </c>
      <c r="C40">
        <v>2832</v>
      </c>
      <c r="D40">
        <v>2832</v>
      </c>
      <c r="E40" s="1">
        <v>1</v>
      </c>
      <c r="F40">
        <v>0</v>
      </c>
      <c r="G40">
        <v>96.71</v>
      </c>
      <c r="H40">
        <v>1701</v>
      </c>
      <c r="I40" t="str">
        <f>HYPERLINK("https://www.ncbi.nlm.nih.gov/nucleotide/OP862080.1?report=genbank&amp;log$=nucltop&amp;blast_rank=39&amp;RID=FH7CY46Z016","OP862080.1")</f>
        <v>OP862080.1</v>
      </c>
      <c r="M40" t="s">
        <v>703</v>
      </c>
      <c r="N40" t="s">
        <v>11</v>
      </c>
      <c r="O40">
        <v>3070</v>
      </c>
      <c r="P40">
        <v>3070</v>
      </c>
      <c r="Q40" s="1">
        <v>1</v>
      </c>
      <c r="R40">
        <v>0</v>
      </c>
      <c r="S40">
        <v>99.24</v>
      </c>
      <c r="T40">
        <v>1701</v>
      </c>
      <c r="U40" t="str">
        <f>HYPERLINK("https://www.ncbi.nlm.nih.gov/nucleotide/ON891182.1?report=genbank&amp;log$=nucltop&amp;blast_rank=39&amp;RID=FNM4ZT6J013","ON891182.1")</f>
        <v>ON891182.1</v>
      </c>
    </row>
    <row r="41" spans="1:21" x14ac:dyDescent="0.35">
      <c r="A41" t="s">
        <v>2086</v>
      </c>
      <c r="B41" t="s">
        <v>2087</v>
      </c>
      <c r="C41">
        <v>2832</v>
      </c>
      <c r="D41">
        <v>2832</v>
      </c>
      <c r="E41" s="1">
        <v>1</v>
      </c>
      <c r="F41">
        <v>0</v>
      </c>
      <c r="G41">
        <v>96.71</v>
      </c>
      <c r="H41">
        <v>1701</v>
      </c>
      <c r="I41" t="str">
        <f>HYPERLINK("https://www.ncbi.nlm.nih.gov/nucleotide/CY187284.1?report=genbank&amp;log$=nucltop&amp;blast_rank=40&amp;RID=FH7CY46Z016","CY187284.1")</f>
        <v>CY187284.1</v>
      </c>
      <c r="M41" t="s">
        <v>704</v>
      </c>
      <c r="N41" t="s">
        <v>11</v>
      </c>
      <c r="O41">
        <v>3070</v>
      </c>
      <c r="P41">
        <v>3070</v>
      </c>
      <c r="Q41" s="1">
        <v>1</v>
      </c>
      <c r="R41">
        <v>0</v>
      </c>
      <c r="S41">
        <v>99.24</v>
      </c>
      <c r="T41">
        <v>1701</v>
      </c>
      <c r="U41" t="str">
        <f>HYPERLINK("https://www.ncbi.nlm.nih.gov/nucleotide/MT572856.1?report=genbank&amp;log$=nucltop&amp;blast_rank=40&amp;RID=FNM4ZT6J013","MT572856.1")</f>
        <v>MT572856.1</v>
      </c>
    </row>
    <row r="42" spans="1:21" x14ac:dyDescent="0.35">
      <c r="A42" t="s">
        <v>2088</v>
      </c>
      <c r="B42" t="s">
        <v>1926</v>
      </c>
      <c r="C42">
        <v>2832</v>
      </c>
      <c r="D42">
        <v>2832</v>
      </c>
      <c r="E42" s="1">
        <v>1</v>
      </c>
      <c r="F42">
        <v>0</v>
      </c>
      <c r="G42">
        <v>96.71</v>
      </c>
      <c r="H42">
        <v>1701</v>
      </c>
      <c r="I42" t="str">
        <f>HYPERLINK("https://www.ncbi.nlm.nih.gov/nucleotide/KT274356.1?report=genbank&amp;log$=nucltop&amp;blast_rank=41&amp;RID=FH7CY46Z016","KT274356.1")</f>
        <v>KT274356.1</v>
      </c>
      <c r="M42" t="s">
        <v>705</v>
      </c>
      <c r="N42" t="s">
        <v>11</v>
      </c>
      <c r="O42">
        <v>3070</v>
      </c>
      <c r="P42">
        <v>3070</v>
      </c>
      <c r="Q42" s="1">
        <v>1</v>
      </c>
      <c r="R42">
        <v>0</v>
      </c>
      <c r="S42">
        <v>99.24</v>
      </c>
      <c r="T42">
        <v>1701</v>
      </c>
      <c r="U42" t="str">
        <f>HYPERLINK("https://www.ncbi.nlm.nih.gov/nucleotide/PQ034167.1?report=genbank&amp;log$=nucltop&amp;blast_rank=41&amp;RID=FNM4ZT6J013","PQ034167.1")</f>
        <v>PQ034167.1</v>
      </c>
    </row>
    <row r="43" spans="1:21" x14ac:dyDescent="0.35">
      <c r="A43" t="s">
        <v>2089</v>
      </c>
      <c r="B43" t="s">
        <v>104</v>
      </c>
      <c r="C43">
        <v>2832</v>
      </c>
      <c r="D43">
        <v>2832</v>
      </c>
      <c r="E43" s="1">
        <v>1</v>
      </c>
      <c r="F43">
        <v>0</v>
      </c>
      <c r="G43">
        <v>96.71</v>
      </c>
      <c r="H43">
        <v>1752</v>
      </c>
      <c r="I43" t="str">
        <f>HYPERLINK("https://www.ncbi.nlm.nih.gov/nucleotide/KM437738.1?report=genbank&amp;log$=nucltop&amp;blast_rank=42&amp;RID=FH7CY46Z016","KM437738.1")</f>
        <v>KM437738.1</v>
      </c>
      <c r="M43" t="s">
        <v>706</v>
      </c>
      <c r="N43" t="s">
        <v>11</v>
      </c>
      <c r="O43">
        <v>3066</v>
      </c>
      <c r="P43">
        <v>3066</v>
      </c>
      <c r="Q43" s="1">
        <v>1</v>
      </c>
      <c r="R43">
        <v>0</v>
      </c>
      <c r="S43">
        <v>99.18</v>
      </c>
      <c r="T43">
        <v>1701</v>
      </c>
      <c r="U43" t="str">
        <f>HYPERLINK("https://www.ncbi.nlm.nih.gov/nucleotide/MW127130.1?report=genbank&amp;log$=nucltop&amp;blast_rank=42&amp;RID=FNM4ZT6J013","MW127130.1")</f>
        <v>MW127130.1</v>
      </c>
    </row>
    <row r="44" spans="1:21" x14ac:dyDescent="0.35">
      <c r="A44" t="s">
        <v>2090</v>
      </c>
      <c r="B44" t="s">
        <v>2091</v>
      </c>
      <c r="C44">
        <v>2832</v>
      </c>
      <c r="D44">
        <v>2832</v>
      </c>
      <c r="E44" s="1">
        <v>1</v>
      </c>
      <c r="F44">
        <v>0</v>
      </c>
      <c r="G44">
        <v>96.71</v>
      </c>
      <c r="H44">
        <v>1701</v>
      </c>
      <c r="I44" t="str">
        <f>HYPERLINK("https://www.ncbi.nlm.nih.gov/nucleotide/CY163495.1?report=genbank&amp;log$=nucltop&amp;blast_rank=43&amp;RID=FH7CY46Z016","CY163495.1")</f>
        <v>CY163495.1</v>
      </c>
      <c r="M44" t="s">
        <v>707</v>
      </c>
      <c r="N44" t="s">
        <v>11</v>
      </c>
      <c r="O44">
        <v>3064</v>
      </c>
      <c r="P44">
        <v>3064</v>
      </c>
      <c r="Q44" s="1">
        <v>1</v>
      </c>
      <c r="R44">
        <v>0</v>
      </c>
      <c r="S44">
        <v>99.18</v>
      </c>
      <c r="T44">
        <v>1701</v>
      </c>
      <c r="U44" t="str">
        <f>HYPERLINK("https://www.ncbi.nlm.nih.gov/nucleotide/MT932846.1?report=genbank&amp;log$=nucltop&amp;blast_rank=43&amp;RID=FNM4ZT6J013","MT932846.1")</f>
        <v>MT932846.1</v>
      </c>
    </row>
    <row r="45" spans="1:21" x14ac:dyDescent="0.35">
      <c r="A45" t="s">
        <v>2092</v>
      </c>
      <c r="B45" t="s">
        <v>528</v>
      </c>
      <c r="C45">
        <v>2832</v>
      </c>
      <c r="D45">
        <v>2832</v>
      </c>
      <c r="E45" s="1">
        <v>1</v>
      </c>
      <c r="F45">
        <v>0</v>
      </c>
      <c r="G45">
        <v>96.71</v>
      </c>
      <c r="H45">
        <v>1752</v>
      </c>
      <c r="I45" t="str">
        <f>HYPERLINK("https://www.ncbi.nlm.nih.gov/nucleotide/KM219151.1?report=genbank&amp;log$=nucltop&amp;blast_rank=44&amp;RID=FH7CY46Z016","KM219151.1")</f>
        <v>KM219151.1</v>
      </c>
      <c r="M45" t="s">
        <v>708</v>
      </c>
      <c r="N45" t="s">
        <v>11</v>
      </c>
      <c r="O45">
        <v>3064</v>
      </c>
      <c r="P45">
        <v>3064</v>
      </c>
      <c r="Q45" s="1">
        <v>1</v>
      </c>
      <c r="R45">
        <v>0</v>
      </c>
      <c r="S45">
        <v>99.18</v>
      </c>
      <c r="T45">
        <v>1701</v>
      </c>
      <c r="U45" t="str">
        <f>HYPERLINK("https://www.ncbi.nlm.nih.gov/nucleotide/PQ034165.1?report=genbank&amp;log$=nucltop&amp;blast_rank=44&amp;RID=FNM4ZT6J013","PQ034165.1")</f>
        <v>PQ034165.1</v>
      </c>
    </row>
    <row r="46" spans="1:21" x14ac:dyDescent="0.35">
      <c r="A46" t="s">
        <v>2093</v>
      </c>
      <c r="B46" t="s">
        <v>30</v>
      </c>
      <c r="C46">
        <v>2832</v>
      </c>
      <c r="D46">
        <v>2832</v>
      </c>
      <c r="E46" s="1">
        <v>1</v>
      </c>
      <c r="F46">
        <v>0</v>
      </c>
      <c r="G46">
        <v>96.71</v>
      </c>
      <c r="H46">
        <v>1752</v>
      </c>
      <c r="I46" t="str">
        <f>HYPERLINK("https://www.ncbi.nlm.nih.gov/nucleotide/CY188857.1?report=genbank&amp;log$=nucltop&amp;blast_rank=45&amp;RID=FH7CY46Z016","CY188857.1")</f>
        <v>CY188857.1</v>
      </c>
      <c r="M46" t="s">
        <v>709</v>
      </c>
      <c r="N46" t="s">
        <v>11</v>
      </c>
      <c r="O46">
        <v>3064</v>
      </c>
      <c r="P46">
        <v>3064</v>
      </c>
      <c r="Q46" s="1">
        <v>1</v>
      </c>
      <c r="R46">
        <v>0</v>
      </c>
      <c r="S46">
        <v>99.18</v>
      </c>
      <c r="T46">
        <v>1701</v>
      </c>
      <c r="U46" t="str">
        <f>HYPERLINK("https://www.ncbi.nlm.nih.gov/nucleotide/MZ666806.1?report=genbank&amp;log$=nucltop&amp;blast_rank=45&amp;RID=FNM4ZT6J013","MZ666806.1")</f>
        <v>MZ666806.1</v>
      </c>
    </row>
    <row r="47" spans="1:21" x14ac:dyDescent="0.35">
      <c r="A47" t="s">
        <v>2094</v>
      </c>
      <c r="B47" t="s">
        <v>113</v>
      </c>
      <c r="C47">
        <v>2832</v>
      </c>
      <c r="D47">
        <v>2832</v>
      </c>
      <c r="E47" s="1">
        <v>1</v>
      </c>
      <c r="F47">
        <v>0</v>
      </c>
      <c r="G47">
        <v>96.71</v>
      </c>
      <c r="H47">
        <v>1752</v>
      </c>
      <c r="I47" t="str">
        <f>HYPERLINK("https://www.ncbi.nlm.nih.gov/nucleotide/KM219263.1?report=genbank&amp;log$=nucltop&amp;blast_rank=46&amp;RID=FH7CY46Z016","KM219263.1")</f>
        <v>KM219263.1</v>
      </c>
      <c r="M47" t="s">
        <v>710</v>
      </c>
      <c r="N47" t="s">
        <v>11</v>
      </c>
      <c r="O47">
        <v>3064</v>
      </c>
      <c r="P47">
        <v>3064</v>
      </c>
      <c r="Q47" s="1">
        <v>1</v>
      </c>
      <c r="R47">
        <v>0</v>
      </c>
      <c r="S47">
        <v>99.18</v>
      </c>
      <c r="T47">
        <v>1701</v>
      </c>
      <c r="U47" t="str">
        <f>HYPERLINK("https://www.ncbi.nlm.nih.gov/nucleotide/OL331046.1?report=genbank&amp;log$=nucltop&amp;blast_rank=46&amp;RID=FNM4ZT6J013","OL331046.1")</f>
        <v>OL331046.1</v>
      </c>
    </row>
    <row r="48" spans="1:21" x14ac:dyDescent="0.35">
      <c r="A48" t="s">
        <v>2095</v>
      </c>
      <c r="B48" t="s">
        <v>2096</v>
      </c>
      <c r="C48">
        <v>2813</v>
      </c>
      <c r="D48">
        <v>2813</v>
      </c>
      <c r="E48" s="1">
        <v>0.99</v>
      </c>
      <c r="F48">
        <v>0</v>
      </c>
      <c r="G48">
        <v>96.69</v>
      </c>
      <c r="H48">
        <v>1691</v>
      </c>
      <c r="I48" t="str">
        <f>HYPERLINK("https://www.ncbi.nlm.nih.gov/nucleotide/KJ396030.1?report=genbank&amp;log$=nucltop&amp;blast_rank=47&amp;RID=FH7CY46Z016","KJ396030.1")</f>
        <v>KJ396030.1</v>
      </c>
      <c r="M48" t="s">
        <v>711</v>
      </c>
      <c r="N48" t="s">
        <v>11</v>
      </c>
      <c r="O48">
        <v>3064</v>
      </c>
      <c r="P48">
        <v>3064</v>
      </c>
      <c r="Q48" s="1">
        <v>1</v>
      </c>
      <c r="R48">
        <v>0</v>
      </c>
      <c r="S48">
        <v>99.18</v>
      </c>
      <c r="T48">
        <v>1701</v>
      </c>
      <c r="U48" t="str">
        <f>HYPERLINK("https://www.ncbi.nlm.nih.gov/nucleotide/MW661235.1?report=genbank&amp;log$=nucltop&amp;blast_rank=47&amp;RID=FNM4ZT6J013","MW661235.1")</f>
        <v>MW661235.1</v>
      </c>
    </row>
    <row r="49" spans="1:21" x14ac:dyDescent="0.35">
      <c r="A49" t="s">
        <v>2097</v>
      </c>
      <c r="B49" t="s">
        <v>2098</v>
      </c>
      <c r="C49">
        <v>2826</v>
      </c>
      <c r="D49">
        <v>2826</v>
      </c>
      <c r="E49" s="1">
        <v>1</v>
      </c>
      <c r="F49">
        <v>0</v>
      </c>
      <c r="G49">
        <v>96.65</v>
      </c>
      <c r="H49">
        <v>1701</v>
      </c>
      <c r="I49" t="str">
        <f>HYPERLINK("https://www.ncbi.nlm.nih.gov/nucleotide/KJ396017.1?report=genbank&amp;log$=nucltop&amp;blast_rank=48&amp;RID=FH7CY46Z016","KJ396017.1")</f>
        <v>KJ396017.1</v>
      </c>
      <c r="M49" t="s">
        <v>712</v>
      </c>
      <c r="N49" t="s">
        <v>11</v>
      </c>
      <c r="O49">
        <v>3064</v>
      </c>
      <c r="P49">
        <v>3064</v>
      </c>
      <c r="Q49" s="1">
        <v>1</v>
      </c>
      <c r="R49">
        <v>0</v>
      </c>
      <c r="S49">
        <v>99.18</v>
      </c>
      <c r="T49">
        <v>1701</v>
      </c>
      <c r="U49" t="str">
        <f>HYPERLINK("https://www.ncbi.nlm.nih.gov/nucleotide/MZ502621.1?report=genbank&amp;log$=nucltop&amp;blast_rank=48&amp;RID=FNM4ZT6J013","MZ502621.1")</f>
        <v>MZ502621.1</v>
      </c>
    </row>
    <row r="50" spans="1:21" x14ac:dyDescent="0.35">
      <c r="A50" t="s">
        <v>2099</v>
      </c>
      <c r="B50" t="s">
        <v>2100</v>
      </c>
      <c r="C50">
        <v>2826</v>
      </c>
      <c r="D50">
        <v>2826</v>
      </c>
      <c r="E50" s="1">
        <v>1</v>
      </c>
      <c r="F50">
        <v>0</v>
      </c>
      <c r="G50">
        <v>96.65</v>
      </c>
      <c r="H50">
        <v>1734</v>
      </c>
      <c r="I50" t="str">
        <f>HYPERLINK("https://www.ncbi.nlm.nih.gov/nucleotide/KR611227.1?report=genbank&amp;log$=nucltop&amp;blast_rank=49&amp;RID=FH7CY46Z016","KR611227.1")</f>
        <v>KR611227.1</v>
      </c>
      <c r="M50" t="s">
        <v>713</v>
      </c>
      <c r="N50" t="s">
        <v>11</v>
      </c>
      <c r="O50">
        <v>3064</v>
      </c>
      <c r="P50">
        <v>3064</v>
      </c>
      <c r="Q50" s="1">
        <v>1</v>
      </c>
      <c r="R50">
        <v>0</v>
      </c>
      <c r="S50">
        <v>99.18</v>
      </c>
      <c r="T50">
        <v>1701</v>
      </c>
      <c r="U50" t="str">
        <f>HYPERLINK("https://www.ncbi.nlm.nih.gov/nucleotide/MW338918.1?report=genbank&amp;log$=nucltop&amp;blast_rank=49&amp;RID=FNM4ZT6J013","MW338918.1")</f>
        <v>MW338918.1</v>
      </c>
    </row>
    <row r="51" spans="1:21" x14ac:dyDescent="0.35">
      <c r="A51" t="s">
        <v>2101</v>
      </c>
      <c r="B51" t="s">
        <v>1384</v>
      </c>
      <c r="C51">
        <v>2826</v>
      </c>
      <c r="D51">
        <v>2826</v>
      </c>
      <c r="E51" s="1">
        <v>1</v>
      </c>
      <c r="F51">
        <v>0</v>
      </c>
      <c r="G51">
        <v>96.65</v>
      </c>
      <c r="H51">
        <v>1752</v>
      </c>
      <c r="I51" t="str">
        <f>HYPERLINK("https://www.ncbi.nlm.nih.gov/nucleotide/KM366591.1?report=genbank&amp;log$=nucltop&amp;blast_rank=50&amp;RID=FH7CY46Z016","KM366591.1")</f>
        <v>KM366591.1</v>
      </c>
      <c r="M51" t="s">
        <v>714</v>
      </c>
      <c r="N51" t="s">
        <v>11</v>
      </c>
      <c r="O51">
        <v>3061</v>
      </c>
      <c r="P51">
        <v>3061</v>
      </c>
      <c r="Q51" s="1">
        <v>1</v>
      </c>
      <c r="R51">
        <v>0</v>
      </c>
      <c r="S51">
        <v>99.12</v>
      </c>
      <c r="T51">
        <v>1701</v>
      </c>
      <c r="U51" t="str">
        <f>HYPERLINK("https://www.ncbi.nlm.nih.gov/nucleotide/MN732773.1?report=genbank&amp;log$=nucltop&amp;blast_rank=50&amp;RID=FNM4ZT6J013","MN732773.1")</f>
        <v>MN732773.1</v>
      </c>
    </row>
    <row r="52" spans="1:21" x14ac:dyDescent="0.35">
      <c r="A52" t="s">
        <v>2102</v>
      </c>
      <c r="B52" t="s">
        <v>1950</v>
      </c>
      <c r="C52">
        <v>2826</v>
      </c>
      <c r="D52">
        <v>2826</v>
      </c>
      <c r="E52" s="1">
        <v>1</v>
      </c>
      <c r="F52">
        <v>0</v>
      </c>
      <c r="G52">
        <v>96.65</v>
      </c>
      <c r="H52">
        <v>1752</v>
      </c>
      <c r="I52" t="str">
        <f>HYPERLINK("https://www.ncbi.nlm.nih.gov/nucleotide/KM219175.1?report=genbank&amp;log$=nucltop&amp;blast_rank=51&amp;RID=FH7CY46Z016","KM219175.1")</f>
        <v>KM219175.1</v>
      </c>
      <c r="M52" t="s">
        <v>715</v>
      </c>
      <c r="N52" t="s">
        <v>11</v>
      </c>
      <c r="O52">
        <v>3059</v>
      </c>
      <c r="P52">
        <v>3059</v>
      </c>
      <c r="Q52" s="1">
        <v>1</v>
      </c>
      <c r="R52">
        <v>0</v>
      </c>
      <c r="S52">
        <v>99.12</v>
      </c>
      <c r="T52">
        <v>1701</v>
      </c>
      <c r="U52" t="str">
        <f>HYPERLINK("https://www.ncbi.nlm.nih.gov/nucleotide/MN846567.1?report=genbank&amp;log$=nucltop&amp;blast_rank=51&amp;RID=FNM4ZT6J013","MN846567.1")</f>
        <v>MN846567.1</v>
      </c>
    </row>
    <row r="53" spans="1:21" x14ac:dyDescent="0.35">
      <c r="A53" t="s">
        <v>2103</v>
      </c>
      <c r="B53" t="s">
        <v>11</v>
      </c>
      <c r="C53">
        <v>2826</v>
      </c>
      <c r="D53">
        <v>2826</v>
      </c>
      <c r="E53" s="1">
        <v>1</v>
      </c>
      <c r="F53">
        <v>0</v>
      </c>
      <c r="G53">
        <v>96.65</v>
      </c>
      <c r="H53">
        <v>1709</v>
      </c>
      <c r="I53" t="str">
        <f>HYPERLINK("https://www.ncbi.nlm.nih.gov/nucleotide/MT649723.1?report=genbank&amp;log$=nucltop&amp;blast_rank=52&amp;RID=FH7CY46Z016","MT649723.1")</f>
        <v>MT649723.1</v>
      </c>
      <c r="M53" t="s">
        <v>716</v>
      </c>
      <c r="N53" t="s">
        <v>11</v>
      </c>
      <c r="O53">
        <v>3059</v>
      </c>
      <c r="P53">
        <v>3059</v>
      </c>
      <c r="Q53" s="1">
        <v>1</v>
      </c>
      <c r="R53">
        <v>0</v>
      </c>
      <c r="S53">
        <v>99.12</v>
      </c>
      <c r="T53">
        <v>1701</v>
      </c>
      <c r="U53" t="str">
        <f>HYPERLINK("https://www.ncbi.nlm.nih.gov/nucleotide/OM149362.1?report=genbank&amp;log$=nucltop&amp;blast_rank=52&amp;RID=FNM4ZT6J013","OM149362.1")</f>
        <v>OM149362.1</v>
      </c>
    </row>
    <row r="54" spans="1:21" x14ac:dyDescent="0.35">
      <c r="A54" t="s">
        <v>2104</v>
      </c>
      <c r="B54" t="s">
        <v>89</v>
      </c>
      <c r="C54">
        <v>2826</v>
      </c>
      <c r="D54">
        <v>2826</v>
      </c>
      <c r="E54" s="1">
        <v>1</v>
      </c>
      <c r="F54">
        <v>0</v>
      </c>
      <c r="G54">
        <v>96.65</v>
      </c>
      <c r="H54">
        <v>1701</v>
      </c>
      <c r="I54" t="str">
        <f>HYPERLINK("https://www.ncbi.nlm.nih.gov/nucleotide/KT274362.1?report=genbank&amp;log$=nucltop&amp;blast_rank=53&amp;RID=FH7CY46Z016","KT274362.1")</f>
        <v>KT274362.1</v>
      </c>
      <c r="M54" t="s">
        <v>717</v>
      </c>
      <c r="N54" t="s">
        <v>11</v>
      </c>
      <c r="O54">
        <v>3059</v>
      </c>
      <c r="P54">
        <v>3059</v>
      </c>
      <c r="Q54" s="1">
        <v>1</v>
      </c>
      <c r="R54">
        <v>0</v>
      </c>
      <c r="S54">
        <v>99.12</v>
      </c>
      <c r="T54">
        <v>1701</v>
      </c>
      <c r="U54" t="str">
        <f>HYPERLINK("https://www.ncbi.nlm.nih.gov/nucleotide/MT476684.1?report=genbank&amp;log$=nucltop&amp;blast_rank=53&amp;RID=FNM4ZT6J013","MT476684.1")</f>
        <v>MT476684.1</v>
      </c>
    </row>
    <row r="55" spans="1:21" x14ac:dyDescent="0.35">
      <c r="A55" t="s">
        <v>2105</v>
      </c>
      <c r="B55" t="s">
        <v>2106</v>
      </c>
      <c r="C55">
        <v>2826</v>
      </c>
      <c r="D55">
        <v>2826</v>
      </c>
      <c r="E55" s="1">
        <v>1</v>
      </c>
      <c r="F55">
        <v>0</v>
      </c>
      <c r="G55">
        <v>96.65</v>
      </c>
      <c r="H55">
        <v>1777</v>
      </c>
      <c r="I55" t="str">
        <f>HYPERLINK("https://www.ncbi.nlm.nih.gov/nucleotide/KP864404.1?report=genbank&amp;log$=nucltop&amp;blast_rank=54&amp;RID=FH7CY46Z016","KP864404.1")</f>
        <v>KP864404.1</v>
      </c>
      <c r="M55" t="s">
        <v>718</v>
      </c>
      <c r="N55" t="s">
        <v>11</v>
      </c>
      <c r="O55">
        <v>3059</v>
      </c>
      <c r="P55">
        <v>3059</v>
      </c>
      <c r="Q55" s="1">
        <v>1</v>
      </c>
      <c r="R55">
        <v>0</v>
      </c>
      <c r="S55">
        <v>99.12</v>
      </c>
      <c r="T55">
        <v>1701</v>
      </c>
      <c r="U55" t="str">
        <f>HYPERLINK("https://www.ncbi.nlm.nih.gov/nucleotide/MZ892404.1?report=genbank&amp;log$=nucltop&amp;blast_rank=54&amp;RID=FNM4ZT6J013","MZ892404.1")</f>
        <v>MZ892404.1</v>
      </c>
    </row>
    <row r="56" spans="1:21" x14ac:dyDescent="0.35">
      <c r="A56" t="s">
        <v>2107</v>
      </c>
      <c r="B56" t="s">
        <v>1534</v>
      </c>
      <c r="C56">
        <v>2826</v>
      </c>
      <c r="D56">
        <v>2826</v>
      </c>
      <c r="E56" s="1">
        <v>1</v>
      </c>
      <c r="F56">
        <v>0</v>
      </c>
      <c r="G56">
        <v>96.65</v>
      </c>
      <c r="H56">
        <v>1752</v>
      </c>
      <c r="I56" t="str">
        <f>HYPERLINK("https://www.ncbi.nlm.nih.gov/nucleotide/KM366615.1?report=genbank&amp;log$=nucltop&amp;blast_rank=55&amp;RID=FH7CY46Z016","KM366615.1")</f>
        <v>KM366615.1</v>
      </c>
      <c r="M56" t="s">
        <v>719</v>
      </c>
      <c r="N56" t="s">
        <v>11</v>
      </c>
      <c r="O56">
        <v>3059</v>
      </c>
      <c r="P56">
        <v>3059</v>
      </c>
      <c r="Q56" s="1">
        <v>1</v>
      </c>
      <c r="R56">
        <v>0</v>
      </c>
      <c r="S56">
        <v>99.12</v>
      </c>
      <c r="T56">
        <v>1701</v>
      </c>
      <c r="U56" t="str">
        <f>HYPERLINK("https://www.ncbi.nlm.nih.gov/nucleotide/OK384188.1?report=genbank&amp;log$=nucltop&amp;blast_rank=55&amp;RID=FNM4ZT6J013","OK384188.1")</f>
        <v>OK384188.1</v>
      </c>
    </row>
    <row r="57" spans="1:21" x14ac:dyDescent="0.35">
      <c r="A57" t="s">
        <v>2108</v>
      </c>
      <c r="B57" t="s">
        <v>99</v>
      </c>
      <c r="C57">
        <v>2826</v>
      </c>
      <c r="D57">
        <v>2826</v>
      </c>
      <c r="E57" s="1">
        <v>1</v>
      </c>
      <c r="F57">
        <v>0</v>
      </c>
      <c r="G57">
        <v>96.65</v>
      </c>
      <c r="H57">
        <v>1730</v>
      </c>
      <c r="I57" t="str">
        <f>HYPERLINK("https://www.ncbi.nlm.nih.gov/nucleotide/CY188825.1?report=genbank&amp;log$=nucltop&amp;blast_rank=56&amp;RID=FH7CY46Z016","CY188825.1")</f>
        <v>CY188825.1</v>
      </c>
      <c r="M57" t="s">
        <v>720</v>
      </c>
      <c r="N57" t="s">
        <v>11</v>
      </c>
      <c r="O57">
        <v>3059</v>
      </c>
      <c r="P57">
        <v>3059</v>
      </c>
      <c r="Q57" s="1">
        <v>1</v>
      </c>
      <c r="R57">
        <v>0</v>
      </c>
      <c r="S57">
        <v>99.12</v>
      </c>
      <c r="T57">
        <v>1701</v>
      </c>
      <c r="U57" t="str">
        <f>HYPERLINK("https://www.ncbi.nlm.nih.gov/nucleotide/MW478460.1?report=genbank&amp;log$=nucltop&amp;blast_rank=56&amp;RID=FNM4ZT6J013","MW478460.1")</f>
        <v>MW478460.1</v>
      </c>
    </row>
    <row r="58" spans="1:21" x14ac:dyDescent="0.35">
      <c r="A58" t="s">
        <v>2109</v>
      </c>
      <c r="B58" t="s">
        <v>2110</v>
      </c>
      <c r="C58">
        <v>2826</v>
      </c>
      <c r="D58">
        <v>2826</v>
      </c>
      <c r="E58" s="1">
        <v>1</v>
      </c>
      <c r="F58">
        <v>0</v>
      </c>
      <c r="G58">
        <v>96.65</v>
      </c>
      <c r="H58">
        <v>1701</v>
      </c>
      <c r="I58" t="str">
        <f>HYPERLINK("https://www.ncbi.nlm.nih.gov/nucleotide/CY187246.1?report=genbank&amp;log$=nucltop&amp;blast_rank=57&amp;RID=FH7CY46Z016","CY187246.1")</f>
        <v>CY187246.1</v>
      </c>
      <c r="M58" t="s">
        <v>721</v>
      </c>
      <c r="N58" t="s">
        <v>11</v>
      </c>
      <c r="O58">
        <v>3057</v>
      </c>
      <c r="P58">
        <v>3057</v>
      </c>
      <c r="Q58" s="1">
        <v>1</v>
      </c>
      <c r="R58">
        <v>0</v>
      </c>
      <c r="S58">
        <v>99.06</v>
      </c>
      <c r="T58">
        <v>1701</v>
      </c>
      <c r="U58" t="str">
        <f>HYPERLINK("https://www.ncbi.nlm.nih.gov/nucleotide/MN517800.1?report=genbank&amp;log$=nucltop&amp;blast_rank=57&amp;RID=FNM4ZT6J013","MN517800.1")</f>
        <v>MN517800.1</v>
      </c>
    </row>
    <row r="59" spans="1:21" x14ac:dyDescent="0.35">
      <c r="A59" t="s">
        <v>2111</v>
      </c>
      <c r="B59" t="s">
        <v>1556</v>
      </c>
      <c r="C59">
        <v>2826</v>
      </c>
      <c r="D59">
        <v>2826</v>
      </c>
      <c r="E59" s="1">
        <v>1</v>
      </c>
      <c r="F59">
        <v>0</v>
      </c>
      <c r="G59">
        <v>96.65</v>
      </c>
      <c r="H59">
        <v>1752</v>
      </c>
      <c r="I59" t="str">
        <f>HYPERLINK("https://www.ncbi.nlm.nih.gov/nucleotide/KM437746.1?report=genbank&amp;log$=nucltop&amp;blast_rank=58&amp;RID=FH7CY46Z016","KM437746.1")</f>
        <v>KM437746.1</v>
      </c>
      <c r="M59" t="s">
        <v>722</v>
      </c>
      <c r="N59" t="s">
        <v>11</v>
      </c>
      <c r="O59">
        <v>3055</v>
      </c>
      <c r="P59">
        <v>3055</v>
      </c>
      <c r="Q59" s="1">
        <v>1</v>
      </c>
      <c r="R59">
        <v>0</v>
      </c>
      <c r="S59">
        <v>99.06</v>
      </c>
      <c r="T59">
        <v>1701</v>
      </c>
      <c r="U59" t="str">
        <f>HYPERLINK("https://www.ncbi.nlm.nih.gov/nucleotide/MW603025.1?report=genbank&amp;log$=nucltop&amp;blast_rank=58&amp;RID=FNM4ZT6J013","MW603025.1")</f>
        <v>MW603025.1</v>
      </c>
    </row>
    <row r="60" spans="1:21" x14ac:dyDescent="0.35">
      <c r="A60" t="s">
        <v>2112</v>
      </c>
      <c r="B60" t="s">
        <v>2113</v>
      </c>
      <c r="C60">
        <v>2826</v>
      </c>
      <c r="D60">
        <v>2826</v>
      </c>
      <c r="E60" s="1">
        <v>1</v>
      </c>
      <c r="F60">
        <v>0</v>
      </c>
      <c r="G60">
        <v>96.65</v>
      </c>
      <c r="H60">
        <v>1701</v>
      </c>
      <c r="I60" t="str">
        <f>HYPERLINK("https://www.ncbi.nlm.nih.gov/nucleotide/KP864377.1?report=genbank&amp;log$=nucltop&amp;blast_rank=59&amp;RID=FH7CY46Z016","KP864377.1")</f>
        <v>KP864377.1</v>
      </c>
      <c r="M60" t="s">
        <v>723</v>
      </c>
      <c r="N60" t="s">
        <v>11</v>
      </c>
      <c r="O60">
        <v>3055</v>
      </c>
      <c r="P60">
        <v>3055</v>
      </c>
      <c r="Q60" s="1">
        <v>1</v>
      </c>
      <c r="R60">
        <v>0</v>
      </c>
      <c r="S60">
        <v>99.06</v>
      </c>
      <c r="T60">
        <v>1701</v>
      </c>
      <c r="U60" t="str">
        <f>HYPERLINK("https://www.ncbi.nlm.nih.gov/nucleotide/MN630781.1?report=genbank&amp;log$=nucltop&amp;blast_rank=59&amp;RID=FNM4ZT6J013","MN630781.1")</f>
        <v>MN630781.1</v>
      </c>
    </row>
    <row r="61" spans="1:21" x14ac:dyDescent="0.35">
      <c r="A61" t="s">
        <v>2114</v>
      </c>
      <c r="B61" t="s">
        <v>1770</v>
      </c>
      <c r="C61">
        <v>2826</v>
      </c>
      <c r="D61">
        <v>2826</v>
      </c>
      <c r="E61" s="1">
        <v>1</v>
      </c>
      <c r="F61">
        <v>0</v>
      </c>
      <c r="G61">
        <v>96.65</v>
      </c>
      <c r="H61">
        <v>1752</v>
      </c>
      <c r="I61" t="str">
        <f>HYPERLINK("https://www.ncbi.nlm.nih.gov/nucleotide/KM437730.1?report=genbank&amp;log$=nucltop&amp;blast_rank=60&amp;RID=FH7CY46Z016","KM437730.1")</f>
        <v>KM437730.1</v>
      </c>
      <c r="M61" t="s">
        <v>724</v>
      </c>
      <c r="N61" t="s">
        <v>11</v>
      </c>
      <c r="O61">
        <v>3053</v>
      </c>
      <c r="P61">
        <v>3053</v>
      </c>
      <c r="Q61" s="1">
        <v>1</v>
      </c>
      <c r="R61">
        <v>0</v>
      </c>
      <c r="S61">
        <v>99.06</v>
      </c>
      <c r="T61">
        <v>1701</v>
      </c>
      <c r="U61" t="str">
        <f>HYPERLINK("https://www.ncbi.nlm.nih.gov/nucleotide/MW811351.1?report=genbank&amp;log$=nucltop&amp;blast_rank=60&amp;RID=FNM4ZT6J013","MW811351.1")</f>
        <v>MW811351.1</v>
      </c>
    </row>
    <row r="62" spans="1:21" x14ac:dyDescent="0.35">
      <c r="A62" t="s">
        <v>2115</v>
      </c>
      <c r="B62" t="s">
        <v>534</v>
      </c>
      <c r="C62">
        <v>2826</v>
      </c>
      <c r="D62">
        <v>2826</v>
      </c>
      <c r="E62" s="1">
        <v>1</v>
      </c>
      <c r="F62">
        <v>0</v>
      </c>
      <c r="G62">
        <v>96.65</v>
      </c>
      <c r="H62">
        <v>1752</v>
      </c>
      <c r="I62" t="str">
        <f>HYPERLINK("https://www.ncbi.nlm.nih.gov/nucleotide/KM366559.1?report=genbank&amp;log$=nucltop&amp;blast_rank=61&amp;RID=FH7CY46Z016","KM366559.1")</f>
        <v>KM366559.1</v>
      </c>
      <c r="M62" t="s">
        <v>725</v>
      </c>
      <c r="N62" t="s">
        <v>11</v>
      </c>
      <c r="O62">
        <v>3053</v>
      </c>
      <c r="P62">
        <v>3053</v>
      </c>
      <c r="Q62" s="1">
        <v>1</v>
      </c>
      <c r="R62">
        <v>0</v>
      </c>
      <c r="S62">
        <v>99.06</v>
      </c>
      <c r="T62">
        <v>1701</v>
      </c>
      <c r="U62" t="str">
        <f>HYPERLINK("https://www.ncbi.nlm.nih.gov/nucleotide/MZ156839.1?report=genbank&amp;log$=nucltop&amp;blast_rank=61&amp;RID=FNM4ZT6J013","MZ156839.1")</f>
        <v>MZ156839.1</v>
      </c>
    </row>
    <row r="63" spans="1:21" x14ac:dyDescent="0.35">
      <c r="A63" t="s">
        <v>2116</v>
      </c>
      <c r="B63" t="s">
        <v>2117</v>
      </c>
      <c r="C63">
        <v>2826</v>
      </c>
      <c r="D63">
        <v>2826</v>
      </c>
      <c r="E63" s="1">
        <v>1</v>
      </c>
      <c r="F63">
        <v>0</v>
      </c>
      <c r="G63">
        <v>96.65</v>
      </c>
      <c r="H63">
        <v>1701</v>
      </c>
      <c r="I63" t="str">
        <f>HYPERLINK("https://www.ncbi.nlm.nih.gov/nucleotide/KM409172.1?report=genbank&amp;log$=nucltop&amp;blast_rank=62&amp;RID=FH7CY46Z016","KM409172.1")</f>
        <v>KM409172.1</v>
      </c>
      <c r="M63" t="s">
        <v>726</v>
      </c>
      <c r="N63" t="s">
        <v>11</v>
      </c>
      <c r="O63">
        <v>3053</v>
      </c>
      <c r="P63">
        <v>3053</v>
      </c>
      <c r="Q63" s="1">
        <v>1</v>
      </c>
      <c r="R63">
        <v>0</v>
      </c>
      <c r="S63">
        <v>99.06</v>
      </c>
      <c r="T63">
        <v>1701</v>
      </c>
      <c r="U63" t="str">
        <f>HYPERLINK("https://www.ncbi.nlm.nih.gov/nucleotide/MT121041.1?report=genbank&amp;log$=nucltop&amp;blast_rank=62&amp;RID=FNM4ZT6J013","MT121041.1")</f>
        <v>MT121041.1</v>
      </c>
    </row>
    <row r="64" spans="1:21" x14ac:dyDescent="0.35">
      <c r="A64" t="s">
        <v>2118</v>
      </c>
      <c r="B64" t="s">
        <v>11</v>
      </c>
      <c r="C64">
        <v>2826</v>
      </c>
      <c r="D64">
        <v>2826</v>
      </c>
      <c r="E64" s="1">
        <v>1</v>
      </c>
      <c r="F64">
        <v>0</v>
      </c>
      <c r="G64">
        <v>96.65</v>
      </c>
      <c r="H64">
        <v>1709</v>
      </c>
      <c r="I64" t="str">
        <f>HYPERLINK("https://www.ncbi.nlm.nih.gov/nucleotide/MT649685.1?report=genbank&amp;log$=nucltop&amp;blast_rank=63&amp;RID=FH7CY46Z016","MT649685.1")</f>
        <v>MT649685.1</v>
      </c>
      <c r="M64" t="s">
        <v>727</v>
      </c>
      <c r="N64" t="s">
        <v>11</v>
      </c>
      <c r="O64">
        <v>3053</v>
      </c>
      <c r="P64">
        <v>3053</v>
      </c>
      <c r="Q64" s="1">
        <v>1</v>
      </c>
      <c r="R64">
        <v>0</v>
      </c>
      <c r="S64">
        <v>99.06</v>
      </c>
      <c r="T64">
        <v>1701</v>
      </c>
      <c r="U64" t="str">
        <f>HYPERLINK("https://www.ncbi.nlm.nih.gov/nucleotide/MN646186.1?report=genbank&amp;log$=nucltop&amp;blast_rank=63&amp;RID=FNM4ZT6J013","MN646186.1")</f>
        <v>MN646186.1</v>
      </c>
    </row>
    <row r="65" spans="1:21" x14ac:dyDescent="0.35">
      <c r="A65" t="s">
        <v>2119</v>
      </c>
      <c r="B65" t="s">
        <v>1570</v>
      </c>
      <c r="C65">
        <v>2826</v>
      </c>
      <c r="D65">
        <v>2826</v>
      </c>
      <c r="E65" s="1">
        <v>1</v>
      </c>
      <c r="F65">
        <v>0</v>
      </c>
      <c r="G65">
        <v>96.65</v>
      </c>
      <c r="H65">
        <v>1752</v>
      </c>
      <c r="I65" t="str">
        <f>HYPERLINK("https://www.ncbi.nlm.nih.gov/nucleotide/KM219215.1?report=genbank&amp;log$=nucltop&amp;blast_rank=64&amp;RID=FH7CY46Z016","KM219215.1")</f>
        <v>KM219215.1</v>
      </c>
      <c r="M65" t="s">
        <v>728</v>
      </c>
      <c r="N65" t="s">
        <v>11</v>
      </c>
      <c r="O65">
        <v>3053</v>
      </c>
      <c r="P65">
        <v>3053</v>
      </c>
      <c r="Q65" s="1">
        <v>1</v>
      </c>
      <c r="R65">
        <v>0</v>
      </c>
      <c r="S65">
        <v>99.06</v>
      </c>
      <c r="T65">
        <v>1701</v>
      </c>
      <c r="U65" t="str">
        <f>HYPERLINK("https://www.ncbi.nlm.nih.gov/nucleotide/MT772168.1?report=genbank&amp;log$=nucltop&amp;blast_rank=64&amp;RID=FNM4ZT6J013","MT772168.1")</f>
        <v>MT772168.1</v>
      </c>
    </row>
    <row r="66" spans="1:21" x14ac:dyDescent="0.35">
      <c r="A66" t="s">
        <v>2120</v>
      </c>
      <c r="B66" t="s">
        <v>1391</v>
      </c>
      <c r="C66">
        <v>2826</v>
      </c>
      <c r="D66">
        <v>2826</v>
      </c>
      <c r="E66" s="1">
        <v>1</v>
      </c>
      <c r="F66">
        <v>0</v>
      </c>
      <c r="G66">
        <v>96.65</v>
      </c>
      <c r="H66">
        <v>1752</v>
      </c>
      <c r="I66" t="str">
        <f>HYPERLINK("https://www.ncbi.nlm.nih.gov/nucleotide/KM366639.1?report=genbank&amp;log$=nucltop&amp;blast_rank=65&amp;RID=FH7CY46Z016","KM366639.1")</f>
        <v>KM366639.1</v>
      </c>
      <c r="M66" t="s">
        <v>729</v>
      </c>
      <c r="N66" t="s">
        <v>11</v>
      </c>
      <c r="O66">
        <v>3053</v>
      </c>
      <c r="P66">
        <v>3053</v>
      </c>
      <c r="Q66" s="1">
        <v>1</v>
      </c>
      <c r="R66">
        <v>0</v>
      </c>
      <c r="S66">
        <v>99.06</v>
      </c>
      <c r="T66">
        <v>1701</v>
      </c>
      <c r="U66" t="str">
        <f>HYPERLINK("https://www.ncbi.nlm.nih.gov/nucleotide/MN857596.1?report=genbank&amp;log$=nucltop&amp;blast_rank=65&amp;RID=FNM4ZT6J013","MN857596.1")</f>
        <v>MN857596.1</v>
      </c>
    </row>
    <row r="67" spans="1:21" x14ac:dyDescent="0.35">
      <c r="A67" t="s">
        <v>2121</v>
      </c>
      <c r="B67" t="s">
        <v>35</v>
      </c>
      <c r="C67">
        <v>2826</v>
      </c>
      <c r="D67">
        <v>2826</v>
      </c>
      <c r="E67" s="1">
        <v>1</v>
      </c>
      <c r="F67">
        <v>0</v>
      </c>
      <c r="G67">
        <v>96.65</v>
      </c>
      <c r="H67">
        <v>1752</v>
      </c>
      <c r="I67" t="str">
        <f>HYPERLINK("https://www.ncbi.nlm.nih.gov/nucleotide/KM219247.1?report=genbank&amp;log$=nucltop&amp;blast_rank=66&amp;RID=FH7CY46Z016","KM219247.1")</f>
        <v>KM219247.1</v>
      </c>
      <c r="M67" t="s">
        <v>730</v>
      </c>
      <c r="N67" t="s">
        <v>11</v>
      </c>
      <c r="O67">
        <v>3053</v>
      </c>
      <c r="P67">
        <v>3053</v>
      </c>
      <c r="Q67" s="1">
        <v>1</v>
      </c>
      <c r="R67">
        <v>0</v>
      </c>
      <c r="S67">
        <v>99.06</v>
      </c>
      <c r="T67">
        <v>1701</v>
      </c>
      <c r="U67" t="str">
        <f>HYPERLINK("https://www.ncbi.nlm.nih.gov/nucleotide/MT572858.1?report=genbank&amp;log$=nucltop&amp;blast_rank=66&amp;RID=FNM4ZT6J013","MT572858.1")</f>
        <v>MT572858.1</v>
      </c>
    </row>
    <row r="68" spans="1:21" x14ac:dyDescent="0.35">
      <c r="A68" t="s">
        <v>2122</v>
      </c>
      <c r="B68" t="s">
        <v>518</v>
      </c>
      <c r="C68">
        <v>2826</v>
      </c>
      <c r="D68">
        <v>2826</v>
      </c>
      <c r="E68" s="1">
        <v>1</v>
      </c>
      <c r="F68">
        <v>0</v>
      </c>
      <c r="G68">
        <v>96.65</v>
      </c>
      <c r="H68">
        <v>1752</v>
      </c>
      <c r="I68" t="str">
        <f>HYPERLINK("https://www.ncbi.nlm.nih.gov/nucleotide/KM366631.1?report=genbank&amp;log$=nucltop&amp;blast_rank=67&amp;RID=FH7CY46Z016","KM366631.1")</f>
        <v>KM366631.1</v>
      </c>
      <c r="M68" t="s">
        <v>731</v>
      </c>
      <c r="N68" t="s">
        <v>11</v>
      </c>
      <c r="O68">
        <v>3053</v>
      </c>
      <c r="P68">
        <v>3053</v>
      </c>
      <c r="Q68" s="1">
        <v>1</v>
      </c>
      <c r="R68">
        <v>0</v>
      </c>
      <c r="S68">
        <v>99.06</v>
      </c>
      <c r="T68">
        <v>1701</v>
      </c>
      <c r="U68" t="str">
        <f>HYPERLINK("https://www.ncbi.nlm.nih.gov/nucleotide/MZ091437.1?report=genbank&amp;log$=nucltop&amp;blast_rank=67&amp;RID=FNM4ZT6J013","MZ091437.1")</f>
        <v>MZ091437.1</v>
      </c>
    </row>
    <row r="69" spans="1:21" x14ac:dyDescent="0.35">
      <c r="A69" t="s">
        <v>2123</v>
      </c>
      <c r="B69" t="s">
        <v>2124</v>
      </c>
      <c r="C69">
        <v>2826</v>
      </c>
      <c r="D69">
        <v>2826</v>
      </c>
      <c r="E69" s="1">
        <v>1</v>
      </c>
      <c r="F69">
        <v>0</v>
      </c>
      <c r="G69">
        <v>96.65</v>
      </c>
      <c r="H69">
        <v>1777</v>
      </c>
      <c r="I69" t="str">
        <f>HYPERLINK("https://www.ncbi.nlm.nih.gov/nucleotide/KP864407.1?report=genbank&amp;log$=nucltop&amp;blast_rank=68&amp;RID=FH7CY46Z016","KP864407.1")</f>
        <v>KP864407.1</v>
      </c>
      <c r="M69" t="s">
        <v>732</v>
      </c>
      <c r="N69" t="s">
        <v>11</v>
      </c>
      <c r="O69">
        <v>3053</v>
      </c>
      <c r="P69">
        <v>3053</v>
      </c>
      <c r="Q69" s="1">
        <v>1</v>
      </c>
      <c r="R69">
        <v>0</v>
      </c>
      <c r="S69">
        <v>99.06</v>
      </c>
      <c r="T69">
        <v>1701</v>
      </c>
      <c r="U69" t="str">
        <f>HYPERLINK("https://www.ncbi.nlm.nih.gov/nucleotide/OK047443.1?report=genbank&amp;log$=nucltop&amp;blast_rank=68&amp;RID=FNM4ZT6J013","OK047443.1")</f>
        <v>OK047443.1</v>
      </c>
    </row>
    <row r="70" spans="1:21" x14ac:dyDescent="0.35">
      <c r="A70" t="s">
        <v>2125</v>
      </c>
      <c r="B70" t="s">
        <v>2126</v>
      </c>
      <c r="C70">
        <v>2826</v>
      </c>
      <c r="D70">
        <v>2826</v>
      </c>
      <c r="E70" s="1">
        <v>1</v>
      </c>
      <c r="F70">
        <v>0</v>
      </c>
      <c r="G70">
        <v>96.65</v>
      </c>
      <c r="H70">
        <v>1701</v>
      </c>
      <c r="I70" t="str">
        <f>HYPERLINK("https://www.ncbi.nlm.nih.gov/nucleotide/KJ396004.1?report=genbank&amp;log$=nucltop&amp;blast_rank=69&amp;RID=FH7CY46Z016","KJ396004.1")</f>
        <v>KJ396004.1</v>
      </c>
      <c r="M70" t="s">
        <v>733</v>
      </c>
      <c r="N70" t="s">
        <v>11</v>
      </c>
      <c r="O70">
        <v>3049</v>
      </c>
      <c r="P70">
        <v>3049</v>
      </c>
      <c r="Q70" s="1">
        <v>1</v>
      </c>
      <c r="R70">
        <v>0</v>
      </c>
      <c r="S70">
        <v>99</v>
      </c>
      <c r="T70">
        <v>1701</v>
      </c>
      <c r="U70" t="str">
        <f>HYPERLINK("https://www.ncbi.nlm.nih.gov/nucleotide/MZ091445.1?report=genbank&amp;log$=nucltop&amp;blast_rank=69&amp;RID=FNM4ZT6J013","MZ091445.1")</f>
        <v>MZ091445.1</v>
      </c>
    </row>
    <row r="71" spans="1:21" x14ac:dyDescent="0.35">
      <c r="A71" t="s">
        <v>2127</v>
      </c>
      <c r="B71" t="s">
        <v>2128</v>
      </c>
      <c r="C71">
        <v>2826</v>
      </c>
      <c r="D71">
        <v>2826</v>
      </c>
      <c r="E71" s="1">
        <v>1</v>
      </c>
      <c r="F71">
        <v>0</v>
      </c>
      <c r="G71">
        <v>96.65</v>
      </c>
      <c r="H71">
        <v>1745</v>
      </c>
      <c r="I71" t="str">
        <f>HYPERLINK("https://www.ncbi.nlm.nih.gov/nucleotide/KJ406381.1?report=genbank&amp;log$=nucltop&amp;blast_rank=70&amp;RID=FH7CY46Z016","KJ406381.1")</f>
        <v>KJ406381.1</v>
      </c>
      <c r="M71" t="s">
        <v>734</v>
      </c>
      <c r="N71" t="s">
        <v>11</v>
      </c>
      <c r="O71">
        <v>3048</v>
      </c>
      <c r="P71">
        <v>3048</v>
      </c>
      <c r="Q71" s="1">
        <v>1</v>
      </c>
      <c r="R71">
        <v>0</v>
      </c>
      <c r="S71">
        <v>99</v>
      </c>
      <c r="T71">
        <v>1701</v>
      </c>
      <c r="U71" t="str">
        <f>HYPERLINK("https://www.ncbi.nlm.nih.gov/nucleotide/MT780912.1?report=genbank&amp;log$=nucltop&amp;blast_rank=70&amp;RID=FNM4ZT6J013","MT780912.1")</f>
        <v>MT780912.1</v>
      </c>
    </row>
    <row r="72" spans="1:21" x14ac:dyDescent="0.35">
      <c r="A72" t="s">
        <v>2129</v>
      </c>
      <c r="B72" t="s">
        <v>2130</v>
      </c>
      <c r="C72">
        <v>2820</v>
      </c>
      <c r="D72">
        <v>2820</v>
      </c>
      <c r="E72" s="1">
        <v>1</v>
      </c>
      <c r="F72">
        <v>0</v>
      </c>
      <c r="G72">
        <v>96.59</v>
      </c>
      <c r="H72">
        <v>1745</v>
      </c>
      <c r="I72" t="str">
        <f>HYPERLINK("https://www.ncbi.nlm.nih.gov/nucleotide/KJ406385.1?report=genbank&amp;log$=nucltop&amp;blast_rank=71&amp;RID=FH7CY46Z016","KJ406385.1")</f>
        <v>KJ406385.1</v>
      </c>
      <c r="M72" t="s">
        <v>735</v>
      </c>
      <c r="N72" t="s">
        <v>11</v>
      </c>
      <c r="O72">
        <v>3048</v>
      </c>
      <c r="P72">
        <v>3048</v>
      </c>
      <c r="Q72" s="1">
        <v>1</v>
      </c>
      <c r="R72">
        <v>0</v>
      </c>
      <c r="S72">
        <v>99</v>
      </c>
      <c r="T72">
        <v>1701</v>
      </c>
      <c r="U72" t="str">
        <f>HYPERLINK("https://www.ncbi.nlm.nih.gov/nucleotide/MT476714.1?report=genbank&amp;log$=nucltop&amp;blast_rank=71&amp;RID=FNM4ZT6J013","MT476714.1")</f>
        <v>MT476714.1</v>
      </c>
    </row>
    <row r="73" spans="1:21" x14ac:dyDescent="0.35">
      <c r="A73" t="s">
        <v>2131</v>
      </c>
      <c r="B73" t="s">
        <v>2132</v>
      </c>
      <c r="C73">
        <v>2820</v>
      </c>
      <c r="D73">
        <v>2820</v>
      </c>
      <c r="E73" s="1">
        <v>1</v>
      </c>
      <c r="F73">
        <v>0</v>
      </c>
      <c r="G73">
        <v>96.59</v>
      </c>
      <c r="H73">
        <v>1701</v>
      </c>
      <c r="I73" t="str">
        <f>HYPERLINK("https://www.ncbi.nlm.nih.gov/nucleotide/KJ396018.1?report=genbank&amp;log$=nucltop&amp;blast_rank=72&amp;RID=FH7CY46Z016","KJ396018.1")</f>
        <v>KJ396018.1</v>
      </c>
      <c r="M73" t="s">
        <v>736</v>
      </c>
      <c r="N73" t="s">
        <v>11</v>
      </c>
      <c r="O73">
        <v>3048</v>
      </c>
      <c r="P73">
        <v>3048</v>
      </c>
      <c r="Q73" s="1">
        <v>1</v>
      </c>
      <c r="R73">
        <v>0</v>
      </c>
      <c r="S73">
        <v>99</v>
      </c>
      <c r="T73">
        <v>1701</v>
      </c>
      <c r="U73" t="str">
        <f>HYPERLINK("https://www.ncbi.nlm.nih.gov/nucleotide/OM865182.1?report=genbank&amp;log$=nucltop&amp;blast_rank=72&amp;RID=FNM4ZT6J013","OM865182.1")</f>
        <v>OM865182.1</v>
      </c>
    </row>
    <row r="74" spans="1:21" x14ac:dyDescent="0.35">
      <c r="A74" t="s">
        <v>2133</v>
      </c>
      <c r="B74" t="s">
        <v>1712</v>
      </c>
      <c r="C74">
        <v>2820</v>
      </c>
      <c r="D74">
        <v>2820</v>
      </c>
      <c r="E74" s="1">
        <v>1</v>
      </c>
      <c r="F74">
        <v>0</v>
      </c>
      <c r="G74">
        <v>96.59</v>
      </c>
      <c r="H74">
        <v>1752</v>
      </c>
      <c r="I74" t="str">
        <f>HYPERLINK("https://www.ncbi.nlm.nih.gov/nucleotide/KM219207.1?report=genbank&amp;log$=nucltop&amp;blast_rank=73&amp;RID=FH7CY46Z016","KM219207.1")</f>
        <v>KM219207.1</v>
      </c>
      <c r="M74" t="s">
        <v>737</v>
      </c>
      <c r="N74" t="s">
        <v>11</v>
      </c>
      <c r="O74">
        <v>3048</v>
      </c>
      <c r="P74">
        <v>3048</v>
      </c>
      <c r="Q74" s="1">
        <v>1</v>
      </c>
      <c r="R74">
        <v>0</v>
      </c>
      <c r="S74">
        <v>99</v>
      </c>
      <c r="T74">
        <v>1701</v>
      </c>
      <c r="U74" t="str">
        <f>HYPERLINK("https://www.ncbi.nlm.nih.gov/nucleotide/MT319793.1?report=genbank&amp;log$=nucltop&amp;blast_rank=73&amp;RID=FNM4ZT6J013","MT319793.1")</f>
        <v>MT319793.1</v>
      </c>
    </row>
    <row r="75" spans="1:21" x14ac:dyDescent="0.35">
      <c r="A75" t="s">
        <v>2134</v>
      </c>
      <c r="B75" t="s">
        <v>2135</v>
      </c>
      <c r="C75">
        <v>2820</v>
      </c>
      <c r="D75">
        <v>2820</v>
      </c>
      <c r="E75" s="1">
        <v>1</v>
      </c>
      <c r="F75">
        <v>0</v>
      </c>
      <c r="G75">
        <v>96.59</v>
      </c>
      <c r="H75">
        <v>1701</v>
      </c>
      <c r="I75" t="str">
        <f>HYPERLINK("https://www.ncbi.nlm.nih.gov/nucleotide/CY187216.1?report=genbank&amp;log$=nucltop&amp;blast_rank=74&amp;RID=FH7CY46Z016","CY187216.1")</f>
        <v>CY187216.1</v>
      </c>
      <c r="M75" t="s">
        <v>738</v>
      </c>
      <c r="N75" t="s">
        <v>11</v>
      </c>
      <c r="O75">
        <v>3048</v>
      </c>
      <c r="P75">
        <v>3048</v>
      </c>
      <c r="Q75" s="1">
        <v>1</v>
      </c>
      <c r="R75">
        <v>0</v>
      </c>
      <c r="S75">
        <v>99</v>
      </c>
      <c r="T75">
        <v>1701</v>
      </c>
      <c r="U75" t="str">
        <f>HYPERLINK("https://www.ncbi.nlm.nih.gov/nucleotide/MT318337.1?report=genbank&amp;log$=nucltop&amp;blast_rank=74&amp;RID=FNM4ZT6J013","MT318337.1")</f>
        <v>MT318337.1</v>
      </c>
    </row>
    <row r="76" spans="1:21" x14ac:dyDescent="0.35">
      <c r="A76" t="s">
        <v>2136</v>
      </c>
      <c r="B76" t="s">
        <v>25</v>
      </c>
      <c r="C76">
        <v>2820</v>
      </c>
      <c r="D76">
        <v>2820</v>
      </c>
      <c r="E76" s="1">
        <v>1</v>
      </c>
      <c r="F76">
        <v>0</v>
      </c>
      <c r="G76">
        <v>96.59</v>
      </c>
      <c r="H76">
        <v>1754</v>
      </c>
      <c r="I76" t="str">
        <f>HYPERLINK("https://www.ncbi.nlm.nih.gov/nucleotide/CY189025.1?report=genbank&amp;log$=nucltop&amp;blast_rank=75&amp;RID=FH7CY46Z016","CY189025.1")</f>
        <v>CY189025.1</v>
      </c>
      <c r="M76" t="s">
        <v>739</v>
      </c>
      <c r="N76" t="s">
        <v>11</v>
      </c>
      <c r="O76">
        <v>3048</v>
      </c>
      <c r="P76">
        <v>3048</v>
      </c>
      <c r="Q76" s="1">
        <v>1</v>
      </c>
      <c r="R76">
        <v>0</v>
      </c>
      <c r="S76">
        <v>99</v>
      </c>
      <c r="T76">
        <v>1701</v>
      </c>
      <c r="U76" t="str">
        <f>HYPERLINK("https://www.ncbi.nlm.nih.gov/nucleotide/MT385369.1?report=genbank&amp;log$=nucltop&amp;blast_rank=75&amp;RID=FNM4ZT6J013","MT385369.1")</f>
        <v>MT385369.1</v>
      </c>
    </row>
    <row r="77" spans="1:21" x14ac:dyDescent="0.35">
      <c r="A77" t="s">
        <v>2137</v>
      </c>
      <c r="B77" t="s">
        <v>2138</v>
      </c>
      <c r="C77">
        <v>2820</v>
      </c>
      <c r="D77">
        <v>2820</v>
      </c>
      <c r="E77" s="1">
        <v>1</v>
      </c>
      <c r="F77">
        <v>0</v>
      </c>
      <c r="G77">
        <v>96.59</v>
      </c>
      <c r="H77">
        <v>1701</v>
      </c>
      <c r="I77" t="str">
        <f>HYPERLINK("https://www.ncbi.nlm.nih.gov/nucleotide/KP864375.1?report=genbank&amp;log$=nucltop&amp;blast_rank=76&amp;RID=FH7CY46Z016","KP864375.1")</f>
        <v>KP864375.1</v>
      </c>
      <c r="M77" t="s">
        <v>740</v>
      </c>
      <c r="N77" t="s">
        <v>11</v>
      </c>
      <c r="O77">
        <v>3048</v>
      </c>
      <c r="P77">
        <v>3048</v>
      </c>
      <c r="Q77" s="1">
        <v>1</v>
      </c>
      <c r="R77">
        <v>0</v>
      </c>
      <c r="S77">
        <v>99</v>
      </c>
      <c r="T77">
        <v>1701</v>
      </c>
      <c r="U77" t="str">
        <f>HYPERLINK("https://www.ncbi.nlm.nih.gov/nucleotide/MZ502619.1?report=genbank&amp;log$=nucltop&amp;blast_rank=76&amp;RID=FNM4ZT6J013","MZ502619.1")</f>
        <v>MZ502619.1</v>
      </c>
    </row>
    <row r="78" spans="1:21" x14ac:dyDescent="0.35">
      <c r="A78" t="s">
        <v>2139</v>
      </c>
      <c r="B78" t="s">
        <v>74</v>
      </c>
      <c r="C78">
        <v>2820</v>
      </c>
      <c r="D78">
        <v>2820</v>
      </c>
      <c r="E78" s="1">
        <v>1</v>
      </c>
      <c r="F78">
        <v>0</v>
      </c>
      <c r="G78">
        <v>96.59</v>
      </c>
      <c r="H78">
        <v>1701</v>
      </c>
      <c r="I78" t="str">
        <f>HYPERLINK("https://www.ncbi.nlm.nih.gov/nucleotide/KJ528259.1?report=genbank&amp;log$=nucltop&amp;blast_rank=77&amp;RID=FH7CY46Z016","KJ528259.1")</f>
        <v>KJ528259.1</v>
      </c>
      <c r="M78" t="s">
        <v>741</v>
      </c>
      <c r="N78" t="s">
        <v>11</v>
      </c>
      <c r="O78">
        <v>3048</v>
      </c>
      <c r="P78">
        <v>3048</v>
      </c>
      <c r="Q78" s="1">
        <v>1</v>
      </c>
      <c r="R78">
        <v>0</v>
      </c>
      <c r="S78">
        <v>99</v>
      </c>
      <c r="T78">
        <v>1701</v>
      </c>
      <c r="U78" t="str">
        <f>HYPERLINK("https://www.ncbi.nlm.nih.gov/nucleotide/OP950979.1?report=genbank&amp;log$=nucltop&amp;blast_rank=77&amp;RID=FNM4ZT6J013","OP950979.1")</f>
        <v>OP950979.1</v>
      </c>
    </row>
    <row r="79" spans="1:21" x14ac:dyDescent="0.35">
      <c r="A79" t="s">
        <v>2140</v>
      </c>
      <c r="B79" t="s">
        <v>2141</v>
      </c>
      <c r="C79">
        <v>2820</v>
      </c>
      <c r="D79">
        <v>2820</v>
      </c>
      <c r="E79" s="1">
        <v>1</v>
      </c>
      <c r="F79">
        <v>0</v>
      </c>
      <c r="G79">
        <v>96.59</v>
      </c>
      <c r="H79">
        <v>1701</v>
      </c>
      <c r="I79" t="str">
        <f>HYPERLINK("https://www.ncbi.nlm.nih.gov/nucleotide/CY163461.1?report=genbank&amp;log$=nucltop&amp;blast_rank=78&amp;RID=FH7CY46Z016","CY163461.1")</f>
        <v>CY163461.1</v>
      </c>
      <c r="M79" t="s">
        <v>742</v>
      </c>
      <c r="N79" t="s">
        <v>11</v>
      </c>
      <c r="O79">
        <v>3048</v>
      </c>
      <c r="P79">
        <v>3048</v>
      </c>
      <c r="Q79" s="1">
        <v>1</v>
      </c>
      <c r="R79">
        <v>0</v>
      </c>
      <c r="S79">
        <v>99</v>
      </c>
      <c r="T79">
        <v>1701</v>
      </c>
      <c r="U79" t="str">
        <f>HYPERLINK("https://www.ncbi.nlm.nih.gov/nucleotide/OK047473.1?report=genbank&amp;log$=nucltop&amp;blast_rank=78&amp;RID=FNM4ZT6J013","OK047473.1")</f>
        <v>OK047473.1</v>
      </c>
    </row>
    <row r="80" spans="1:21" x14ac:dyDescent="0.35">
      <c r="A80" t="s">
        <v>2142</v>
      </c>
      <c r="B80" t="s">
        <v>2143</v>
      </c>
      <c r="C80">
        <v>2820</v>
      </c>
      <c r="D80">
        <v>2820</v>
      </c>
      <c r="E80" s="1">
        <v>1</v>
      </c>
      <c r="F80">
        <v>0</v>
      </c>
      <c r="G80">
        <v>96.59</v>
      </c>
      <c r="H80">
        <v>1701</v>
      </c>
      <c r="I80" t="str">
        <f>HYPERLINK("https://www.ncbi.nlm.nih.gov/nucleotide/CY187204.1?report=genbank&amp;log$=nucltop&amp;blast_rank=79&amp;RID=FH7CY46Z016","CY187204.1")</f>
        <v>CY187204.1</v>
      </c>
      <c r="M80" t="s">
        <v>743</v>
      </c>
      <c r="N80" t="s">
        <v>11</v>
      </c>
      <c r="O80">
        <v>3048</v>
      </c>
      <c r="P80">
        <v>3048</v>
      </c>
      <c r="Q80" s="1">
        <v>1</v>
      </c>
      <c r="R80">
        <v>0</v>
      </c>
      <c r="S80">
        <v>99</v>
      </c>
      <c r="T80">
        <v>1701</v>
      </c>
      <c r="U80" t="str">
        <f>HYPERLINK("https://www.ncbi.nlm.nih.gov/nucleotide/PQ033608.1?report=genbank&amp;log$=nucltop&amp;blast_rank=79&amp;RID=FNM4ZT6J013","PQ033608.1")</f>
        <v>PQ033608.1</v>
      </c>
    </row>
    <row r="81" spans="1:21" x14ac:dyDescent="0.35">
      <c r="A81" t="s">
        <v>2144</v>
      </c>
      <c r="B81" t="s">
        <v>1388</v>
      </c>
      <c r="C81">
        <v>2820</v>
      </c>
      <c r="D81">
        <v>2820</v>
      </c>
      <c r="E81" s="1">
        <v>1</v>
      </c>
      <c r="F81">
        <v>0</v>
      </c>
      <c r="G81">
        <v>96.59</v>
      </c>
      <c r="H81">
        <v>1752</v>
      </c>
      <c r="I81" t="str">
        <f>HYPERLINK("https://www.ncbi.nlm.nih.gov/nucleotide/KM366719.1?report=genbank&amp;log$=nucltop&amp;blast_rank=80&amp;RID=FH7CY46Z016","KM366719.1")</f>
        <v>KM366719.1</v>
      </c>
      <c r="M81" t="s">
        <v>744</v>
      </c>
      <c r="N81" t="s">
        <v>11</v>
      </c>
      <c r="O81">
        <v>3048</v>
      </c>
      <c r="P81">
        <v>3048</v>
      </c>
      <c r="Q81" s="1">
        <v>1</v>
      </c>
      <c r="R81">
        <v>0</v>
      </c>
      <c r="S81">
        <v>99</v>
      </c>
      <c r="T81">
        <v>1701</v>
      </c>
      <c r="U81" t="str">
        <f>HYPERLINK("https://www.ncbi.nlm.nih.gov/nucleotide/MN732777.1?report=genbank&amp;log$=nucltop&amp;blast_rank=80&amp;RID=FNM4ZT6J013","MN732777.1")</f>
        <v>MN732777.1</v>
      </c>
    </row>
    <row r="82" spans="1:21" x14ac:dyDescent="0.35">
      <c r="A82" t="s">
        <v>2145</v>
      </c>
      <c r="B82" t="s">
        <v>2146</v>
      </c>
      <c r="C82">
        <v>2820</v>
      </c>
      <c r="D82">
        <v>2820</v>
      </c>
      <c r="E82" s="1">
        <v>1</v>
      </c>
      <c r="F82">
        <v>0</v>
      </c>
      <c r="G82">
        <v>96.59</v>
      </c>
      <c r="H82">
        <v>1745</v>
      </c>
      <c r="I82" t="str">
        <f>HYPERLINK("https://www.ncbi.nlm.nih.gov/nucleotide/KJ406379.1?report=genbank&amp;log$=nucltop&amp;blast_rank=81&amp;RID=FH7CY46Z016","KJ406379.1")</f>
        <v>KJ406379.1</v>
      </c>
      <c r="M82" t="s">
        <v>745</v>
      </c>
      <c r="N82" t="s">
        <v>11</v>
      </c>
      <c r="O82">
        <v>3048</v>
      </c>
      <c r="P82">
        <v>3048</v>
      </c>
      <c r="Q82" s="1">
        <v>1</v>
      </c>
      <c r="R82">
        <v>0</v>
      </c>
      <c r="S82">
        <v>99</v>
      </c>
      <c r="T82">
        <v>1701</v>
      </c>
      <c r="U82" t="str">
        <f>HYPERLINK("https://www.ncbi.nlm.nih.gov/nucleotide/ON306638.1?report=genbank&amp;log$=nucltop&amp;blast_rank=81&amp;RID=FNM4ZT6J013","ON306638.1")</f>
        <v>ON306638.1</v>
      </c>
    </row>
    <row r="83" spans="1:21" x14ac:dyDescent="0.35">
      <c r="A83" t="s">
        <v>2147</v>
      </c>
      <c r="B83" t="s">
        <v>2148</v>
      </c>
      <c r="C83">
        <v>2820</v>
      </c>
      <c r="D83">
        <v>2820</v>
      </c>
      <c r="E83" s="1">
        <v>1</v>
      </c>
      <c r="F83">
        <v>0</v>
      </c>
      <c r="G83">
        <v>96.59</v>
      </c>
      <c r="H83">
        <v>1701</v>
      </c>
      <c r="I83" t="str">
        <f>HYPERLINK("https://www.ncbi.nlm.nih.gov/nucleotide/CY187313.1?report=genbank&amp;log$=nucltop&amp;blast_rank=82&amp;RID=FH7CY46Z016","CY187313.1")</f>
        <v>CY187313.1</v>
      </c>
      <c r="M83" t="s">
        <v>746</v>
      </c>
      <c r="N83" t="s">
        <v>11</v>
      </c>
      <c r="O83">
        <v>3046</v>
      </c>
      <c r="P83">
        <v>3046</v>
      </c>
      <c r="Q83" s="1">
        <v>1</v>
      </c>
      <c r="R83">
        <v>0</v>
      </c>
      <c r="S83">
        <v>98.94</v>
      </c>
      <c r="T83">
        <v>1701</v>
      </c>
      <c r="U83" t="str">
        <f>HYPERLINK("https://www.ncbi.nlm.nih.gov/nucleotide/MN517780.1?report=genbank&amp;log$=nucltop&amp;blast_rank=82&amp;RID=FNM4ZT6J013","MN517780.1")</f>
        <v>MN517780.1</v>
      </c>
    </row>
    <row r="84" spans="1:21" x14ac:dyDescent="0.35">
      <c r="A84" t="s">
        <v>2149</v>
      </c>
      <c r="B84" t="s">
        <v>536</v>
      </c>
      <c r="C84">
        <v>2820</v>
      </c>
      <c r="D84">
        <v>2820</v>
      </c>
      <c r="E84" s="1">
        <v>1</v>
      </c>
      <c r="F84">
        <v>0</v>
      </c>
      <c r="G84">
        <v>96.59</v>
      </c>
      <c r="H84">
        <v>1752</v>
      </c>
      <c r="I84" t="str">
        <f>HYPERLINK("https://www.ncbi.nlm.nih.gov/nucleotide/KM437642.1?report=genbank&amp;log$=nucltop&amp;blast_rank=83&amp;RID=FH7CY46Z016","KM437642.1")</f>
        <v>KM437642.1</v>
      </c>
      <c r="M84" t="s">
        <v>747</v>
      </c>
      <c r="N84" t="s">
        <v>11</v>
      </c>
      <c r="O84">
        <v>3044</v>
      </c>
      <c r="P84">
        <v>3044</v>
      </c>
      <c r="Q84" s="1">
        <v>1</v>
      </c>
      <c r="R84">
        <v>0</v>
      </c>
      <c r="S84">
        <v>98.94</v>
      </c>
      <c r="T84">
        <v>1701</v>
      </c>
      <c r="U84" t="str">
        <f>HYPERLINK("https://www.ncbi.nlm.nih.gov/nucleotide/MN857560.1?report=genbank&amp;log$=nucltop&amp;blast_rank=83&amp;RID=FNM4ZT6J013","MN857560.1")</f>
        <v>MN857560.1</v>
      </c>
    </row>
    <row r="85" spans="1:21" x14ac:dyDescent="0.35">
      <c r="A85" t="s">
        <v>2150</v>
      </c>
      <c r="B85" t="s">
        <v>2151</v>
      </c>
      <c r="C85">
        <v>2820</v>
      </c>
      <c r="D85">
        <v>2820</v>
      </c>
      <c r="E85" s="1">
        <v>1</v>
      </c>
      <c r="F85">
        <v>0</v>
      </c>
      <c r="G85">
        <v>96.59</v>
      </c>
      <c r="H85">
        <v>1701</v>
      </c>
      <c r="I85" t="str">
        <f>HYPERLINK("https://www.ncbi.nlm.nih.gov/nucleotide/CY187663.1?report=genbank&amp;log$=nucltop&amp;blast_rank=84&amp;RID=FH7CY46Z016","CY187663.1")</f>
        <v>CY187663.1</v>
      </c>
      <c r="M85" t="s">
        <v>748</v>
      </c>
      <c r="N85" t="s">
        <v>11</v>
      </c>
      <c r="O85">
        <v>3044</v>
      </c>
      <c r="P85">
        <v>3044</v>
      </c>
      <c r="Q85" s="1">
        <v>1</v>
      </c>
      <c r="R85">
        <v>0</v>
      </c>
      <c r="S85">
        <v>98.94</v>
      </c>
      <c r="T85">
        <v>1701</v>
      </c>
      <c r="U85" t="str">
        <f>HYPERLINK("https://www.ncbi.nlm.nih.gov/nucleotide/MN999913.1?report=genbank&amp;log$=nucltop&amp;blast_rank=84&amp;RID=FNM4ZT6J013","MN999913.1")</f>
        <v>MN999913.1</v>
      </c>
    </row>
    <row r="86" spans="1:21" x14ac:dyDescent="0.35">
      <c r="A86" t="s">
        <v>2152</v>
      </c>
      <c r="B86" t="s">
        <v>2153</v>
      </c>
      <c r="C86">
        <v>2820</v>
      </c>
      <c r="D86">
        <v>2820</v>
      </c>
      <c r="E86" s="1">
        <v>1</v>
      </c>
      <c r="F86">
        <v>0</v>
      </c>
      <c r="G86">
        <v>96.59</v>
      </c>
      <c r="H86">
        <v>1701</v>
      </c>
      <c r="I86" t="str">
        <f>HYPERLINK("https://www.ncbi.nlm.nih.gov/nucleotide/KP864376.1?report=genbank&amp;log$=nucltop&amp;blast_rank=85&amp;RID=FH7CY46Z016","KP864376.1")</f>
        <v>KP864376.1</v>
      </c>
      <c r="M86" t="s">
        <v>749</v>
      </c>
      <c r="N86" t="s">
        <v>11</v>
      </c>
      <c r="O86">
        <v>3044</v>
      </c>
      <c r="P86">
        <v>3044</v>
      </c>
      <c r="Q86" s="1">
        <v>1</v>
      </c>
      <c r="R86">
        <v>0</v>
      </c>
      <c r="S86">
        <v>98.94</v>
      </c>
      <c r="T86">
        <v>1701</v>
      </c>
      <c r="U86" t="str">
        <f>HYPERLINK("https://www.ncbi.nlm.nih.gov/nucleotide/MT052074.1?report=genbank&amp;log$=nucltop&amp;blast_rank=85&amp;RID=FNM4ZT6J013","MT052074.1")</f>
        <v>MT052074.1</v>
      </c>
    </row>
    <row r="87" spans="1:21" x14ac:dyDescent="0.35">
      <c r="A87" t="s">
        <v>2154</v>
      </c>
      <c r="B87" t="s">
        <v>1397</v>
      </c>
      <c r="C87">
        <v>2820</v>
      </c>
      <c r="D87">
        <v>2820</v>
      </c>
      <c r="E87" s="1">
        <v>1</v>
      </c>
      <c r="F87">
        <v>0</v>
      </c>
      <c r="G87">
        <v>96.59</v>
      </c>
      <c r="H87">
        <v>1752</v>
      </c>
      <c r="I87" t="str">
        <f>HYPERLINK("https://www.ncbi.nlm.nih.gov/nucleotide/KM366655.1?report=genbank&amp;log$=nucltop&amp;blast_rank=86&amp;RID=FH7CY46Z016","KM366655.1")</f>
        <v>KM366655.1</v>
      </c>
      <c r="M87" t="s">
        <v>750</v>
      </c>
      <c r="N87" t="s">
        <v>11</v>
      </c>
      <c r="O87">
        <v>3042</v>
      </c>
      <c r="P87">
        <v>3042</v>
      </c>
      <c r="Q87" s="1">
        <v>1</v>
      </c>
      <c r="R87">
        <v>0</v>
      </c>
      <c r="S87">
        <v>98.94</v>
      </c>
      <c r="T87">
        <v>1701</v>
      </c>
      <c r="U87" t="str">
        <f>HYPERLINK("https://www.ncbi.nlm.nih.gov/nucleotide/PQ033593.1?report=genbank&amp;log$=nucltop&amp;blast_rank=86&amp;RID=FNM4ZT6J013","PQ033593.1")</f>
        <v>PQ033593.1</v>
      </c>
    </row>
    <row r="88" spans="1:21" x14ac:dyDescent="0.35">
      <c r="A88" t="s">
        <v>2155</v>
      </c>
      <c r="B88" t="s">
        <v>167</v>
      </c>
      <c r="C88">
        <v>2820</v>
      </c>
      <c r="D88">
        <v>2820</v>
      </c>
      <c r="E88" s="1">
        <v>1</v>
      </c>
      <c r="F88">
        <v>0</v>
      </c>
      <c r="G88">
        <v>96.59</v>
      </c>
      <c r="H88">
        <v>1701</v>
      </c>
      <c r="I88" t="str">
        <f>HYPERLINK("https://www.ncbi.nlm.nih.gov/nucleotide/KT274593.1?report=genbank&amp;log$=nucltop&amp;blast_rank=87&amp;RID=FH7CY46Z016","KT274593.1")</f>
        <v>KT274593.1</v>
      </c>
      <c r="M88" t="s">
        <v>751</v>
      </c>
      <c r="N88" t="s">
        <v>11</v>
      </c>
      <c r="O88">
        <v>3042</v>
      </c>
      <c r="P88">
        <v>3042</v>
      </c>
      <c r="Q88" s="1">
        <v>1</v>
      </c>
      <c r="R88">
        <v>0</v>
      </c>
      <c r="S88">
        <v>98.94</v>
      </c>
      <c r="T88">
        <v>1701</v>
      </c>
      <c r="U88" t="str">
        <f>HYPERLINK("https://www.ncbi.nlm.nih.gov/nucleotide/MZ329158.1?report=genbank&amp;log$=nucltop&amp;blast_rank=87&amp;RID=FNM4ZT6J013","MZ329158.1")</f>
        <v>MZ329158.1</v>
      </c>
    </row>
    <row r="89" spans="1:21" x14ac:dyDescent="0.35">
      <c r="A89" t="s">
        <v>2156</v>
      </c>
      <c r="B89" t="s">
        <v>64</v>
      </c>
      <c r="C89">
        <v>2820</v>
      </c>
      <c r="D89">
        <v>2820</v>
      </c>
      <c r="E89" s="1">
        <v>1</v>
      </c>
      <c r="F89">
        <v>0</v>
      </c>
      <c r="G89">
        <v>96.59</v>
      </c>
      <c r="H89">
        <v>1752</v>
      </c>
      <c r="I89" t="str">
        <f>HYPERLINK("https://www.ncbi.nlm.nih.gov/nucleotide/KM219255.1?report=genbank&amp;log$=nucltop&amp;blast_rank=88&amp;RID=FH7CY46Z016","KM219255.1")</f>
        <v>KM219255.1</v>
      </c>
      <c r="M89" t="s">
        <v>752</v>
      </c>
      <c r="N89" t="s">
        <v>11</v>
      </c>
      <c r="O89">
        <v>3042</v>
      </c>
      <c r="P89">
        <v>3042</v>
      </c>
      <c r="Q89" s="1">
        <v>1</v>
      </c>
      <c r="R89">
        <v>0</v>
      </c>
      <c r="S89">
        <v>98.94</v>
      </c>
      <c r="T89">
        <v>1701</v>
      </c>
      <c r="U89" t="str">
        <f>HYPERLINK("https://www.ncbi.nlm.nih.gov/nucleotide/OM865188.1?report=genbank&amp;log$=nucltop&amp;blast_rank=88&amp;RID=FNM4ZT6J013","OM865188.1")</f>
        <v>OM865188.1</v>
      </c>
    </row>
    <row r="90" spans="1:21" x14ac:dyDescent="0.35">
      <c r="A90" t="s">
        <v>2157</v>
      </c>
      <c r="B90" t="s">
        <v>128</v>
      </c>
      <c r="C90">
        <v>2815</v>
      </c>
      <c r="D90">
        <v>2815</v>
      </c>
      <c r="E90" s="1">
        <v>1</v>
      </c>
      <c r="F90">
        <v>0</v>
      </c>
      <c r="G90">
        <v>96.53</v>
      </c>
      <c r="H90">
        <v>1752</v>
      </c>
      <c r="I90" t="str">
        <f>HYPERLINK("https://www.ncbi.nlm.nih.gov/nucleotide/CY189065.1?report=genbank&amp;log$=nucltop&amp;blast_rank=89&amp;RID=FH7CY46Z016","CY189065.1")</f>
        <v>CY189065.1</v>
      </c>
      <c r="M90" t="s">
        <v>753</v>
      </c>
      <c r="N90" t="s">
        <v>11</v>
      </c>
      <c r="O90">
        <v>3042</v>
      </c>
      <c r="P90">
        <v>3042</v>
      </c>
      <c r="Q90" s="1">
        <v>1</v>
      </c>
      <c r="R90">
        <v>0</v>
      </c>
      <c r="S90">
        <v>98.94</v>
      </c>
      <c r="T90">
        <v>1701</v>
      </c>
      <c r="U90" t="str">
        <f>HYPERLINK("https://www.ncbi.nlm.nih.gov/nucleotide/MW127162.1?report=genbank&amp;log$=nucltop&amp;blast_rank=89&amp;RID=FNM4ZT6J013","MW127162.1")</f>
        <v>MW127162.1</v>
      </c>
    </row>
    <row r="91" spans="1:21" x14ac:dyDescent="0.35">
      <c r="A91" t="s">
        <v>2158</v>
      </c>
      <c r="B91" t="s">
        <v>1575</v>
      </c>
      <c r="C91">
        <v>2815</v>
      </c>
      <c r="D91">
        <v>2815</v>
      </c>
      <c r="E91" s="1">
        <v>1</v>
      </c>
      <c r="F91">
        <v>0</v>
      </c>
      <c r="G91">
        <v>96.53</v>
      </c>
      <c r="H91">
        <v>1752</v>
      </c>
      <c r="I91" t="str">
        <f>HYPERLINK("https://www.ncbi.nlm.nih.gov/nucleotide/KM366671.1?report=genbank&amp;log$=nucltop&amp;blast_rank=90&amp;RID=FH7CY46Z016","KM366671.1")</f>
        <v>KM366671.1</v>
      </c>
      <c r="M91" t="s">
        <v>754</v>
      </c>
      <c r="N91" t="s">
        <v>11</v>
      </c>
      <c r="O91">
        <v>3042</v>
      </c>
      <c r="P91">
        <v>3042</v>
      </c>
      <c r="Q91" s="1">
        <v>1</v>
      </c>
      <c r="R91">
        <v>0</v>
      </c>
      <c r="S91">
        <v>98.94</v>
      </c>
      <c r="T91">
        <v>1701</v>
      </c>
      <c r="U91" t="str">
        <f>HYPERLINK("https://www.ncbi.nlm.nih.gov/nucleotide/MW478462.1?report=genbank&amp;log$=nucltop&amp;blast_rank=90&amp;RID=FNM4ZT6J013","MW478462.1")</f>
        <v>MW478462.1</v>
      </c>
    </row>
    <row r="92" spans="1:21" x14ac:dyDescent="0.35">
      <c r="A92" t="s">
        <v>2159</v>
      </c>
      <c r="B92" t="s">
        <v>1496</v>
      </c>
      <c r="C92">
        <v>2815</v>
      </c>
      <c r="D92">
        <v>2815</v>
      </c>
      <c r="E92" s="1">
        <v>1</v>
      </c>
      <c r="F92">
        <v>0</v>
      </c>
      <c r="G92">
        <v>96.53</v>
      </c>
      <c r="H92">
        <v>1752</v>
      </c>
      <c r="I92" t="str">
        <f>HYPERLINK("https://www.ncbi.nlm.nih.gov/nucleotide/KM219143.1?report=genbank&amp;log$=nucltop&amp;blast_rank=91&amp;RID=FH7CY46Z016","KM219143.1")</f>
        <v>KM219143.1</v>
      </c>
      <c r="M92" t="s">
        <v>755</v>
      </c>
      <c r="N92" t="s">
        <v>11</v>
      </c>
      <c r="O92">
        <v>3042</v>
      </c>
      <c r="P92">
        <v>3042</v>
      </c>
      <c r="Q92" s="1">
        <v>1</v>
      </c>
      <c r="R92">
        <v>0</v>
      </c>
      <c r="S92">
        <v>98.94</v>
      </c>
      <c r="T92">
        <v>1701</v>
      </c>
      <c r="U92" t="str">
        <f>HYPERLINK("https://www.ncbi.nlm.nih.gov/nucleotide/MZ476822.1?report=genbank&amp;log$=nucltop&amp;blast_rank=91&amp;RID=FNM4ZT6J013","MZ476822.1")</f>
        <v>MZ476822.1</v>
      </c>
    </row>
    <row r="93" spans="1:21" x14ac:dyDescent="0.35">
      <c r="A93" t="s">
        <v>2160</v>
      </c>
      <c r="B93" t="s">
        <v>20</v>
      </c>
      <c r="C93">
        <v>2815</v>
      </c>
      <c r="D93">
        <v>2815</v>
      </c>
      <c r="E93" s="1">
        <v>1</v>
      </c>
      <c r="F93">
        <v>0</v>
      </c>
      <c r="G93">
        <v>96.53</v>
      </c>
      <c r="H93">
        <v>1701</v>
      </c>
      <c r="I93" t="str">
        <f>HYPERLINK("https://www.ncbi.nlm.nih.gov/nucleotide/KM409134.1?report=genbank&amp;log$=nucltop&amp;blast_rank=92&amp;RID=FH7CY46Z016","KM409134.1")</f>
        <v>KM409134.1</v>
      </c>
      <c r="M93" t="s">
        <v>756</v>
      </c>
      <c r="N93" t="s">
        <v>11</v>
      </c>
      <c r="O93">
        <v>3040</v>
      </c>
      <c r="P93">
        <v>3040</v>
      </c>
      <c r="Q93" s="1">
        <v>1</v>
      </c>
      <c r="R93">
        <v>0</v>
      </c>
      <c r="S93">
        <v>98.88</v>
      </c>
      <c r="T93">
        <v>1701</v>
      </c>
      <c r="U93" t="str">
        <f>HYPERLINK("https://www.ncbi.nlm.nih.gov/nucleotide/MN999899.1?report=genbank&amp;log$=nucltop&amp;blast_rank=92&amp;RID=FNM4ZT6J013","MN999899.1")</f>
        <v>MN999899.1</v>
      </c>
    </row>
    <row r="94" spans="1:21" x14ac:dyDescent="0.35">
      <c r="A94" t="s">
        <v>2161</v>
      </c>
      <c r="B94" t="s">
        <v>2162</v>
      </c>
      <c r="C94">
        <v>2815</v>
      </c>
      <c r="D94">
        <v>2815</v>
      </c>
      <c r="E94" s="1">
        <v>1</v>
      </c>
      <c r="F94">
        <v>0</v>
      </c>
      <c r="G94">
        <v>96.53</v>
      </c>
      <c r="H94">
        <v>1701</v>
      </c>
      <c r="I94" t="str">
        <f>HYPERLINK("https://www.ncbi.nlm.nih.gov/nucleotide/CY187727.1?report=genbank&amp;log$=nucltop&amp;blast_rank=93&amp;RID=FH7CY46Z016","CY187727.1")</f>
        <v>CY187727.1</v>
      </c>
      <c r="M94" t="s">
        <v>757</v>
      </c>
      <c r="N94" t="s">
        <v>11</v>
      </c>
      <c r="O94">
        <v>3040</v>
      </c>
      <c r="P94">
        <v>3040</v>
      </c>
      <c r="Q94" s="1">
        <v>0.99</v>
      </c>
      <c r="R94">
        <v>0</v>
      </c>
      <c r="S94">
        <v>98.94</v>
      </c>
      <c r="T94">
        <v>1701</v>
      </c>
      <c r="U94" t="str">
        <f>HYPERLINK("https://www.ncbi.nlm.nih.gov/nucleotide/MT772152.1?report=genbank&amp;log$=nucltop&amp;blast_rank=93&amp;RID=FNM4ZT6J013","MT772152.1")</f>
        <v>MT772152.1</v>
      </c>
    </row>
    <row r="95" spans="1:21" x14ac:dyDescent="0.35">
      <c r="A95" t="s">
        <v>2160</v>
      </c>
      <c r="B95" t="s">
        <v>20</v>
      </c>
      <c r="C95">
        <v>2815</v>
      </c>
      <c r="D95">
        <v>2815</v>
      </c>
      <c r="E95" s="1">
        <v>1</v>
      </c>
      <c r="F95">
        <v>0</v>
      </c>
      <c r="G95">
        <v>96.53</v>
      </c>
      <c r="H95">
        <v>1701</v>
      </c>
      <c r="I95" t="str">
        <f>HYPERLINK("https://www.ncbi.nlm.nih.gov/nucleotide/KM409139.1?report=genbank&amp;log$=nucltop&amp;blast_rank=94&amp;RID=FH7CY46Z016","KM409139.1")</f>
        <v>KM409139.1</v>
      </c>
      <c r="M95" t="s">
        <v>758</v>
      </c>
      <c r="N95" t="s">
        <v>11</v>
      </c>
      <c r="O95">
        <v>3040</v>
      </c>
      <c r="P95">
        <v>3040</v>
      </c>
      <c r="Q95" s="1">
        <v>1</v>
      </c>
      <c r="R95">
        <v>0</v>
      </c>
      <c r="S95">
        <v>98.88</v>
      </c>
      <c r="T95">
        <v>1701</v>
      </c>
      <c r="U95" t="str">
        <f>HYPERLINK("https://www.ncbi.nlm.nih.gov/nucleotide/MT385391.1?report=genbank&amp;log$=nucltop&amp;blast_rank=94&amp;RID=FNM4ZT6J013","MT385391.1")</f>
        <v>MT385391.1</v>
      </c>
    </row>
    <row r="96" spans="1:21" x14ac:dyDescent="0.35">
      <c r="A96" t="s">
        <v>2163</v>
      </c>
      <c r="B96" t="s">
        <v>510</v>
      </c>
      <c r="C96">
        <v>2815</v>
      </c>
      <c r="D96">
        <v>2815</v>
      </c>
      <c r="E96" s="1">
        <v>1</v>
      </c>
      <c r="F96">
        <v>0</v>
      </c>
      <c r="G96">
        <v>96.53</v>
      </c>
      <c r="H96">
        <v>1701</v>
      </c>
      <c r="I96" t="str">
        <f>HYPERLINK("https://www.ncbi.nlm.nih.gov/nucleotide/KU321997.1?report=genbank&amp;log$=nucltop&amp;blast_rank=95&amp;RID=FH7CY46Z016","KU321997.1")</f>
        <v>KU321997.1</v>
      </c>
      <c r="M96" t="s">
        <v>759</v>
      </c>
      <c r="N96" t="s">
        <v>11</v>
      </c>
      <c r="O96">
        <v>3038</v>
      </c>
      <c r="P96">
        <v>3038</v>
      </c>
      <c r="Q96" s="1">
        <v>1</v>
      </c>
      <c r="R96">
        <v>0</v>
      </c>
      <c r="S96">
        <v>98.88</v>
      </c>
      <c r="T96">
        <v>1701</v>
      </c>
      <c r="U96" t="str">
        <f>HYPERLINK("https://www.ncbi.nlm.nih.gov/nucleotide/MW430319.1?report=genbank&amp;log$=nucltop&amp;blast_rank=95&amp;RID=FNM4ZT6J013","MW430319.1")</f>
        <v>MW430319.1</v>
      </c>
    </row>
    <row r="97" spans="1:21" x14ac:dyDescent="0.35">
      <c r="A97" t="s">
        <v>2164</v>
      </c>
      <c r="B97" t="s">
        <v>2165</v>
      </c>
      <c r="C97">
        <v>2815</v>
      </c>
      <c r="D97">
        <v>2815</v>
      </c>
      <c r="E97" s="1">
        <v>1</v>
      </c>
      <c r="F97">
        <v>0</v>
      </c>
      <c r="G97">
        <v>96.53</v>
      </c>
      <c r="H97">
        <v>1701</v>
      </c>
      <c r="I97" t="str">
        <f>HYPERLINK("https://www.ncbi.nlm.nih.gov/nucleotide/CY187202.1?report=genbank&amp;log$=nucltop&amp;blast_rank=96&amp;RID=FH7CY46Z016","CY187202.1")</f>
        <v>CY187202.1</v>
      </c>
      <c r="M97" t="s">
        <v>760</v>
      </c>
      <c r="N97" t="s">
        <v>11</v>
      </c>
      <c r="O97">
        <v>3038</v>
      </c>
      <c r="P97">
        <v>3038</v>
      </c>
      <c r="Q97" s="1">
        <v>1</v>
      </c>
      <c r="R97">
        <v>0</v>
      </c>
      <c r="S97">
        <v>98.88</v>
      </c>
      <c r="T97">
        <v>1701</v>
      </c>
      <c r="U97" t="str">
        <f>HYPERLINK("https://www.ncbi.nlm.nih.gov/nucleotide/MZ305191.1?report=genbank&amp;log$=nucltop&amp;blast_rank=96&amp;RID=FNM4ZT6J013","MZ305191.1")</f>
        <v>MZ305191.1</v>
      </c>
    </row>
    <row r="98" spans="1:21" x14ac:dyDescent="0.35">
      <c r="A98" t="s">
        <v>2166</v>
      </c>
      <c r="B98" t="s">
        <v>1976</v>
      </c>
      <c r="C98">
        <v>2815</v>
      </c>
      <c r="D98">
        <v>2815</v>
      </c>
      <c r="E98" s="1">
        <v>1</v>
      </c>
      <c r="F98">
        <v>0</v>
      </c>
      <c r="G98">
        <v>96.53</v>
      </c>
      <c r="H98">
        <v>1752</v>
      </c>
      <c r="I98" t="str">
        <f>HYPERLINK("https://www.ncbi.nlm.nih.gov/nucleotide/KM219159.1?report=genbank&amp;log$=nucltop&amp;blast_rank=97&amp;RID=FH7CY46Z016","KM219159.1")</f>
        <v>KM219159.1</v>
      </c>
      <c r="M98" t="s">
        <v>761</v>
      </c>
      <c r="N98" t="s">
        <v>11</v>
      </c>
      <c r="O98">
        <v>3037</v>
      </c>
      <c r="P98">
        <v>3037</v>
      </c>
      <c r="Q98" s="1">
        <v>1</v>
      </c>
      <c r="R98">
        <v>0</v>
      </c>
      <c r="S98">
        <v>98.88</v>
      </c>
      <c r="T98">
        <v>1701</v>
      </c>
      <c r="U98" t="str">
        <f>HYPERLINK("https://www.ncbi.nlm.nih.gov/nucleotide/MZ028963.1?report=genbank&amp;log$=nucltop&amp;blast_rank=97&amp;RID=FNM4ZT6J013","MZ028963.1")</f>
        <v>MZ028963.1</v>
      </c>
    </row>
    <row r="99" spans="1:21" x14ac:dyDescent="0.35">
      <c r="A99" t="s">
        <v>2167</v>
      </c>
      <c r="B99" t="s">
        <v>133</v>
      </c>
      <c r="C99">
        <v>2809</v>
      </c>
      <c r="D99">
        <v>2809</v>
      </c>
      <c r="E99" s="1">
        <v>1</v>
      </c>
      <c r="F99">
        <v>0</v>
      </c>
      <c r="G99">
        <v>96.47</v>
      </c>
      <c r="H99">
        <v>1701</v>
      </c>
      <c r="I99" t="str">
        <f>HYPERLINK("https://www.ncbi.nlm.nih.gov/nucleotide/KU322290.1?report=genbank&amp;log$=nucltop&amp;blast_rank=98&amp;RID=FH7CY46Z016","KU322290.1")</f>
        <v>KU322290.1</v>
      </c>
      <c r="M99" t="s">
        <v>762</v>
      </c>
      <c r="N99" t="s">
        <v>11</v>
      </c>
      <c r="O99">
        <v>3037</v>
      </c>
      <c r="P99">
        <v>3037</v>
      </c>
      <c r="Q99" s="1">
        <v>1</v>
      </c>
      <c r="R99">
        <v>0</v>
      </c>
      <c r="S99">
        <v>98.88</v>
      </c>
      <c r="T99">
        <v>1701</v>
      </c>
      <c r="U99" t="str">
        <f>HYPERLINK("https://www.ncbi.nlm.nih.gov/nucleotide/OQ836587.1?report=genbank&amp;log$=nucltop&amp;blast_rank=98&amp;RID=FNM4ZT6J013","OQ836587.1")</f>
        <v>OQ836587.1</v>
      </c>
    </row>
    <row r="100" spans="1:21" x14ac:dyDescent="0.35">
      <c r="A100" t="s">
        <v>2168</v>
      </c>
      <c r="B100" t="s">
        <v>11</v>
      </c>
      <c r="C100">
        <v>2815</v>
      </c>
      <c r="D100">
        <v>2815</v>
      </c>
      <c r="E100" s="1">
        <v>1</v>
      </c>
      <c r="F100">
        <v>0</v>
      </c>
      <c r="G100">
        <v>96.41</v>
      </c>
      <c r="H100">
        <v>1709</v>
      </c>
      <c r="I100" t="str">
        <f>HYPERLINK("https://www.ncbi.nlm.nih.gov/nucleotide/MT649729.1?report=genbank&amp;log$=nucltop&amp;blast_rank=99&amp;RID=FH7CY46Z016","MT649729.1")</f>
        <v>MT649729.1</v>
      </c>
      <c r="M100" t="s">
        <v>763</v>
      </c>
      <c r="N100" t="s">
        <v>11</v>
      </c>
      <c r="O100">
        <v>3037</v>
      </c>
      <c r="P100">
        <v>3037</v>
      </c>
      <c r="Q100" s="1">
        <v>1</v>
      </c>
      <c r="R100">
        <v>0</v>
      </c>
      <c r="S100">
        <v>98.88</v>
      </c>
      <c r="T100">
        <v>1701</v>
      </c>
      <c r="U100" t="str">
        <f>HYPERLINK("https://www.ncbi.nlm.nih.gov/nucleotide/MZ305243.1?report=genbank&amp;log$=nucltop&amp;blast_rank=99&amp;RID=FNM4ZT6J013","MZ305243.1")</f>
        <v>MZ305243.1</v>
      </c>
    </row>
    <row r="101" spans="1:21" x14ac:dyDescent="0.35">
      <c r="A101" t="s">
        <v>2169</v>
      </c>
      <c r="B101" t="s">
        <v>381</v>
      </c>
      <c r="C101">
        <v>2791</v>
      </c>
      <c r="D101">
        <v>2791</v>
      </c>
      <c r="E101" s="1">
        <v>1</v>
      </c>
      <c r="F101">
        <v>0</v>
      </c>
      <c r="G101">
        <v>96</v>
      </c>
      <c r="H101">
        <v>1701</v>
      </c>
      <c r="I101" t="str">
        <f>HYPERLINK("https://www.ncbi.nlm.nih.gov/nucleotide/KT274477.1?report=genbank&amp;log$=nucltop&amp;blast_rank=100&amp;RID=FH7CY46Z016","KT274477.1")</f>
        <v>KT274477.1</v>
      </c>
      <c r="M101" t="s">
        <v>764</v>
      </c>
      <c r="N101" t="s">
        <v>11</v>
      </c>
      <c r="O101">
        <v>3037</v>
      </c>
      <c r="P101">
        <v>3037</v>
      </c>
      <c r="Q101" s="1">
        <v>1</v>
      </c>
      <c r="R101">
        <v>0</v>
      </c>
      <c r="S101">
        <v>98.88</v>
      </c>
      <c r="T101">
        <v>1701</v>
      </c>
      <c r="U101" t="str">
        <f>HYPERLINK("https://www.ncbi.nlm.nih.gov/nucleotide/PQ033737.1?report=genbank&amp;log$=nucltop&amp;blast_rank=100&amp;RID=FNM4ZT6J013","PQ033737.1")</f>
        <v>PQ033737.1</v>
      </c>
    </row>
  </sheetData>
  <conditionalFormatting sqref="A1:XFD1048576">
    <cfRule type="containsText" dxfId="1" priority="1" operator="containsText" text="swin">
      <formula>NOT(ISERROR(SEARCH("swin",A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sqref="A1:K1048576"/>
    </sheetView>
  </sheetViews>
  <sheetFormatPr defaultRowHeight="14.5" x14ac:dyDescent="0.35"/>
  <sheetData>
    <row r="1" spans="1:21" x14ac:dyDescent="0.35">
      <c r="A1" t="s">
        <v>49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M1" t="s">
        <v>497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</row>
    <row r="2" spans="1:21" x14ac:dyDescent="0.35">
      <c r="A2" t="s">
        <v>1778</v>
      </c>
      <c r="B2" t="s">
        <v>11</v>
      </c>
      <c r="C2">
        <v>2765</v>
      </c>
      <c r="D2">
        <v>2765</v>
      </c>
      <c r="E2" s="1">
        <v>1</v>
      </c>
      <c r="F2">
        <v>0</v>
      </c>
      <c r="G2">
        <v>100</v>
      </c>
      <c r="H2">
        <v>1497</v>
      </c>
      <c r="I2" t="str">
        <f>HYPERLINK("https://www.ncbi.nlm.nih.gov/nucleotide/PP995232.1?report=genbank&amp;log$=nucltop&amp;blast_rank=1&amp;RID=FH8EXJ3W013","PP995232.1")</f>
        <v>PP995232.1</v>
      </c>
      <c r="M2" t="s">
        <v>865</v>
      </c>
      <c r="N2" t="s">
        <v>11</v>
      </c>
      <c r="O2">
        <v>2765</v>
      </c>
      <c r="P2">
        <v>2765</v>
      </c>
      <c r="Q2" s="1">
        <v>1</v>
      </c>
      <c r="R2">
        <v>0</v>
      </c>
      <c r="S2">
        <v>100</v>
      </c>
      <c r="T2">
        <v>1497</v>
      </c>
      <c r="U2" t="str">
        <f>HYPERLINK("https://www.ncbi.nlm.nih.gov/nucleotide/PP995629.1?report=genbank&amp;log$=nucltop&amp;blast_rank=1&amp;RID=FNMR9YYH013","PP995629.1")</f>
        <v>PP995629.1</v>
      </c>
    </row>
    <row r="3" spans="1:21" x14ac:dyDescent="0.35">
      <c r="A3" t="s">
        <v>1779</v>
      </c>
      <c r="B3" t="s">
        <v>11</v>
      </c>
      <c r="C3">
        <v>2748</v>
      </c>
      <c r="D3">
        <v>2748</v>
      </c>
      <c r="E3" s="1">
        <v>1</v>
      </c>
      <c r="F3">
        <v>0</v>
      </c>
      <c r="G3">
        <v>99.8</v>
      </c>
      <c r="H3">
        <v>1497</v>
      </c>
      <c r="I3" t="str">
        <f>HYPERLINK("https://www.ncbi.nlm.nih.gov/nucleotide/PP995251.1?report=genbank&amp;log$=nucltop&amp;blast_rank=2&amp;RID=FH8EXJ3W013","PP995251.1")</f>
        <v>PP995251.1</v>
      </c>
      <c r="M3" t="s">
        <v>866</v>
      </c>
      <c r="N3" t="s">
        <v>11</v>
      </c>
      <c r="O3">
        <v>2760</v>
      </c>
      <c r="P3">
        <v>2760</v>
      </c>
      <c r="Q3" s="1">
        <v>1</v>
      </c>
      <c r="R3">
        <v>0</v>
      </c>
      <c r="S3">
        <v>99.93</v>
      </c>
      <c r="T3">
        <v>1497</v>
      </c>
      <c r="U3" t="str">
        <f>HYPERLINK("https://www.ncbi.nlm.nih.gov/nucleotide/PQ008161.1?report=genbank&amp;log$=nucltop&amp;blast_rank=2&amp;RID=FNMR9YYH013","PQ008161.1")</f>
        <v>PQ008161.1</v>
      </c>
    </row>
    <row r="4" spans="1:21" x14ac:dyDescent="0.35">
      <c r="A4" t="s">
        <v>1780</v>
      </c>
      <c r="B4" t="s">
        <v>11</v>
      </c>
      <c r="C4">
        <v>2743</v>
      </c>
      <c r="D4">
        <v>2743</v>
      </c>
      <c r="E4" s="1">
        <v>1</v>
      </c>
      <c r="F4">
        <v>0</v>
      </c>
      <c r="G4">
        <v>99.73</v>
      </c>
      <c r="H4">
        <v>1497</v>
      </c>
      <c r="I4" t="str">
        <f>HYPERLINK("https://www.ncbi.nlm.nih.gov/nucleotide/PP995284.1?report=genbank&amp;log$=nucltop&amp;blast_rank=3&amp;RID=FH8EXJ3W013","PP995284.1")</f>
        <v>PP995284.1</v>
      </c>
      <c r="M4" t="s">
        <v>867</v>
      </c>
      <c r="N4" t="s">
        <v>11</v>
      </c>
      <c r="O4">
        <v>2760</v>
      </c>
      <c r="P4">
        <v>2760</v>
      </c>
      <c r="Q4" s="1">
        <v>1</v>
      </c>
      <c r="R4">
        <v>0</v>
      </c>
      <c r="S4">
        <v>99.93</v>
      </c>
      <c r="T4">
        <v>1497</v>
      </c>
      <c r="U4" t="str">
        <f>HYPERLINK("https://www.ncbi.nlm.nih.gov/nucleotide/PP997631.1?report=genbank&amp;log$=nucltop&amp;blast_rank=3&amp;RID=FNMR9YYH013","PP997631.1")</f>
        <v>PP997631.1</v>
      </c>
    </row>
    <row r="5" spans="1:21" x14ac:dyDescent="0.35">
      <c r="A5" t="s">
        <v>1781</v>
      </c>
      <c r="B5" t="s">
        <v>11</v>
      </c>
      <c r="C5">
        <v>2743</v>
      </c>
      <c r="D5">
        <v>2743</v>
      </c>
      <c r="E5" s="1">
        <v>1</v>
      </c>
      <c r="F5">
        <v>0</v>
      </c>
      <c r="G5">
        <v>99.73</v>
      </c>
      <c r="H5">
        <v>1497</v>
      </c>
      <c r="I5" t="str">
        <f>HYPERLINK("https://www.ncbi.nlm.nih.gov/nucleotide/MZ665395.1?report=genbank&amp;log$=nucltop&amp;blast_rank=4&amp;RID=FH8EXJ3W013","MZ665395.1")</f>
        <v>MZ665395.1</v>
      </c>
      <c r="M5" t="s">
        <v>868</v>
      </c>
      <c r="N5" t="s">
        <v>11</v>
      </c>
      <c r="O5">
        <v>2760</v>
      </c>
      <c r="P5">
        <v>2760</v>
      </c>
      <c r="Q5" s="1">
        <v>1</v>
      </c>
      <c r="R5">
        <v>0</v>
      </c>
      <c r="S5">
        <v>99.93</v>
      </c>
      <c r="T5">
        <v>1497</v>
      </c>
      <c r="U5" t="str">
        <f>HYPERLINK("https://www.ncbi.nlm.nih.gov/nucleotide/PP997619.1?report=genbank&amp;log$=nucltop&amp;blast_rank=4&amp;RID=FNMR9YYH013","PP997619.1")</f>
        <v>PP997619.1</v>
      </c>
    </row>
    <row r="6" spans="1:21" x14ac:dyDescent="0.35">
      <c r="A6" t="s">
        <v>1782</v>
      </c>
      <c r="B6" t="s">
        <v>11</v>
      </c>
      <c r="C6">
        <v>2743</v>
      </c>
      <c r="D6">
        <v>2743</v>
      </c>
      <c r="E6" s="1">
        <v>1</v>
      </c>
      <c r="F6">
        <v>0</v>
      </c>
      <c r="G6">
        <v>99.73</v>
      </c>
      <c r="H6">
        <v>1497</v>
      </c>
      <c r="I6" t="str">
        <f>HYPERLINK("https://www.ncbi.nlm.nih.gov/nucleotide/PQ008016.1?report=genbank&amp;log$=nucltop&amp;blast_rank=5&amp;RID=FH8EXJ3W013","PQ008016.1")</f>
        <v>PQ008016.1</v>
      </c>
      <c r="M6" t="s">
        <v>869</v>
      </c>
      <c r="N6" t="s">
        <v>11</v>
      </c>
      <c r="O6">
        <v>2760</v>
      </c>
      <c r="P6">
        <v>2760</v>
      </c>
      <c r="Q6" s="1">
        <v>1</v>
      </c>
      <c r="R6">
        <v>0</v>
      </c>
      <c r="S6">
        <v>99.93</v>
      </c>
      <c r="T6">
        <v>1497</v>
      </c>
      <c r="U6" t="str">
        <f>HYPERLINK("https://www.ncbi.nlm.nih.gov/nucleotide/PP997599.1?report=genbank&amp;log$=nucltop&amp;blast_rank=5&amp;RID=FNMR9YYH013","PP997599.1")</f>
        <v>PP997599.1</v>
      </c>
    </row>
    <row r="7" spans="1:21" x14ac:dyDescent="0.35">
      <c r="A7" t="s">
        <v>1783</v>
      </c>
      <c r="B7" t="s">
        <v>1784</v>
      </c>
      <c r="C7">
        <v>2665</v>
      </c>
      <c r="D7">
        <v>2665</v>
      </c>
      <c r="E7" s="1">
        <v>1</v>
      </c>
      <c r="F7">
        <v>0</v>
      </c>
      <c r="G7">
        <v>98.8</v>
      </c>
      <c r="H7">
        <v>1541</v>
      </c>
      <c r="I7" t="str">
        <f>HYPERLINK("https://www.ncbi.nlm.nih.gov/nucleotide/CY189212.1?report=genbank&amp;log$=nucltop&amp;blast_rank=6&amp;RID=FH8EXJ3W013","CY189212.1")</f>
        <v>CY189212.1</v>
      </c>
      <c r="M7" t="s">
        <v>870</v>
      </c>
      <c r="N7" t="s">
        <v>11</v>
      </c>
      <c r="O7">
        <v>2760</v>
      </c>
      <c r="P7">
        <v>2760</v>
      </c>
      <c r="Q7" s="1">
        <v>1</v>
      </c>
      <c r="R7">
        <v>0</v>
      </c>
      <c r="S7">
        <v>99.93</v>
      </c>
      <c r="T7">
        <v>1497</v>
      </c>
      <c r="U7" t="str">
        <f>HYPERLINK("https://www.ncbi.nlm.nih.gov/nucleotide/PP997471.1?report=genbank&amp;log$=nucltop&amp;blast_rank=6&amp;RID=FNMR9YYH013","PP997471.1")</f>
        <v>PP997471.1</v>
      </c>
    </row>
    <row r="8" spans="1:21" x14ac:dyDescent="0.35">
      <c r="A8" t="s">
        <v>1785</v>
      </c>
      <c r="B8" t="s">
        <v>1786</v>
      </c>
      <c r="C8">
        <v>2660</v>
      </c>
      <c r="D8">
        <v>2660</v>
      </c>
      <c r="E8" s="1">
        <v>1</v>
      </c>
      <c r="F8">
        <v>0</v>
      </c>
      <c r="G8">
        <v>98.73</v>
      </c>
      <c r="H8">
        <v>1541</v>
      </c>
      <c r="I8" t="str">
        <f>HYPERLINK("https://www.ncbi.nlm.nih.gov/nucleotide/CY189116.1?report=genbank&amp;log$=nucltop&amp;blast_rank=7&amp;RID=FH8EXJ3W013","CY189116.1")</f>
        <v>CY189116.1</v>
      </c>
      <c r="M8" t="s">
        <v>871</v>
      </c>
      <c r="N8" t="s">
        <v>11</v>
      </c>
      <c r="O8">
        <v>2754</v>
      </c>
      <c r="P8">
        <v>2754</v>
      </c>
      <c r="Q8" s="1">
        <v>1</v>
      </c>
      <c r="R8">
        <v>0</v>
      </c>
      <c r="S8">
        <v>99.87</v>
      </c>
      <c r="T8">
        <v>1497</v>
      </c>
      <c r="U8" t="str">
        <f>HYPERLINK("https://www.ncbi.nlm.nih.gov/nucleotide/PQ111519.1?report=genbank&amp;log$=nucltop&amp;blast_rank=7&amp;RID=FNMR9YYH013","PQ111519.1")</f>
        <v>PQ111519.1</v>
      </c>
    </row>
    <row r="9" spans="1:21" x14ac:dyDescent="0.35">
      <c r="A9" t="s">
        <v>1787</v>
      </c>
      <c r="B9" t="s">
        <v>1511</v>
      </c>
      <c r="C9">
        <v>2660</v>
      </c>
      <c r="D9">
        <v>2660</v>
      </c>
      <c r="E9" s="1">
        <v>1</v>
      </c>
      <c r="F9">
        <v>0</v>
      </c>
      <c r="G9">
        <v>98.73</v>
      </c>
      <c r="H9">
        <v>1497</v>
      </c>
      <c r="I9" t="str">
        <f>HYPERLINK("https://www.ncbi.nlm.nih.gov/nucleotide/KP019627.1?report=genbank&amp;log$=nucltop&amp;blast_rank=8&amp;RID=FH8EXJ3W013","KP019627.1")</f>
        <v>KP019627.1</v>
      </c>
      <c r="M9" t="s">
        <v>872</v>
      </c>
      <c r="N9" t="s">
        <v>11</v>
      </c>
      <c r="O9">
        <v>2743</v>
      </c>
      <c r="P9">
        <v>2743</v>
      </c>
      <c r="Q9" s="1">
        <v>1</v>
      </c>
      <c r="R9">
        <v>0</v>
      </c>
      <c r="S9">
        <v>99.73</v>
      </c>
      <c r="T9">
        <v>1497</v>
      </c>
      <c r="U9" t="str">
        <f>HYPERLINK("https://www.ncbi.nlm.nih.gov/nucleotide/PP997467.1?report=genbank&amp;log$=nucltop&amp;blast_rank=8&amp;RID=FNMR9YYH013","PP997467.1")</f>
        <v>PP997467.1</v>
      </c>
    </row>
    <row r="10" spans="1:21" x14ac:dyDescent="0.35">
      <c r="A10" t="s">
        <v>1788</v>
      </c>
      <c r="B10" t="s">
        <v>1748</v>
      </c>
      <c r="C10">
        <v>2660</v>
      </c>
      <c r="D10">
        <v>2660</v>
      </c>
      <c r="E10" s="1">
        <v>1</v>
      </c>
      <c r="F10">
        <v>0</v>
      </c>
      <c r="G10">
        <v>98.73</v>
      </c>
      <c r="H10">
        <v>1541</v>
      </c>
      <c r="I10" t="str">
        <f>HYPERLINK("https://www.ncbi.nlm.nih.gov/nucleotide/CY189324.1?report=genbank&amp;log$=nucltop&amp;blast_rank=9&amp;RID=FH8EXJ3W013","CY189324.1")</f>
        <v>CY189324.1</v>
      </c>
      <c r="M10" t="s">
        <v>873</v>
      </c>
      <c r="N10" t="s">
        <v>11</v>
      </c>
      <c r="O10">
        <v>2737</v>
      </c>
      <c r="P10">
        <v>2737</v>
      </c>
      <c r="Q10" s="1">
        <v>1</v>
      </c>
      <c r="R10">
        <v>0</v>
      </c>
      <c r="S10">
        <v>99.67</v>
      </c>
      <c r="T10">
        <v>1497</v>
      </c>
      <c r="U10" t="str">
        <f>HYPERLINK("https://www.ncbi.nlm.nih.gov/nucleotide/MZ665108.1?report=genbank&amp;log$=nucltop&amp;blast_rank=9&amp;RID=FNMR9YYH013","MZ665108.1")</f>
        <v>MZ665108.1</v>
      </c>
    </row>
    <row r="11" spans="1:21" x14ac:dyDescent="0.35">
      <c r="A11" t="s">
        <v>1789</v>
      </c>
      <c r="B11" t="s">
        <v>1612</v>
      </c>
      <c r="C11">
        <v>2654</v>
      </c>
      <c r="D11">
        <v>2654</v>
      </c>
      <c r="E11" s="1">
        <v>1</v>
      </c>
      <c r="F11">
        <v>0</v>
      </c>
      <c r="G11">
        <v>98.66</v>
      </c>
      <c r="H11">
        <v>1515</v>
      </c>
      <c r="I11" t="str">
        <f>HYPERLINK("https://www.ncbi.nlm.nih.gov/nucleotide/LC032850.1?report=genbank&amp;log$=nucltop&amp;blast_rank=10&amp;RID=FH8EXJ3W013","LC032850.1")</f>
        <v>LC032850.1</v>
      </c>
      <c r="M11" t="s">
        <v>874</v>
      </c>
      <c r="N11" t="s">
        <v>11</v>
      </c>
      <c r="O11">
        <v>2710</v>
      </c>
      <c r="P11">
        <v>2710</v>
      </c>
      <c r="Q11" s="1">
        <v>1</v>
      </c>
      <c r="R11">
        <v>0</v>
      </c>
      <c r="S11">
        <v>99.33</v>
      </c>
      <c r="T11">
        <v>1497</v>
      </c>
      <c r="U11" t="str">
        <f>HYPERLINK("https://www.ncbi.nlm.nih.gov/nucleotide/OP484105.1?report=genbank&amp;log$=nucltop&amp;blast_rank=10&amp;RID=FNMR9YYH013","OP484105.1")</f>
        <v>OP484105.1</v>
      </c>
    </row>
    <row r="12" spans="1:21" x14ac:dyDescent="0.35">
      <c r="A12" t="s">
        <v>1790</v>
      </c>
      <c r="B12" t="s">
        <v>1676</v>
      </c>
      <c r="C12">
        <v>2654</v>
      </c>
      <c r="D12">
        <v>2654</v>
      </c>
      <c r="E12" s="1">
        <v>1</v>
      </c>
      <c r="F12">
        <v>0</v>
      </c>
      <c r="G12">
        <v>98.66</v>
      </c>
      <c r="H12">
        <v>1541</v>
      </c>
      <c r="I12" t="str">
        <f>HYPERLINK("https://www.ncbi.nlm.nih.gov/nucleotide/CY189092.1?report=genbank&amp;log$=nucltop&amp;blast_rank=11&amp;RID=FH8EXJ3W013","CY189092.1")</f>
        <v>CY189092.1</v>
      </c>
      <c r="M12" t="s">
        <v>875</v>
      </c>
      <c r="N12" t="s">
        <v>11</v>
      </c>
      <c r="O12">
        <v>2704</v>
      </c>
      <c r="P12">
        <v>2704</v>
      </c>
      <c r="Q12" s="1">
        <v>1</v>
      </c>
      <c r="R12">
        <v>0</v>
      </c>
      <c r="S12">
        <v>99.27</v>
      </c>
      <c r="T12">
        <v>1497</v>
      </c>
      <c r="U12" t="str">
        <f>HYPERLINK("https://www.ncbi.nlm.nih.gov/nucleotide/MN795256.1?report=genbank&amp;log$=nucltop&amp;blast_rank=11&amp;RID=FNMR9YYH013","MN795256.1")</f>
        <v>MN795256.1</v>
      </c>
    </row>
    <row r="13" spans="1:21" x14ac:dyDescent="0.35">
      <c r="A13" t="s">
        <v>1791</v>
      </c>
      <c r="B13" t="s">
        <v>1610</v>
      </c>
      <c r="C13">
        <v>2654</v>
      </c>
      <c r="D13">
        <v>2654</v>
      </c>
      <c r="E13" s="1">
        <v>1</v>
      </c>
      <c r="F13">
        <v>0</v>
      </c>
      <c r="G13">
        <v>98.66</v>
      </c>
      <c r="H13">
        <v>1541</v>
      </c>
      <c r="I13" t="str">
        <f>HYPERLINK("https://www.ncbi.nlm.nih.gov/nucleotide/CY189012.1?report=genbank&amp;log$=nucltop&amp;blast_rank=12&amp;RID=FH8EXJ3W013","CY189012.1")</f>
        <v>CY189012.1</v>
      </c>
      <c r="M13" t="s">
        <v>876</v>
      </c>
      <c r="N13" t="s">
        <v>11</v>
      </c>
      <c r="O13">
        <v>2704</v>
      </c>
      <c r="P13">
        <v>2704</v>
      </c>
      <c r="Q13" s="1">
        <v>1</v>
      </c>
      <c r="R13">
        <v>0</v>
      </c>
      <c r="S13">
        <v>99.27</v>
      </c>
      <c r="T13">
        <v>1497</v>
      </c>
      <c r="U13" t="str">
        <f>HYPERLINK("https://www.ncbi.nlm.nih.gov/nucleotide/MW579140.1?report=genbank&amp;log$=nucltop&amp;blast_rank=12&amp;RID=FNMR9YYH013","MW579140.1")</f>
        <v>MW579140.1</v>
      </c>
    </row>
    <row r="14" spans="1:21" x14ac:dyDescent="0.35">
      <c r="A14" t="s">
        <v>1792</v>
      </c>
      <c r="B14" t="s">
        <v>1793</v>
      </c>
      <c r="C14">
        <v>2654</v>
      </c>
      <c r="D14">
        <v>2654</v>
      </c>
      <c r="E14" s="1">
        <v>1</v>
      </c>
      <c r="F14">
        <v>0</v>
      </c>
      <c r="G14">
        <v>98.66</v>
      </c>
      <c r="H14">
        <v>1497</v>
      </c>
      <c r="I14" t="str">
        <f>HYPERLINK("https://www.ncbi.nlm.nih.gov/nucleotide/KU322026.1?report=genbank&amp;log$=nucltop&amp;blast_rank=13&amp;RID=FH8EXJ3W013","KU322026.1")</f>
        <v>KU322026.1</v>
      </c>
      <c r="M14" t="s">
        <v>877</v>
      </c>
      <c r="N14" t="s">
        <v>11</v>
      </c>
      <c r="O14">
        <v>2699</v>
      </c>
      <c r="P14">
        <v>2699</v>
      </c>
      <c r="Q14" s="1">
        <v>1</v>
      </c>
      <c r="R14">
        <v>0</v>
      </c>
      <c r="S14">
        <v>99.2</v>
      </c>
      <c r="T14">
        <v>1497</v>
      </c>
      <c r="U14" t="str">
        <f>HYPERLINK("https://www.ncbi.nlm.nih.gov/nucleotide/MW830882.1?report=genbank&amp;log$=nucltop&amp;blast_rank=13&amp;RID=FNMR9YYH013","MW830882.1")</f>
        <v>MW830882.1</v>
      </c>
    </row>
    <row r="15" spans="1:21" x14ac:dyDescent="0.35">
      <c r="A15" t="s">
        <v>1794</v>
      </c>
      <c r="B15" t="s">
        <v>1795</v>
      </c>
      <c r="C15">
        <v>2654</v>
      </c>
      <c r="D15">
        <v>2654</v>
      </c>
      <c r="E15" s="1">
        <v>1</v>
      </c>
      <c r="F15">
        <v>0</v>
      </c>
      <c r="G15">
        <v>98.66</v>
      </c>
      <c r="H15">
        <v>1541</v>
      </c>
      <c r="I15" t="str">
        <f>HYPERLINK("https://www.ncbi.nlm.nih.gov/nucleotide/KM366458.1?report=genbank&amp;log$=nucltop&amp;blast_rank=14&amp;RID=FH8EXJ3W013","KM366458.1")</f>
        <v>KM366458.1</v>
      </c>
      <c r="M15" t="s">
        <v>878</v>
      </c>
      <c r="N15" t="s">
        <v>11</v>
      </c>
      <c r="O15">
        <v>2699</v>
      </c>
      <c r="P15">
        <v>2699</v>
      </c>
      <c r="Q15" s="1">
        <v>1</v>
      </c>
      <c r="R15">
        <v>0</v>
      </c>
      <c r="S15">
        <v>99.2</v>
      </c>
      <c r="T15">
        <v>1497</v>
      </c>
      <c r="U15" t="str">
        <f>HYPERLINK("https://www.ncbi.nlm.nih.gov/nucleotide/OP484171.1?report=genbank&amp;log$=nucltop&amp;blast_rank=14&amp;RID=FNMR9YYH013","OP484171.1")</f>
        <v>OP484171.1</v>
      </c>
    </row>
    <row r="16" spans="1:21" x14ac:dyDescent="0.35">
      <c r="A16" t="s">
        <v>1796</v>
      </c>
      <c r="B16" t="s">
        <v>1681</v>
      </c>
      <c r="C16">
        <v>2654</v>
      </c>
      <c r="D16">
        <v>2654</v>
      </c>
      <c r="E16" s="1">
        <v>1</v>
      </c>
      <c r="F16">
        <v>0</v>
      </c>
      <c r="G16">
        <v>98.66</v>
      </c>
      <c r="H16">
        <v>1541</v>
      </c>
      <c r="I16" t="str">
        <f>HYPERLINK("https://www.ncbi.nlm.nih.gov/nucleotide/CY189124.1?report=genbank&amp;log$=nucltop&amp;blast_rank=15&amp;RID=FH8EXJ3W013","CY189124.1")</f>
        <v>CY189124.1</v>
      </c>
      <c r="M16" t="s">
        <v>879</v>
      </c>
      <c r="N16" t="s">
        <v>11</v>
      </c>
      <c r="O16">
        <v>2699</v>
      </c>
      <c r="P16">
        <v>2699</v>
      </c>
      <c r="Q16" s="1">
        <v>1</v>
      </c>
      <c r="R16">
        <v>0</v>
      </c>
      <c r="S16">
        <v>99.2</v>
      </c>
      <c r="T16">
        <v>1497</v>
      </c>
      <c r="U16" t="str">
        <f>HYPERLINK("https://www.ncbi.nlm.nih.gov/nucleotide/MT269489.1?report=genbank&amp;log$=nucltop&amp;blast_rank=15&amp;RID=FNMR9YYH013","MT269489.1")</f>
        <v>MT269489.1</v>
      </c>
    </row>
    <row r="17" spans="1:21" x14ac:dyDescent="0.35">
      <c r="A17" t="s">
        <v>1797</v>
      </c>
      <c r="B17" t="s">
        <v>366</v>
      </c>
      <c r="C17">
        <v>2654</v>
      </c>
      <c r="D17">
        <v>2654</v>
      </c>
      <c r="E17" s="1">
        <v>1</v>
      </c>
      <c r="F17">
        <v>0</v>
      </c>
      <c r="G17">
        <v>98.66</v>
      </c>
      <c r="H17">
        <v>1541</v>
      </c>
      <c r="I17" t="str">
        <f>HYPERLINK("https://www.ncbi.nlm.nih.gov/nucleotide/KM219138.1?report=genbank&amp;log$=nucltop&amp;blast_rank=16&amp;RID=FH8EXJ3W013","KM219138.1")</f>
        <v>KM219138.1</v>
      </c>
      <c r="M17" t="s">
        <v>880</v>
      </c>
      <c r="N17" t="s">
        <v>11</v>
      </c>
      <c r="O17">
        <v>2699</v>
      </c>
      <c r="P17">
        <v>2699</v>
      </c>
      <c r="Q17" s="1">
        <v>1</v>
      </c>
      <c r="R17">
        <v>0</v>
      </c>
      <c r="S17">
        <v>99.2</v>
      </c>
      <c r="T17">
        <v>1497</v>
      </c>
      <c r="U17" t="str">
        <f>HYPERLINK("https://www.ncbi.nlm.nih.gov/nucleotide/MN384797.1?report=genbank&amp;log$=nucltop&amp;blast_rank=16&amp;RID=FNMR9YYH013","MN384797.1")</f>
        <v>MN384797.1</v>
      </c>
    </row>
    <row r="18" spans="1:21" x14ac:dyDescent="0.35">
      <c r="A18" t="s">
        <v>1798</v>
      </c>
      <c r="B18" t="s">
        <v>219</v>
      </c>
      <c r="C18">
        <v>2649</v>
      </c>
      <c r="D18">
        <v>2649</v>
      </c>
      <c r="E18" s="1">
        <v>1</v>
      </c>
      <c r="F18">
        <v>0</v>
      </c>
      <c r="G18">
        <v>98.6</v>
      </c>
      <c r="H18">
        <v>1497</v>
      </c>
      <c r="I18" t="str">
        <f>HYPERLINK("https://www.ncbi.nlm.nih.gov/nucleotide/KR271608.1?report=genbank&amp;log$=nucltop&amp;blast_rank=17&amp;RID=FH8EXJ3W013","KR271608.1")</f>
        <v>KR271608.1</v>
      </c>
      <c r="M18" t="s">
        <v>881</v>
      </c>
      <c r="N18" t="s">
        <v>11</v>
      </c>
      <c r="O18">
        <v>2699</v>
      </c>
      <c r="P18">
        <v>2699</v>
      </c>
      <c r="Q18" s="1">
        <v>1</v>
      </c>
      <c r="R18">
        <v>0</v>
      </c>
      <c r="S18">
        <v>99.2</v>
      </c>
      <c r="T18">
        <v>1497</v>
      </c>
      <c r="U18" t="str">
        <f>HYPERLINK("https://www.ncbi.nlm.nih.gov/nucleotide/MT355272.1?report=genbank&amp;log$=nucltop&amp;blast_rank=17&amp;RID=FNMR9YYH013","MT355272.1")</f>
        <v>MT355272.1</v>
      </c>
    </row>
    <row r="19" spans="1:21" x14ac:dyDescent="0.35">
      <c r="A19" t="s">
        <v>1799</v>
      </c>
      <c r="B19" t="s">
        <v>1800</v>
      </c>
      <c r="C19">
        <v>2649</v>
      </c>
      <c r="D19">
        <v>2649</v>
      </c>
      <c r="E19" s="1">
        <v>1</v>
      </c>
      <c r="F19">
        <v>0</v>
      </c>
      <c r="G19">
        <v>98.6</v>
      </c>
      <c r="H19">
        <v>1541</v>
      </c>
      <c r="I19" t="str">
        <f>HYPERLINK("https://www.ncbi.nlm.nih.gov/nucleotide/KU051432.1?report=genbank&amp;log$=nucltop&amp;blast_rank=18&amp;RID=FH8EXJ3W013","KU051432.1")</f>
        <v>KU051432.1</v>
      </c>
      <c r="M19" t="s">
        <v>882</v>
      </c>
      <c r="N19" t="s">
        <v>11</v>
      </c>
      <c r="O19">
        <v>2699</v>
      </c>
      <c r="P19">
        <v>2699</v>
      </c>
      <c r="Q19" s="1">
        <v>1</v>
      </c>
      <c r="R19">
        <v>0</v>
      </c>
      <c r="S19">
        <v>99.2</v>
      </c>
      <c r="T19">
        <v>1497</v>
      </c>
      <c r="U19" t="str">
        <f>HYPERLINK("https://www.ncbi.nlm.nih.gov/nucleotide/MN531817.1?report=genbank&amp;log$=nucltop&amp;blast_rank=18&amp;RID=FNMR9YYH013","MN531817.1")</f>
        <v>MN531817.1</v>
      </c>
    </row>
    <row r="20" spans="1:21" x14ac:dyDescent="0.35">
      <c r="A20" t="s">
        <v>1801</v>
      </c>
      <c r="B20" t="s">
        <v>1802</v>
      </c>
      <c r="C20">
        <v>2649</v>
      </c>
      <c r="D20">
        <v>2649</v>
      </c>
      <c r="E20" s="1">
        <v>1</v>
      </c>
      <c r="F20">
        <v>0</v>
      </c>
      <c r="G20">
        <v>98.6</v>
      </c>
      <c r="H20">
        <v>1497</v>
      </c>
      <c r="I20" t="str">
        <f>HYPERLINK("https://www.ncbi.nlm.nih.gov/nucleotide/KR271584.1?report=genbank&amp;log$=nucltop&amp;blast_rank=19&amp;RID=FH8EXJ3W013","KR271584.1")</f>
        <v>KR271584.1</v>
      </c>
      <c r="M20" t="s">
        <v>883</v>
      </c>
      <c r="N20" t="s">
        <v>11</v>
      </c>
      <c r="O20">
        <v>2699</v>
      </c>
      <c r="P20">
        <v>2699</v>
      </c>
      <c r="Q20" s="1">
        <v>1</v>
      </c>
      <c r="R20">
        <v>0</v>
      </c>
      <c r="S20">
        <v>99.2</v>
      </c>
      <c r="T20">
        <v>1497</v>
      </c>
      <c r="U20" t="str">
        <f>HYPERLINK("https://www.ncbi.nlm.nih.gov/nucleotide/OR285101.1?report=genbank&amp;log$=nucltop&amp;blast_rank=19&amp;RID=FNMR9YYH013","OR285101.1")</f>
        <v>OR285101.1</v>
      </c>
    </row>
    <row r="21" spans="1:21" x14ac:dyDescent="0.35">
      <c r="A21" t="s">
        <v>1803</v>
      </c>
      <c r="B21" t="s">
        <v>1804</v>
      </c>
      <c r="C21">
        <v>2649</v>
      </c>
      <c r="D21">
        <v>2649</v>
      </c>
      <c r="E21" s="1">
        <v>1</v>
      </c>
      <c r="F21">
        <v>0</v>
      </c>
      <c r="G21">
        <v>98.6</v>
      </c>
      <c r="H21">
        <v>1541</v>
      </c>
      <c r="I21" t="str">
        <f>HYPERLINK("https://www.ncbi.nlm.nih.gov/nucleotide/KM366706.1?report=genbank&amp;log$=nucltop&amp;blast_rank=20&amp;RID=FH8EXJ3W013","KM366706.1")</f>
        <v>KM366706.1</v>
      </c>
      <c r="M21" t="s">
        <v>884</v>
      </c>
      <c r="N21" t="s">
        <v>11</v>
      </c>
      <c r="O21">
        <v>2699</v>
      </c>
      <c r="P21">
        <v>2699</v>
      </c>
      <c r="Q21" s="1">
        <v>1</v>
      </c>
      <c r="R21">
        <v>0</v>
      </c>
      <c r="S21">
        <v>99.2</v>
      </c>
      <c r="T21">
        <v>1497</v>
      </c>
      <c r="U21" t="str">
        <f>HYPERLINK("https://www.ncbi.nlm.nih.gov/nucleotide/OM320096.1?report=genbank&amp;log$=nucltop&amp;blast_rank=20&amp;RID=FNMR9YYH013","OM320096.1")</f>
        <v>OM320096.1</v>
      </c>
    </row>
    <row r="22" spans="1:21" x14ac:dyDescent="0.35">
      <c r="A22" t="s">
        <v>1805</v>
      </c>
      <c r="B22" t="s">
        <v>1806</v>
      </c>
      <c r="C22">
        <v>2649</v>
      </c>
      <c r="D22">
        <v>2649</v>
      </c>
      <c r="E22" s="1">
        <v>1</v>
      </c>
      <c r="F22">
        <v>0</v>
      </c>
      <c r="G22">
        <v>98.6</v>
      </c>
      <c r="H22">
        <v>1541</v>
      </c>
      <c r="I22" t="str">
        <f>HYPERLINK("https://www.ncbi.nlm.nih.gov/nucleotide/CY189052.1?report=genbank&amp;log$=nucltop&amp;blast_rank=21&amp;RID=FH8EXJ3W013","CY189052.1")</f>
        <v>CY189052.1</v>
      </c>
      <c r="M22" t="s">
        <v>885</v>
      </c>
      <c r="N22" t="s">
        <v>11</v>
      </c>
      <c r="O22">
        <v>2699</v>
      </c>
      <c r="P22">
        <v>2699</v>
      </c>
      <c r="Q22" s="1">
        <v>1</v>
      </c>
      <c r="R22">
        <v>0</v>
      </c>
      <c r="S22">
        <v>99.2</v>
      </c>
      <c r="T22">
        <v>1497</v>
      </c>
      <c r="U22" t="str">
        <f>HYPERLINK("https://www.ncbi.nlm.nih.gov/nucleotide/MT355236.1?report=genbank&amp;log$=nucltop&amp;blast_rank=21&amp;RID=FNMR9YYH013","MT355236.1")</f>
        <v>MT355236.1</v>
      </c>
    </row>
    <row r="23" spans="1:21" x14ac:dyDescent="0.35">
      <c r="A23" t="s">
        <v>1807</v>
      </c>
      <c r="B23" t="s">
        <v>1590</v>
      </c>
      <c r="C23">
        <v>2649</v>
      </c>
      <c r="D23">
        <v>2649</v>
      </c>
      <c r="E23" s="1">
        <v>1</v>
      </c>
      <c r="F23">
        <v>0</v>
      </c>
      <c r="G23">
        <v>98.6</v>
      </c>
      <c r="H23">
        <v>1541</v>
      </c>
      <c r="I23" t="str">
        <f>HYPERLINK("https://www.ncbi.nlm.nih.gov/nucleotide/CY188980.1?report=genbank&amp;log$=nucltop&amp;blast_rank=22&amp;RID=FH8EXJ3W013","CY188980.1")</f>
        <v>CY188980.1</v>
      </c>
      <c r="M23" t="s">
        <v>886</v>
      </c>
      <c r="N23" t="s">
        <v>11</v>
      </c>
      <c r="O23">
        <v>2699</v>
      </c>
      <c r="P23">
        <v>2699</v>
      </c>
      <c r="Q23" s="1">
        <v>1</v>
      </c>
      <c r="R23">
        <v>0</v>
      </c>
      <c r="S23">
        <v>99.2</v>
      </c>
      <c r="T23">
        <v>1497</v>
      </c>
      <c r="U23" t="str">
        <f>HYPERLINK("https://www.ncbi.nlm.nih.gov/nucleotide/MN630458.1?report=genbank&amp;log$=nucltop&amp;blast_rank=22&amp;RID=FNMR9YYH013","MN630458.1")</f>
        <v>MN630458.1</v>
      </c>
    </row>
    <row r="24" spans="1:21" x14ac:dyDescent="0.35">
      <c r="A24" t="s">
        <v>1808</v>
      </c>
      <c r="B24" t="s">
        <v>1809</v>
      </c>
      <c r="C24">
        <v>2649</v>
      </c>
      <c r="D24">
        <v>2649</v>
      </c>
      <c r="E24" s="1">
        <v>1</v>
      </c>
      <c r="F24">
        <v>0</v>
      </c>
      <c r="G24">
        <v>98.6</v>
      </c>
      <c r="H24">
        <v>1497</v>
      </c>
      <c r="I24" t="str">
        <f>HYPERLINK("https://www.ncbi.nlm.nih.gov/nucleotide/KP003982.1?report=genbank&amp;log$=nucltop&amp;blast_rank=23&amp;RID=FH8EXJ3W013","KP003982.1")</f>
        <v>KP003982.1</v>
      </c>
      <c r="M24" t="s">
        <v>887</v>
      </c>
      <c r="N24" t="s">
        <v>11</v>
      </c>
      <c r="O24">
        <v>2699</v>
      </c>
      <c r="P24">
        <v>2699</v>
      </c>
      <c r="Q24" s="1">
        <v>1</v>
      </c>
      <c r="R24">
        <v>0</v>
      </c>
      <c r="S24">
        <v>99.2</v>
      </c>
      <c r="T24">
        <v>1497</v>
      </c>
      <c r="U24" t="str">
        <f>HYPERLINK("https://www.ncbi.nlm.nih.gov/nucleotide/ON506556.1?report=genbank&amp;log$=nucltop&amp;blast_rank=23&amp;RID=FNMR9YYH013","ON506556.1")</f>
        <v>ON506556.1</v>
      </c>
    </row>
    <row r="25" spans="1:21" x14ac:dyDescent="0.35">
      <c r="A25" t="s">
        <v>1810</v>
      </c>
      <c r="B25" t="s">
        <v>1811</v>
      </c>
      <c r="C25">
        <v>2649</v>
      </c>
      <c r="D25">
        <v>2649</v>
      </c>
      <c r="E25" s="1">
        <v>1</v>
      </c>
      <c r="F25">
        <v>0</v>
      </c>
      <c r="G25">
        <v>98.6</v>
      </c>
      <c r="H25">
        <v>1497</v>
      </c>
      <c r="I25" t="str">
        <f>HYPERLINK("https://www.ncbi.nlm.nih.gov/nucleotide/KM244085.1?report=genbank&amp;log$=nucltop&amp;blast_rank=24&amp;RID=FH8EXJ3W013","KM244085.1")</f>
        <v>KM244085.1</v>
      </c>
      <c r="M25" t="s">
        <v>888</v>
      </c>
      <c r="N25" t="s">
        <v>11</v>
      </c>
      <c r="O25">
        <v>2693</v>
      </c>
      <c r="P25">
        <v>2693</v>
      </c>
      <c r="Q25" s="1">
        <v>1</v>
      </c>
      <c r="R25">
        <v>0</v>
      </c>
      <c r="S25">
        <v>99.13</v>
      </c>
      <c r="T25">
        <v>1497</v>
      </c>
      <c r="U25" t="str">
        <f>HYPERLINK("https://www.ncbi.nlm.nih.gov/nucleotide/MT233864.1?report=genbank&amp;log$=nucltop&amp;blast_rank=24&amp;RID=FNMR9YYH013","MT233864.1")</f>
        <v>MT233864.1</v>
      </c>
    </row>
    <row r="26" spans="1:21" x14ac:dyDescent="0.35">
      <c r="A26" t="s">
        <v>1812</v>
      </c>
      <c r="B26" t="s">
        <v>1735</v>
      </c>
      <c r="C26">
        <v>2649</v>
      </c>
      <c r="D26">
        <v>2649</v>
      </c>
      <c r="E26" s="1">
        <v>1</v>
      </c>
      <c r="F26">
        <v>0</v>
      </c>
      <c r="G26">
        <v>98.6</v>
      </c>
      <c r="H26">
        <v>1541</v>
      </c>
      <c r="I26" t="str">
        <f>HYPERLINK("https://www.ncbi.nlm.nih.gov/nucleotide/CY188340.1?report=genbank&amp;log$=nucltop&amp;blast_rank=25&amp;RID=FH8EXJ3W013","CY188340.1")</f>
        <v>CY188340.1</v>
      </c>
      <c r="M26" t="s">
        <v>889</v>
      </c>
      <c r="N26" t="s">
        <v>11</v>
      </c>
      <c r="O26">
        <v>2693</v>
      </c>
      <c r="P26">
        <v>2693</v>
      </c>
      <c r="Q26" s="1">
        <v>1</v>
      </c>
      <c r="R26">
        <v>0</v>
      </c>
      <c r="S26">
        <v>99.13</v>
      </c>
      <c r="T26">
        <v>1497</v>
      </c>
      <c r="U26" t="str">
        <f>HYPERLINK("https://www.ncbi.nlm.nih.gov/nucleotide/MT860755.1?report=genbank&amp;log$=nucltop&amp;blast_rank=25&amp;RID=FNMR9YYH013","MT860755.1")</f>
        <v>MT860755.1</v>
      </c>
    </row>
    <row r="27" spans="1:21" x14ac:dyDescent="0.35">
      <c r="A27" t="s">
        <v>1813</v>
      </c>
      <c r="B27" t="s">
        <v>1605</v>
      </c>
      <c r="C27">
        <v>2649</v>
      </c>
      <c r="D27">
        <v>2649</v>
      </c>
      <c r="E27" s="1">
        <v>1</v>
      </c>
      <c r="F27">
        <v>0</v>
      </c>
      <c r="G27">
        <v>98.6</v>
      </c>
      <c r="H27">
        <v>1541</v>
      </c>
      <c r="I27" t="str">
        <f>HYPERLINK("https://www.ncbi.nlm.nih.gov/nucleotide/CY188892.1?report=genbank&amp;log$=nucltop&amp;blast_rank=26&amp;RID=FH8EXJ3W013","CY188892.1")</f>
        <v>CY188892.1</v>
      </c>
      <c r="M27" t="s">
        <v>890</v>
      </c>
      <c r="N27" t="s">
        <v>11</v>
      </c>
      <c r="O27">
        <v>2693</v>
      </c>
      <c r="P27">
        <v>2693</v>
      </c>
      <c r="Q27" s="1">
        <v>1</v>
      </c>
      <c r="R27">
        <v>0</v>
      </c>
      <c r="S27">
        <v>99.13</v>
      </c>
      <c r="T27">
        <v>1497</v>
      </c>
      <c r="U27" t="str">
        <f>HYPERLINK("https://www.ncbi.nlm.nih.gov/nucleotide/OR728903.1?report=genbank&amp;log$=nucltop&amp;blast_rank=26&amp;RID=FNMR9YYH013","OR728903.1")</f>
        <v>OR728903.1</v>
      </c>
    </row>
    <row r="28" spans="1:21" x14ac:dyDescent="0.35">
      <c r="A28" t="s">
        <v>1814</v>
      </c>
      <c r="B28" t="s">
        <v>415</v>
      </c>
      <c r="C28">
        <v>2649</v>
      </c>
      <c r="D28">
        <v>2649</v>
      </c>
      <c r="E28" s="1">
        <v>1</v>
      </c>
      <c r="F28">
        <v>0</v>
      </c>
      <c r="G28">
        <v>98.6</v>
      </c>
      <c r="H28">
        <v>1541</v>
      </c>
      <c r="I28" t="str">
        <f>HYPERLINK("https://www.ncbi.nlm.nih.gov/nucleotide/CY189252.1?report=genbank&amp;log$=nucltop&amp;blast_rank=27&amp;RID=FH8EXJ3W013","CY189252.1")</f>
        <v>CY189252.1</v>
      </c>
      <c r="M28" t="s">
        <v>891</v>
      </c>
      <c r="N28" t="s">
        <v>11</v>
      </c>
      <c r="O28">
        <v>2693</v>
      </c>
      <c r="P28">
        <v>2693</v>
      </c>
      <c r="Q28" s="1">
        <v>1</v>
      </c>
      <c r="R28">
        <v>0</v>
      </c>
      <c r="S28">
        <v>99.13</v>
      </c>
      <c r="T28">
        <v>1497</v>
      </c>
      <c r="U28" t="str">
        <f>HYPERLINK("https://www.ncbi.nlm.nih.gov/nucleotide/OL755719.1?report=genbank&amp;log$=nucltop&amp;blast_rank=27&amp;RID=FNMR9YYH013","OL755719.1")</f>
        <v>OL755719.1</v>
      </c>
    </row>
    <row r="29" spans="1:21" x14ac:dyDescent="0.35">
      <c r="A29" t="s">
        <v>1815</v>
      </c>
      <c r="B29" t="s">
        <v>1760</v>
      </c>
      <c r="C29">
        <v>2649</v>
      </c>
      <c r="D29">
        <v>2649</v>
      </c>
      <c r="E29" s="1">
        <v>1</v>
      </c>
      <c r="F29">
        <v>0</v>
      </c>
      <c r="G29">
        <v>98.6</v>
      </c>
      <c r="H29">
        <v>1541</v>
      </c>
      <c r="I29" t="str">
        <f>HYPERLINK("https://www.ncbi.nlm.nih.gov/nucleotide/KM366578.1?report=genbank&amp;log$=nucltop&amp;blast_rank=28&amp;RID=FH8EXJ3W013","KM366578.1")</f>
        <v>KM366578.1</v>
      </c>
      <c r="M29" t="s">
        <v>892</v>
      </c>
      <c r="N29" t="s">
        <v>11</v>
      </c>
      <c r="O29">
        <v>2693</v>
      </c>
      <c r="P29">
        <v>2693</v>
      </c>
      <c r="Q29" s="1">
        <v>1</v>
      </c>
      <c r="R29">
        <v>0</v>
      </c>
      <c r="S29">
        <v>99.13</v>
      </c>
      <c r="T29">
        <v>1497</v>
      </c>
      <c r="U29" t="str">
        <f>HYPERLINK("https://www.ncbi.nlm.nih.gov/nucleotide/MT233693.1?report=genbank&amp;log$=nucltop&amp;blast_rank=28&amp;RID=FNMR9YYH013","MT233693.1")</f>
        <v>MT233693.1</v>
      </c>
    </row>
    <row r="30" spans="1:21" x14ac:dyDescent="0.35">
      <c r="A30" t="s">
        <v>1816</v>
      </c>
      <c r="B30" t="s">
        <v>1650</v>
      </c>
      <c r="C30">
        <v>2649</v>
      </c>
      <c r="D30">
        <v>2649</v>
      </c>
      <c r="E30" s="1">
        <v>1</v>
      </c>
      <c r="F30">
        <v>0</v>
      </c>
      <c r="G30">
        <v>98.6</v>
      </c>
      <c r="H30">
        <v>1541</v>
      </c>
      <c r="I30" t="str">
        <f>HYPERLINK("https://www.ncbi.nlm.nih.gov/nucleotide/CY189340.1?report=genbank&amp;log$=nucltop&amp;blast_rank=29&amp;RID=FH8EXJ3W013","CY189340.1")</f>
        <v>CY189340.1</v>
      </c>
      <c r="M30" t="s">
        <v>893</v>
      </c>
      <c r="N30" t="s">
        <v>11</v>
      </c>
      <c r="O30">
        <v>2693</v>
      </c>
      <c r="P30">
        <v>2693</v>
      </c>
      <c r="Q30" s="1">
        <v>1</v>
      </c>
      <c r="R30">
        <v>0</v>
      </c>
      <c r="S30">
        <v>99.13</v>
      </c>
      <c r="T30">
        <v>1497</v>
      </c>
      <c r="U30" t="str">
        <f>HYPERLINK("https://www.ncbi.nlm.nih.gov/nucleotide/OK173218.1?report=genbank&amp;log$=nucltop&amp;blast_rank=29&amp;RID=FNMR9YYH013","OK173218.1")</f>
        <v>OK173218.1</v>
      </c>
    </row>
    <row r="31" spans="1:21" x14ac:dyDescent="0.35">
      <c r="A31" t="s">
        <v>1817</v>
      </c>
      <c r="B31" t="s">
        <v>1631</v>
      </c>
      <c r="C31">
        <v>2649</v>
      </c>
      <c r="D31">
        <v>2649</v>
      </c>
      <c r="E31" s="1">
        <v>1</v>
      </c>
      <c r="F31">
        <v>0</v>
      </c>
      <c r="G31">
        <v>98.6</v>
      </c>
      <c r="H31">
        <v>1497</v>
      </c>
      <c r="I31" t="str">
        <f>HYPERLINK("https://www.ncbi.nlm.nih.gov/nucleotide/KT274647.1?report=genbank&amp;log$=nucltop&amp;blast_rank=30&amp;RID=FH8EXJ3W013","KT274647.1")</f>
        <v>KT274647.1</v>
      </c>
      <c r="M31" t="s">
        <v>894</v>
      </c>
      <c r="N31" t="s">
        <v>11</v>
      </c>
      <c r="O31">
        <v>2693</v>
      </c>
      <c r="P31">
        <v>2693</v>
      </c>
      <c r="Q31" s="1">
        <v>1</v>
      </c>
      <c r="R31">
        <v>0</v>
      </c>
      <c r="S31">
        <v>99.13</v>
      </c>
      <c r="T31">
        <v>1497</v>
      </c>
      <c r="U31" t="str">
        <f>HYPERLINK("https://www.ncbi.nlm.nih.gov/nucleotide/MZ460882.1?report=genbank&amp;log$=nucltop&amp;blast_rank=30&amp;RID=FNMR9YYH013","MZ460882.1")</f>
        <v>MZ460882.1</v>
      </c>
    </row>
    <row r="32" spans="1:21" x14ac:dyDescent="0.35">
      <c r="A32" t="s">
        <v>1818</v>
      </c>
      <c r="B32" t="s">
        <v>1819</v>
      </c>
      <c r="C32">
        <v>2643</v>
      </c>
      <c r="D32">
        <v>2643</v>
      </c>
      <c r="E32" s="1">
        <v>1</v>
      </c>
      <c r="F32">
        <v>0</v>
      </c>
      <c r="G32">
        <v>98.53</v>
      </c>
      <c r="H32">
        <v>1541</v>
      </c>
      <c r="I32" t="str">
        <f>HYPERLINK("https://www.ncbi.nlm.nih.gov/nucleotide/CY189060.1?report=genbank&amp;log$=nucltop&amp;blast_rank=31&amp;RID=FH8EXJ3W013","CY189060.1")</f>
        <v>CY189060.1</v>
      </c>
      <c r="M32" t="s">
        <v>895</v>
      </c>
      <c r="N32" t="s">
        <v>11</v>
      </c>
      <c r="O32">
        <v>2693</v>
      </c>
      <c r="P32">
        <v>2693</v>
      </c>
      <c r="Q32" s="1">
        <v>1</v>
      </c>
      <c r="R32">
        <v>0</v>
      </c>
      <c r="S32">
        <v>99.13</v>
      </c>
      <c r="T32">
        <v>1497</v>
      </c>
      <c r="U32" t="str">
        <f>HYPERLINK("https://www.ncbi.nlm.nih.gov/nucleotide/OP484147.1?report=genbank&amp;log$=nucltop&amp;blast_rank=31&amp;RID=FNMR9YYH013","OP484147.1")</f>
        <v>OP484147.1</v>
      </c>
    </row>
    <row r="33" spans="1:21" x14ac:dyDescent="0.35">
      <c r="A33" t="s">
        <v>1820</v>
      </c>
      <c r="B33" t="s">
        <v>1623</v>
      </c>
      <c r="C33">
        <v>2643</v>
      </c>
      <c r="D33">
        <v>2643</v>
      </c>
      <c r="E33" s="1">
        <v>1</v>
      </c>
      <c r="F33">
        <v>0</v>
      </c>
      <c r="G33">
        <v>98.53</v>
      </c>
      <c r="H33">
        <v>1541</v>
      </c>
      <c r="I33" t="str">
        <f>HYPERLINK("https://www.ncbi.nlm.nih.gov/nucleotide/CY188876.1?report=genbank&amp;log$=nucltop&amp;blast_rank=32&amp;RID=FH8EXJ3W013","CY188876.1")</f>
        <v>CY188876.1</v>
      </c>
      <c r="M33" t="s">
        <v>896</v>
      </c>
      <c r="N33" t="s">
        <v>11</v>
      </c>
      <c r="O33">
        <v>2693</v>
      </c>
      <c r="P33">
        <v>2693</v>
      </c>
      <c r="Q33" s="1">
        <v>1</v>
      </c>
      <c r="R33">
        <v>0</v>
      </c>
      <c r="S33">
        <v>99.13</v>
      </c>
      <c r="T33">
        <v>1497</v>
      </c>
      <c r="U33" t="str">
        <f>HYPERLINK("https://www.ncbi.nlm.nih.gov/nucleotide/MN795191.1?report=genbank&amp;log$=nucltop&amp;blast_rank=32&amp;RID=FNMR9YYH013","MN795191.1")</f>
        <v>MN795191.1</v>
      </c>
    </row>
    <row r="34" spans="1:21" x14ac:dyDescent="0.35">
      <c r="A34" t="s">
        <v>1821</v>
      </c>
      <c r="B34" t="s">
        <v>1698</v>
      </c>
      <c r="C34">
        <v>2643</v>
      </c>
      <c r="D34">
        <v>2643</v>
      </c>
      <c r="E34" s="1">
        <v>1</v>
      </c>
      <c r="F34">
        <v>0</v>
      </c>
      <c r="G34">
        <v>98.53</v>
      </c>
      <c r="H34">
        <v>1541</v>
      </c>
      <c r="I34" t="str">
        <f>HYPERLINK("https://www.ncbi.nlm.nih.gov/nucleotide/CY189348.1?report=genbank&amp;log$=nucltop&amp;blast_rank=33&amp;RID=FH8EXJ3W013","CY189348.1")</f>
        <v>CY189348.1</v>
      </c>
      <c r="M34" t="s">
        <v>897</v>
      </c>
      <c r="N34" t="s">
        <v>11</v>
      </c>
      <c r="O34">
        <v>2693</v>
      </c>
      <c r="P34">
        <v>2693</v>
      </c>
      <c r="Q34" s="1">
        <v>1</v>
      </c>
      <c r="R34">
        <v>0</v>
      </c>
      <c r="S34">
        <v>99.13</v>
      </c>
      <c r="T34">
        <v>1497</v>
      </c>
      <c r="U34" t="str">
        <f>HYPERLINK("https://www.ncbi.nlm.nih.gov/nucleotide/MW830912.1?report=genbank&amp;log$=nucltop&amp;blast_rank=33&amp;RID=FNMR9YYH013","MW830912.1")</f>
        <v>MW830912.1</v>
      </c>
    </row>
    <row r="35" spans="1:21" x14ac:dyDescent="0.35">
      <c r="A35" t="s">
        <v>1822</v>
      </c>
      <c r="B35" t="s">
        <v>1722</v>
      </c>
      <c r="C35">
        <v>2643</v>
      </c>
      <c r="D35">
        <v>2643</v>
      </c>
      <c r="E35" s="1">
        <v>1</v>
      </c>
      <c r="F35">
        <v>0</v>
      </c>
      <c r="G35">
        <v>98.53</v>
      </c>
      <c r="H35">
        <v>1541</v>
      </c>
      <c r="I35" t="str">
        <f>HYPERLINK("https://www.ncbi.nlm.nih.gov/nucleotide/CY189404.1?report=genbank&amp;log$=nucltop&amp;blast_rank=34&amp;RID=FH8EXJ3W013","CY189404.1")</f>
        <v>CY189404.1</v>
      </c>
      <c r="M35" t="s">
        <v>898</v>
      </c>
      <c r="N35" t="s">
        <v>11</v>
      </c>
      <c r="O35">
        <v>2693</v>
      </c>
      <c r="P35">
        <v>2693</v>
      </c>
      <c r="Q35" s="1">
        <v>1</v>
      </c>
      <c r="R35">
        <v>0</v>
      </c>
      <c r="S35">
        <v>99.13</v>
      </c>
      <c r="T35">
        <v>1497</v>
      </c>
      <c r="U35" t="str">
        <f>HYPERLINK("https://www.ncbi.nlm.nih.gov/nucleotide/MW000562.1?report=genbank&amp;log$=nucltop&amp;blast_rank=34&amp;RID=FNMR9YYH013","MW000562.1")</f>
        <v>MW000562.1</v>
      </c>
    </row>
    <row r="36" spans="1:21" x14ac:dyDescent="0.35">
      <c r="A36" t="s">
        <v>1823</v>
      </c>
      <c r="B36" t="s">
        <v>11</v>
      </c>
      <c r="C36">
        <v>2643</v>
      </c>
      <c r="D36">
        <v>2643</v>
      </c>
      <c r="E36" s="1">
        <v>1</v>
      </c>
      <c r="F36">
        <v>0</v>
      </c>
      <c r="G36">
        <v>98.53</v>
      </c>
      <c r="H36">
        <v>1540</v>
      </c>
      <c r="I36" t="str">
        <f>HYPERLINK("https://www.ncbi.nlm.nih.gov/nucleotide/MT873970.1?report=genbank&amp;log$=nucltop&amp;blast_rank=35&amp;RID=FH8EXJ3W013","MT873970.1")</f>
        <v>MT873970.1</v>
      </c>
      <c r="M36" t="s">
        <v>899</v>
      </c>
      <c r="N36" t="s">
        <v>11</v>
      </c>
      <c r="O36">
        <v>2693</v>
      </c>
      <c r="P36">
        <v>2693</v>
      </c>
      <c r="Q36" s="1">
        <v>1</v>
      </c>
      <c r="R36">
        <v>0</v>
      </c>
      <c r="S36">
        <v>99.13</v>
      </c>
      <c r="T36">
        <v>1497</v>
      </c>
      <c r="U36" t="str">
        <f>HYPERLINK("https://www.ncbi.nlm.nih.gov/nucleotide/MT233699.1?report=genbank&amp;log$=nucltop&amp;blast_rank=35&amp;RID=FNMR9YYH013","MT233699.1")</f>
        <v>MT233699.1</v>
      </c>
    </row>
    <row r="37" spans="1:21" x14ac:dyDescent="0.35">
      <c r="A37" t="s">
        <v>1824</v>
      </c>
      <c r="B37" t="s">
        <v>1825</v>
      </c>
      <c r="C37">
        <v>2643</v>
      </c>
      <c r="D37">
        <v>2643</v>
      </c>
      <c r="E37" s="1">
        <v>1</v>
      </c>
      <c r="F37">
        <v>0</v>
      </c>
      <c r="G37">
        <v>98.53</v>
      </c>
      <c r="H37">
        <v>1497</v>
      </c>
      <c r="I37" t="str">
        <f>HYPERLINK("https://www.ncbi.nlm.nih.gov/nucleotide/KR271592.1?report=genbank&amp;log$=nucltop&amp;blast_rank=36&amp;RID=FH8EXJ3W013","KR271592.1")</f>
        <v>KR271592.1</v>
      </c>
      <c r="M37" t="s">
        <v>900</v>
      </c>
      <c r="N37" t="s">
        <v>11</v>
      </c>
      <c r="O37">
        <v>2693</v>
      </c>
      <c r="P37">
        <v>2693</v>
      </c>
      <c r="Q37" s="1">
        <v>1</v>
      </c>
      <c r="R37">
        <v>0</v>
      </c>
      <c r="S37">
        <v>99.13</v>
      </c>
      <c r="T37">
        <v>1497</v>
      </c>
      <c r="U37" t="str">
        <f>HYPERLINK("https://www.ncbi.nlm.nih.gov/nucleotide/MW309049.1?report=genbank&amp;log$=nucltop&amp;blast_rank=36&amp;RID=FNMR9YYH013","MW309049.1")</f>
        <v>MW309049.1</v>
      </c>
    </row>
    <row r="38" spans="1:21" x14ac:dyDescent="0.35">
      <c r="A38" t="s">
        <v>1826</v>
      </c>
      <c r="B38" t="s">
        <v>11</v>
      </c>
      <c r="C38">
        <v>2643</v>
      </c>
      <c r="D38">
        <v>2643</v>
      </c>
      <c r="E38" s="1">
        <v>1</v>
      </c>
      <c r="F38">
        <v>0</v>
      </c>
      <c r="G38">
        <v>98.53</v>
      </c>
      <c r="H38">
        <v>1497</v>
      </c>
      <c r="I38" t="str">
        <f>HYPERLINK("https://www.ncbi.nlm.nih.gov/nucleotide/MH828567.1?report=genbank&amp;log$=nucltop&amp;blast_rank=37&amp;RID=FH8EXJ3W013","MH828567.1")</f>
        <v>MH828567.1</v>
      </c>
      <c r="M38" t="s">
        <v>901</v>
      </c>
      <c r="N38" t="s">
        <v>11</v>
      </c>
      <c r="O38">
        <v>2687</v>
      </c>
      <c r="P38">
        <v>2687</v>
      </c>
      <c r="Q38" s="1">
        <v>1</v>
      </c>
      <c r="R38">
        <v>0</v>
      </c>
      <c r="S38">
        <v>99.06</v>
      </c>
      <c r="T38">
        <v>1497</v>
      </c>
      <c r="U38" t="str">
        <f>HYPERLINK("https://www.ncbi.nlm.nih.gov/nucleotide/OP484219.1?report=genbank&amp;log$=nucltop&amp;blast_rank=37&amp;RID=FNMR9YYH013","OP484219.1")</f>
        <v>OP484219.1</v>
      </c>
    </row>
    <row r="39" spans="1:21" x14ac:dyDescent="0.35">
      <c r="A39" t="s">
        <v>1827</v>
      </c>
      <c r="B39" t="s">
        <v>1828</v>
      </c>
      <c r="C39">
        <v>2643</v>
      </c>
      <c r="D39">
        <v>2643</v>
      </c>
      <c r="E39" s="1">
        <v>1</v>
      </c>
      <c r="F39">
        <v>0</v>
      </c>
      <c r="G39">
        <v>98.53</v>
      </c>
      <c r="H39">
        <v>1497</v>
      </c>
      <c r="I39" t="str">
        <f>HYPERLINK("https://www.ncbi.nlm.nih.gov/nucleotide/KR271544.1?report=genbank&amp;log$=nucltop&amp;blast_rank=38&amp;RID=FH8EXJ3W013","KR271544.1")</f>
        <v>KR271544.1</v>
      </c>
      <c r="M39" t="s">
        <v>902</v>
      </c>
      <c r="N39" t="s">
        <v>11</v>
      </c>
      <c r="O39">
        <v>2687</v>
      </c>
      <c r="P39">
        <v>2687</v>
      </c>
      <c r="Q39" s="1">
        <v>1</v>
      </c>
      <c r="R39">
        <v>0</v>
      </c>
      <c r="S39">
        <v>99.06</v>
      </c>
      <c r="T39">
        <v>1497</v>
      </c>
      <c r="U39" t="str">
        <f>HYPERLINK("https://www.ncbi.nlm.nih.gov/nucleotide/MZ003969.1?report=genbank&amp;log$=nucltop&amp;blast_rank=38&amp;RID=FNMR9YYH013","MZ003969.1")</f>
        <v>MZ003969.1</v>
      </c>
    </row>
    <row r="40" spans="1:21" x14ac:dyDescent="0.35">
      <c r="A40" t="s">
        <v>1829</v>
      </c>
      <c r="B40" t="s">
        <v>628</v>
      </c>
      <c r="C40">
        <v>2643</v>
      </c>
      <c r="D40">
        <v>2643</v>
      </c>
      <c r="E40" s="1">
        <v>1</v>
      </c>
      <c r="F40">
        <v>0</v>
      </c>
      <c r="G40">
        <v>98.53</v>
      </c>
      <c r="H40">
        <v>1565</v>
      </c>
      <c r="I40" t="str">
        <f>HYPERLINK("https://www.ncbi.nlm.nih.gov/nucleotide/KY925248.1?report=genbank&amp;log$=nucltop&amp;blast_rank=39&amp;RID=FH8EXJ3W013","KY925248.1")</f>
        <v>KY925248.1</v>
      </c>
      <c r="M40" t="s">
        <v>903</v>
      </c>
      <c r="N40" t="s">
        <v>11</v>
      </c>
      <c r="O40">
        <v>2687</v>
      </c>
      <c r="P40">
        <v>2687</v>
      </c>
      <c r="Q40" s="1">
        <v>1</v>
      </c>
      <c r="R40">
        <v>0</v>
      </c>
      <c r="S40">
        <v>99.06</v>
      </c>
      <c r="T40">
        <v>1497</v>
      </c>
      <c r="U40" t="str">
        <f>HYPERLINK("https://www.ncbi.nlm.nih.gov/nucleotide/MW830798.1?report=genbank&amp;log$=nucltop&amp;blast_rank=39&amp;RID=FNMR9YYH013","MW830798.1")</f>
        <v>MW830798.1</v>
      </c>
    </row>
    <row r="41" spans="1:21" x14ac:dyDescent="0.35">
      <c r="A41" t="s">
        <v>1830</v>
      </c>
      <c r="B41" t="s">
        <v>11</v>
      </c>
      <c r="C41">
        <v>2643</v>
      </c>
      <c r="D41">
        <v>2643</v>
      </c>
      <c r="E41" s="1">
        <v>1</v>
      </c>
      <c r="F41">
        <v>0</v>
      </c>
      <c r="G41">
        <v>98.53</v>
      </c>
      <c r="H41">
        <v>1565</v>
      </c>
      <c r="I41" t="str">
        <f>HYPERLINK("https://www.ncbi.nlm.nih.gov/nucleotide/MN382311.1?report=genbank&amp;log$=nucltop&amp;blast_rank=40&amp;RID=FH8EXJ3W013","MN382311.1")</f>
        <v>MN382311.1</v>
      </c>
      <c r="M41" t="s">
        <v>904</v>
      </c>
      <c r="N41" t="s">
        <v>11</v>
      </c>
      <c r="O41">
        <v>2687</v>
      </c>
      <c r="P41">
        <v>2687</v>
      </c>
      <c r="Q41" s="1">
        <v>1</v>
      </c>
      <c r="R41">
        <v>0</v>
      </c>
      <c r="S41">
        <v>99.06</v>
      </c>
      <c r="T41">
        <v>1497</v>
      </c>
      <c r="U41" t="str">
        <f>HYPERLINK("https://www.ncbi.nlm.nih.gov/nucleotide/OR472774.1?report=genbank&amp;log$=nucltop&amp;blast_rank=40&amp;RID=FNMR9YYH013","OR472774.1")</f>
        <v>OR472774.1</v>
      </c>
    </row>
    <row r="42" spans="1:21" x14ac:dyDescent="0.35">
      <c r="A42" t="s">
        <v>1831</v>
      </c>
      <c r="B42" t="s">
        <v>11</v>
      </c>
      <c r="C42">
        <v>2643</v>
      </c>
      <c r="D42">
        <v>2643</v>
      </c>
      <c r="E42" s="1">
        <v>1</v>
      </c>
      <c r="F42">
        <v>0</v>
      </c>
      <c r="G42">
        <v>98.53</v>
      </c>
      <c r="H42">
        <v>1497</v>
      </c>
      <c r="I42" t="str">
        <f>HYPERLINK("https://www.ncbi.nlm.nih.gov/nucleotide/MH328719.1?report=genbank&amp;log$=nucltop&amp;blast_rank=41&amp;RID=FH8EXJ3W013","MH328719.1")</f>
        <v>MH328719.1</v>
      </c>
      <c r="M42" t="s">
        <v>905</v>
      </c>
      <c r="N42" t="s">
        <v>11</v>
      </c>
      <c r="O42">
        <v>2687</v>
      </c>
      <c r="P42">
        <v>2687</v>
      </c>
      <c r="Q42" s="1">
        <v>1</v>
      </c>
      <c r="R42">
        <v>0</v>
      </c>
      <c r="S42">
        <v>99.06</v>
      </c>
      <c r="T42">
        <v>1497</v>
      </c>
      <c r="U42" t="str">
        <f>HYPERLINK("https://www.ncbi.nlm.nih.gov/nucleotide/OQ786566.1?report=genbank&amp;log$=nucltop&amp;blast_rank=41&amp;RID=FNMR9YYH013","OQ786566.1")</f>
        <v>OQ786566.1</v>
      </c>
    </row>
    <row r="43" spans="1:21" x14ac:dyDescent="0.35">
      <c r="A43" t="s">
        <v>1832</v>
      </c>
      <c r="B43" t="s">
        <v>1833</v>
      </c>
      <c r="C43">
        <v>2643</v>
      </c>
      <c r="D43">
        <v>2643</v>
      </c>
      <c r="E43" s="1">
        <v>1</v>
      </c>
      <c r="F43">
        <v>0</v>
      </c>
      <c r="G43">
        <v>98.53</v>
      </c>
      <c r="H43">
        <v>1497</v>
      </c>
      <c r="I43" t="str">
        <f>HYPERLINK("https://www.ncbi.nlm.nih.gov/nucleotide/KP003962.1?report=genbank&amp;log$=nucltop&amp;blast_rank=42&amp;RID=FH8EXJ3W013","KP003962.1")</f>
        <v>KP003962.1</v>
      </c>
      <c r="M43" t="s">
        <v>906</v>
      </c>
      <c r="N43" t="s">
        <v>11</v>
      </c>
      <c r="O43">
        <v>2687</v>
      </c>
      <c r="P43">
        <v>2687</v>
      </c>
      <c r="Q43" s="1">
        <v>1</v>
      </c>
      <c r="R43">
        <v>0</v>
      </c>
      <c r="S43">
        <v>99.06</v>
      </c>
      <c r="T43">
        <v>1497</v>
      </c>
      <c r="U43" t="str">
        <f>HYPERLINK("https://www.ncbi.nlm.nih.gov/nucleotide/MT233747.1?report=genbank&amp;log$=nucltop&amp;blast_rank=42&amp;RID=FNMR9YYH013","MT233747.1")</f>
        <v>MT233747.1</v>
      </c>
    </row>
    <row r="44" spans="1:21" x14ac:dyDescent="0.35">
      <c r="A44" t="s">
        <v>1834</v>
      </c>
      <c r="B44" t="s">
        <v>11</v>
      </c>
      <c r="C44">
        <v>2643</v>
      </c>
      <c r="D44">
        <v>2643</v>
      </c>
      <c r="E44" s="1">
        <v>1</v>
      </c>
      <c r="F44">
        <v>0</v>
      </c>
      <c r="G44">
        <v>98.53</v>
      </c>
      <c r="H44">
        <v>1497</v>
      </c>
      <c r="I44" t="str">
        <f>HYPERLINK("https://www.ncbi.nlm.nih.gov/nucleotide/MH328785.1?report=genbank&amp;log$=nucltop&amp;blast_rank=43&amp;RID=FH8EXJ3W013","MH328785.1")</f>
        <v>MH328785.1</v>
      </c>
      <c r="M44" t="s">
        <v>907</v>
      </c>
      <c r="N44" t="s">
        <v>11</v>
      </c>
      <c r="O44">
        <v>2687</v>
      </c>
      <c r="P44">
        <v>2687</v>
      </c>
      <c r="Q44" s="1">
        <v>1</v>
      </c>
      <c r="R44">
        <v>0</v>
      </c>
      <c r="S44">
        <v>99.06</v>
      </c>
      <c r="T44">
        <v>1497</v>
      </c>
      <c r="U44" t="str">
        <f>HYPERLINK("https://www.ncbi.nlm.nih.gov/nucleotide/MW430496.1?report=genbank&amp;log$=nucltop&amp;blast_rank=43&amp;RID=FNMR9YYH013","MW430496.1")</f>
        <v>MW430496.1</v>
      </c>
    </row>
    <row r="45" spans="1:21" x14ac:dyDescent="0.35">
      <c r="A45" t="s">
        <v>1835</v>
      </c>
      <c r="B45" t="s">
        <v>592</v>
      </c>
      <c r="C45">
        <v>2643</v>
      </c>
      <c r="D45">
        <v>2643</v>
      </c>
      <c r="E45" s="1">
        <v>1</v>
      </c>
      <c r="F45">
        <v>0</v>
      </c>
      <c r="G45">
        <v>98.53</v>
      </c>
      <c r="H45">
        <v>1541</v>
      </c>
      <c r="I45" t="str">
        <f>HYPERLINK("https://www.ncbi.nlm.nih.gov/nucleotide/CY167847.1?report=genbank&amp;log$=nucltop&amp;blast_rank=44&amp;RID=FH8EXJ3W013","CY167847.1")</f>
        <v>CY167847.1</v>
      </c>
      <c r="M45" t="s">
        <v>908</v>
      </c>
      <c r="N45" t="s">
        <v>11</v>
      </c>
      <c r="O45">
        <v>2687</v>
      </c>
      <c r="P45">
        <v>2687</v>
      </c>
      <c r="Q45" s="1">
        <v>1</v>
      </c>
      <c r="R45">
        <v>0</v>
      </c>
      <c r="S45">
        <v>99.06</v>
      </c>
      <c r="T45">
        <v>1497</v>
      </c>
      <c r="U45" t="str">
        <f>HYPERLINK("https://www.ncbi.nlm.nih.gov/nucleotide/OR271339.1?report=genbank&amp;log$=nucltop&amp;blast_rank=44&amp;RID=FNMR9YYH013","OR271339.1")</f>
        <v>OR271339.1</v>
      </c>
    </row>
    <row r="46" spans="1:21" x14ac:dyDescent="0.35">
      <c r="A46" t="s">
        <v>1836</v>
      </c>
      <c r="B46" t="s">
        <v>1588</v>
      </c>
      <c r="C46">
        <v>2643</v>
      </c>
      <c r="D46">
        <v>2643</v>
      </c>
      <c r="E46" s="1">
        <v>1</v>
      </c>
      <c r="F46">
        <v>0</v>
      </c>
      <c r="G46">
        <v>98.53</v>
      </c>
      <c r="H46">
        <v>1541</v>
      </c>
      <c r="I46" t="str">
        <f>HYPERLINK("https://www.ncbi.nlm.nih.gov/nucleotide/KM219234.1?report=genbank&amp;log$=nucltop&amp;blast_rank=45&amp;RID=FH8EXJ3W013","KM219234.1")</f>
        <v>KM219234.1</v>
      </c>
      <c r="M46" t="s">
        <v>909</v>
      </c>
      <c r="N46" t="s">
        <v>11</v>
      </c>
      <c r="O46">
        <v>2687</v>
      </c>
      <c r="P46">
        <v>2687</v>
      </c>
      <c r="Q46" s="1">
        <v>1</v>
      </c>
      <c r="R46">
        <v>0</v>
      </c>
      <c r="S46">
        <v>99.06</v>
      </c>
      <c r="T46">
        <v>1497</v>
      </c>
      <c r="U46" t="str">
        <f>HYPERLINK("https://www.ncbi.nlm.nih.gov/nucleotide/MT733902.1?report=genbank&amp;log$=nucltop&amp;blast_rank=45&amp;RID=FNMR9YYH013","MT733902.1")</f>
        <v>MT733902.1</v>
      </c>
    </row>
    <row r="47" spans="1:21" x14ac:dyDescent="0.35">
      <c r="A47" t="s">
        <v>1837</v>
      </c>
      <c r="B47" t="s">
        <v>1838</v>
      </c>
      <c r="C47">
        <v>2643</v>
      </c>
      <c r="D47">
        <v>2643</v>
      </c>
      <c r="E47" s="1">
        <v>1</v>
      </c>
      <c r="F47">
        <v>0</v>
      </c>
      <c r="G47">
        <v>98.53</v>
      </c>
      <c r="H47">
        <v>1515</v>
      </c>
      <c r="I47" t="str">
        <f>HYPERLINK("https://www.ncbi.nlm.nih.gov/nucleotide/LC033042.1?report=genbank&amp;log$=nucltop&amp;blast_rank=46&amp;RID=FH8EXJ3W013","LC033042.1")</f>
        <v>LC033042.1</v>
      </c>
      <c r="M47" t="s">
        <v>910</v>
      </c>
      <c r="N47" t="s">
        <v>11</v>
      </c>
      <c r="O47">
        <v>2687</v>
      </c>
      <c r="P47">
        <v>2687</v>
      </c>
      <c r="Q47" s="1">
        <v>1</v>
      </c>
      <c r="R47">
        <v>0</v>
      </c>
      <c r="S47">
        <v>99.06</v>
      </c>
      <c r="T47">
        <v>1497</v>
      </c>
      <c r="U47" t="str">
        <f>HYPERLINK("https://www.ncbi.nlm.nih.gov/nucleotide/MW830570.1?report=genbank&amp;log$=nucltop&amp;blast_rank=46&amp;RID=FNMR9YYH013","MW830570.1")</f>
        <v>MW830570.1</v>
      </c>
    </row>
    <row r="48" spans="1:21" x14ac:dyDescent="0.35">
      <c r="A48" t="s">
        <v>1839</v>
      </c>
      <c r="B48" t="s">
        <v>1840</v>
      </c>
      <c r="C48">
        <v>2643</v>
      </c>
      <c r="D48">
        <v>2643</v>
      </c>
      <c r="E48" s="1">
        <v>1</v>
      </c>
      <c r="F48">
        <v>0</v>
      </c>
      <c r="G48">
        <v>98.53</v>
      </c>
      <c r="H48">
        <v>1497</v>
      </c>
      <c r="I48" t="str">
        <f>HYPERLINK("https://www.ncbi.nlm.nih.gov/nucleotide/KM975620.1?report=genbank&amp;log$=nucltop&amp;blast_rank=47&amp;RID=FH8EXJ3W013","KM975620.1")</f>
        <v>KM975620.1</v>
      </c>
      <c r="M48" t="s">
        <v>911</v>
      </c>
      <c r="N48" t="s">
        <v>11</v>
      </c>
      <c r="O48">
        <v>2687</v>
      </c>
      <c r="P48">
        <v>2687</v>
      </c>
      <c r="Q48" s="1">
        <v>1</v>
      </c>
      <c r="R48">
        <v>0</v>
      </c>
      <c r="S48">
        <v>99.06</v>
      </c>
      <c r="T48">
        <v>1497</v>
      </c>
      <c r="U48" t="str">
        <f>HYPERLINK("https://www.ncbi.nlm.nih.gov/nucleotide/OR685174.1?report=genbank&amp;log$=nucltop&amp;blast_rank=47&amp;RID=FNMR9YYH013","OR685174.1")</f>
        <v>OR685174.1</v>
      </c>
    </row>
    <row r="49" spans="1:21" x14ac:dyDescent="0.35">
      <c r="A49" t="s">
        <v>1841</v>
      </c>
      <c r="B49" t="s">
        <v>1692</v>
      </c>
      <c r="C49">
        <v>2643</v>
      </c>
      <c r="D49">
        <v>2643</v>
      </c>
      <c r="E49" s="1">
        <v>1</v>
      </c>
      <c r="F49">
        <v>0</v>
      </c>
      <c r="G49">
        <v>98.53</v>
      </c>
      <c r="H49">
        <v>1541</v>
      </c>
      <c r="I49" t="str">
        <f>HYPERLINK("https://www.ncbi.nlm.nih.gov/nucleotide/CY189036.1?report=genbank&amp;log$=nucltop&amp;blast_rank=48&amp;RID=FH8EXJ3W013","CY189036.1")</f>
        <v>CY189036.1</v>
      </c>
      <c r="M49" t="s">
        <v>912</v>
      </c>
      <c r="N49" t="s">
        <v>11</v>
      </c>
      <c r="O49">
        <v>2682</v>
      </c>
      <c r="P49">
        <v>2682</v>
      </c>
      <c r="Q49" s="1">
        <v>1</v>
      </c>
      <c r="R49">
        <v>0</v>
      </c>
      <c r="S49">
        <v>99</v>
      </c>
      <c r="T49">
        <v>1497</v>
      </c>
      <c r="U49" t="str">
        <f>HYPERLINK("https://www.ncbi.nlm.nih.gov/nucleotide/OQ534905.1?report=genbank&amp;log$=nucltop&amp;blast_rank=48&amp;RID=FNMR9YYH013","OQ534905.1")</f>
        <v>OQ534905.1</v>
      </c>
    </row>
    <row r="50" spans="1:21" x14ac:dyDescent="0.35">
      <c r="A50" t="s">
        <v>1842</v>
      </c>
      <c r="B50" t="s">
        <v>1843</v>
      </c>
      <c r="C50">
        <v>2643</v>
      </c>
      <c r="D50">
        <v>2643</v>
      </c>
      <c r="E50" s="1">
        <v>1</v>
      </c>
      <c r="F50">
        <v>0</v>
      </c>
      <c r="G50">
        <v>98.53</v>
      </c>
      <c r="H50">
        <v>1497</v>
      </c>
      <c r="I50" t="str">
        <f>HYPERLINK("https://www.ncbi.nlm.nih.gov/nucleotide/KU922548.1?report=genbank&amp;log$=nucltop&amp;blast_rank=49&amp;RID=FH8EXJ3W013","KU922548.1")</f>
        <v>KU922548.1</v>
      </c>
      <c r="M50" t="s">
        <v>913</v>
      </c>
      <c r="N50" t="s">
        <v>11</v>
      </c>
      <c r="O50">
        <v>2682</v>
      </c>
      <c r="P50">
        <v>2682</v>
      </c>
      <c r="Q50" s="1">
        <v>1</v>
      </c>
      <c r="R50">
        <v>0</v>
      </c>
      <c r="S50">
        <v>99</v>
      </c>
      <c r="T50">
        <v>1497</v>
      </c>
      <c r="U50" t="str">
        <f>HYPERLINK("https://www.ncbi.nlm.nih.gov/nucleotide/MW830432.1?report=genbank&amp;log$=nucltop&amp;blast_rank=49&amp;RID=FNMR9YYH013","MW830432.1")</f>
        <v>MW830432.1</v>
      </c>
    </row>
    <row r="51" spans="1:21" x14ac:dyDescent="0.35">
      <c r="A51" t="s">
        <v>1844</v>
      </c>
      <c r="B51" t="s">
        <v>209</v>
      </c>
      <c r="C51">
        <v>2643</v>
      </c>
      <c r="D51">
        <v>2643</v>
      </c>
      <c r="E51" s="1">
        <v>1</v>
      </c>
      <c r="F51">
        <v>0</v>
      </c>
      <c r="G51">
        <v>98.53</v>
      </c>
      <c r="H51">
        <v>1541</v>
      </c>
      <c r="I51" t="str">
        <f>HYPERLINK("https://www.ncbi.nlm.nih.gov/nucleotide/CY189396.1?report=genbank&amp;log$=nucltop&amp;blast_rank=50&amp;RID=FH8EXJ3W013","CY189396.1")</f>
        <v>CY189396.1</v>
      </c>
      <c r="M51" t="s">
        <v>914</v>
      </c>
      <c r="N51" t="s">
        <v>11</v>
      </c>
      <c r="O51">
        <v>2682</v>
      </c>
      <c r="P51">
        <v>2682</v>
      </c>
      <c r="Q51" s="1">
        <v>1</v>
      </c>
      <c r="R51">
        <v>0</v>
      </c>
      <c r="S51">
        <v>99</v>
      </c>
      <c r="T51">
        <v>1497</v>
      </c>
      <c r="U51" t="str">
        <f>HYPERLINK("https://www.ncbi.nlm.nih.gov/nucleotide/OP434582.1?report=genbank&amp;log$=nucltop&amp;blast_rank=50&amp;RID=FNMR9YYH013","OP434582.1")</f>
        <v>OP434582.1</v>
      </c>
    </row>
    <row r="52" spans="1:21" x14ac:dyDescent="0.35">
      <c r="A52" t="s">
        <v>1845</v>
      </c>
      <c r="B52" t="s">
        <v>1846</v>
      </c>
      <c r="C52">
        <v>2643</v>
      </c>
      <c r="D52">
        <v>2643</v>
      </c>
      <c r="E52" s="1">
        <v>1</v>
      </c>
      <c r="F52">
        <v>0</v>
      </c>
      <c r="G52">
        <v>98.53</v>
      </c>
      <c r="H52">
        <v>1497</v>
      </c>
      <c r="I52" t="str">
        <f>HYPERLINK("https://www.ncbi.nlm.nih.gov/nucleotide/KY116984.1?report=genbank&amp;log$=nucltop&amp;blast_rank=51&amp;RID=FH8EXJ3W013","KY116984.1")</f>
        <v>KY116984.1</v>
      </c>
      <c r="M52" t="s">
        <v>915</v>
      </c>
      <c r="N52" t="s">
        <v>11</v>
      </c>
      <c r="O52">
        <v>2682</v>
      </c>
      <c r="P52">
        <v>2682</v>
      </c>
      <c r="Q52" s="1">
        <v>1</v>
      </c>
      <c r="R52">
        <v>0</v>
      </c>
      <c r="S52">
        <v>99</v>
      </c>
      <c r="T52">
        <v>1497</v>
      </c>
      <c r="U52" t="str">
        <f>HYPERLINK("https://www.ncbi.nlm.nih.gov/nucleotide/ON506562.1?report=genbank&amp;log$=nucltop&amp;blast_rank=51&amp;RID=FNMR9YYH013","ON506562.1")</f>
        <v>ON506562.1</v>
      </c>
    </row>
    <row r="53" spans="1:21" x14ac:dyDescent="0.35">
      <c r="A53" t="s">
        <v>1847</v>
      </c>
      <c r="B53" t="s">
        <v>1585</v>
      </c>
      <c r="C53">
        <v>2643</v>
      </c>
      <c r="D53">
        <v>2643</v>
      </c>
      <c r="E53" s="1">
        <v>1</v>
      </c>
      <c r="F53">
        <v>0</v>
      </c>
      <c r="G53">
        <v>98.53</v>
      </c>
      <c r="H53">
        <v>1497</v>
      </c>
      <c r="I53" t="str">
        <f>HYPERLINK("https://www.ncbi.nlm.nih.gov/nucleotide/KT274592.1?report=genbank&amp;log$=nucltop&amp;blast_rank=52&amp;RID=FH8EXJ3W013","KT274592.1")</f>
        <v>KT274592.1</v>
      </c>
      <c r="M53" t="s">
        <v>916</v>
      </c>
      <c r="N53" t="s">
        <v>11</v>
      </c>
      <c r="O53">
        <v>2682</v>
      </c>
      <c r="P53">
        <v>2682</v>
      </c>
      <c r="Q53" s="1">
        <v>1</v>
      </c>
      <c r="R53">
        <v>0</v>
      </c>
      <c r="S53">
        <v>99</v>
      </c>
      <c r="T53">
        <v>1497</v>
      </c>
      <c r="U53" t="str">
        <f>HYPERLINK("https://www.ncbi.nlm.nih.gov/nucleotide/MW579146.1?report=genbank&amp;log$=nucltop&amp;blast_rank=52&amp;RID=FNMR9YYH013","MW579146.1")</f>
        <v>MW579146.1</v>
      </c>
    </row>
    <row r="54" spans="1:21" x14ac:dyDescent="0.35">
      <c r="A54" t="s">
        <v>1848</v>
      </c>
      <c r="B54" t="s">
        <v>11</v>
      </c>
      <c r="C54">
        <v>2639</v>
      </c>
      <c r="D54">
        <v>2639</v>
      </c>
      <c r="E54" s="1">
        <v>1</v>
      </c>
      <c r="F54">
        <v>0</v>
      </c>
      <c r="G54">
        <v>98.4</v>
      </c>
      <c r="H54">
        <v>1565</v>
      </c>
      <c r="I54" t="str">
        <f>HYPERLINK("https://www.ncbi.nlm.nih.gov/nucleotide/MN382323.1?report=genbank&amp;log$=nucltop&amp;blast_rank=53&amp;RID=FH8EXJ3W013","MN382323.1")</f>
        <v>MN382323.1</v>
      </c>
      <c r="M54" t="s">
        <v>917</v>
      </c>
      <c r="N54" t="s">
        <v>11</v>
      </c>
      <c r="O54">
        <v>2682</v>
      </c>
      <c r="P54">
        <v>2682</v>
      </c>
      <c r="Q54" s="1">
        <v>1</v>
      </c>
      <c r="R54">
        <v>0</v>
      </c>
      <c r="S54">
        <v>99</v>
      </c>
      <c r="T54">
        <v>1497</v>
      </c>
      <c r="U54" t="str">
        <f>HYPERLINK("https://www.ncbi.nlm.nih.gov/nucleotide/OR637803.1?report=genbank&amp;log$=nucltop&amp;blast_rank=53&amp;RID=FNMR9YYH013","OR637803.1")</f>
        <v>OR637803.1</v>
      </c>
    </row>
    <row r="55" spans="1:21" x14ac:dyDescent="0.35">
      <c r="A55" t="s">
        <v>1849</v>
      </c>
      <c r="B55" t="s">
        <v>633</v>
      </c>
      <c r="C55">
        <v>2638</v>
      </c>
      <c r="D55">
        <v>2638</v>
      </c>
      <c r="E55" s="1">
        <v>1</v>
      </c>
      <c r="F55">
        <v>0</v>
      </c>
      <c r="G55">
        <v>98.46</v>
      </c>
      <c r="H55">
        <v>1565</v>
      </c>
      <c r="I55" t="str">
        <f>HYPERLINK("https://www.ncbi.nlm.nih.gov/nucleotide/KY925054.1?report=genbank&amp;log$=nucltop&amp;blast_rank=54&amp;RID=FH8EXJ3W013","KY925054.1")</f>
        <v>KY925054.1</v>
      </c>
      <c r="M55" t="s">
        <v>918</v>
      </c>
      <c r="N55" t="s">
        <v>11</v>
      </c>
      <c r="O55">
        <v>2682</v>
      </c>
      <c r="P55">
        <v>2682</v>
      </c>
      <c r="Q55" s="1">
        <v>1</v>
      </c>
      <c r="R55">
        <v>0</v>
      </c>
      <c r="S55">
        <v>99</v>
      </c>
      <c r="T55">
        <v>1497</v>
      </c>
      <c r="U55" t="str">
        <f>HYPERLINK("https://www.ncbi.nlm.nih.gov/nucleotide/MW579111.1?report=genbank&amp;log$=nucltop&amp;blast_rank=54&amp;RID=FNMR9YYH013","MW579111.1")</f>
        <v>MW579111.1</v>
      </c>
    </row>
    <row r="56" spans="1:21" x14ac:dyDescent="0.35">
      <c r="A56" t="s">
        <v>1850</v>
      </c>
      <c r="B56" t="s">
        <v>1851</v>
      </c>
      <c r="C56">
        <v>2638</v>
      </c>
      <c r="D56">
        <v>2638</v>
      </c>
      <c r="E56" s="1">
        <v>1</v>
      </c>
      <c r="F56">
        <v>0</v>
      </c>
      <c r="G56">
        <v>98.46</v>
      </c>
      <c r="H56">
        <v>1497</v>
      </c>
      <c r="I56" t="str">
        <f>HYPERLINK("https://www.ncbi.nlm.nih.gov/nucleotide/KP031600.1?report=genbank&amp;log$=nucltop&amp;blast_rank=55&amp;RID=FH8EXJ3W013","KP031600.1")</f>
        <v>KP031600.1</v>
      </c>
      <c r="M56" t="s">
        <v>919</v>
      </c>
      <c r="N56" t="s">
        <v>11</v>
      </c>
      <c r="O56">
        <v>2682</v>
      </c>
      <c r="P56">
        <v>2682</v>
      </c>
      <c r="Q56" s="1">
        <v>1</v>
      </c>
      <c r="R56">
        <v>0</v>
      </c>
      <c r="S56">
        <v>99</v>
      </c>
      <c r="T56">
        <v>1497</v>
      </c>
      <c r="U56" t="str">
        <f>HYPERLINK("https://www.ncbi.nlm.nih.gov/nucleotide/OQ695170.1?report=genbank&amp;log$=nucltop&amp;blast_rank=55&amp;RID=FNMR9YYH013","OQ695170.1")</f>
        <v>OQ695170.1</v>
      </c>
    </row>
    <row r="57" spans="1:21" x14ac:dyDescent="0.35">
      <c r="A57" t="s">
        <v>1852</v>
      </c>
      <c r="B57" t="s">
        <v>584</v>
      </c>
      <c r="C57">
        <v>2638</v>
      </c>
      <c r="D57">
        <v>2638</v>
      </c>
      <c r="E57" s="1">
        <v>1</v>
      </c>
      <c r="F57">
        <v>0</v>
      </c>
      <c r="G57">
        <v>98.46</v>
      </c>
      <c r="H57">
        <v>1497</v>
      </c>
      <c r="I57" t="str">
        <f>HYPERLINK("https://www.ncbi.nlm.nih.gov/nucleotide/KR052646.1?report=genbank&amp;log$=nucltop&amp;blast_rank=56&amp;RID=FH8EXJ3W013","KR052646.1")</f>
        <v>KR052646.1</v>
      </c>
      <c r="M57" t="s">
        <v>920</v>
      </c>
      <c r="N57" t="s">
        <v>11</v>
      </c>
      <c r="O57">
        <v>2682</v>
      </c>
      <c r="P57">
        <v>2682</v>
      </c>
      <c r="Q57" s="1">
        <v>1</v>
      </c>
      <c r="R57">
        <v>0</v>
      </c>
      <c r="S57">
        <v>99</v>
      </c>
      <c r="T57">
        <v>1497</v>
      </c>
      <c r="U57" t="str">
        <f>HYPERLINK("https://www.ncbi.nlm.nih.gov/nucleotide/MZ460834.1?report=genbank&amp;log$=nucltop&amp;blast_rank=56&amp;RID=FNMR9YYH013","MZ460834.1")</f>
        <v>MZ460834.1</v>
      </c>
    </row>
    <row r="58" spans="1:21" x14ac:dyDescent="0.35">
      <c r="A58" t="s">
        <v>1853</v>
      </c>
      <c r="B58" t="s">
        <v>1481</v>
      </c>
      <c r="C58">
        <v>2638</v>
      </c>
      <c r="D58">
        <v>2638</v>
      </c>
      <c r="E58" s="1">
        <v>1</v>
      </c>
      <c r="F58">
        <v>0</v>
      </c>
      <c r="G58">
        <v>98.46</v>
      </c>
      <c r="H58">
        <v>1541</v>
      </c>
      <c r="I58" t="str">
        <f>HYPERLINK("https://www.ncbi.nlm.nih.gov/nucleotide/KF559521.1?report=genbank&amp;log$=nucltop&amp;blast_rank=57&amp;RID=FH8EXJ3W013","KF559521.1")</f>
        <v>KF559521.1</v>
      </c>
      <c r="M58" t="s">
        <v>921</v>
      </c>
      <c r="N58" t="s">
        <v>11</v>
      </c>
      <c r="O58">
        <v>2682</v>
      </c>
      <c r="P58">
        <v>2682</v>
      </c>
      <c r="Q58" s="1">
        <v>1</v>
      </c>
      <c r="R58">
        <v>0</v>
      </c>
      <c r="S58">
        <v>99</v>
      </c>
      <c r="T58">
        <v>1497</v>
      </c>
      <c r="U58" t="str">
        <f>HYPERLINK("https://www.ncbi.nlm.nih.gov/nucleotide/MT233579.1?report=genbank&amp;log$=nucltop&amp;blast_rank=57&amp;RID=FNMR9YYH013","MT233579.1")</f>
        <v>MT233579.1</v>
      </c>
    </row>
    <row r="59" spans="1:21" x14ac:dyDescent="0.35">
      <c r="A59" t="s">
        <v>1854</v>
      </c>
      <c r="B59" t="s">
        <v>1621</v>
      </c>
      <c r="C59">
        <v>2638</v>
      </c>
      <c r="D59">
        <v>2638</v>
      </c>
      <c r="E59" s="1">
        <v>1</v>
      </c>
      <c r="F59">
        <v>0</v>
      </c>
      <c r="G59">
        <v>98.46</v>
      </c>
      <c r="H59">
        <v>1541</v>
      </c>
      <c r="I59" t="str">
        <f>HYPERLINK("https://www.ncbi.nlm.nih.gov/nucleotide/CY189412.1?report=genbank&amp;log$=nucltop&amp;blast_rank=58&amp;RID=FH8EXJ3W013","CY189412.1")</f>
        <v>CY189412.1</v>
      </c>
      <c r="M59" t="s">
        <v>922</v>
      </c>
      <c r="N59" t="s">
        <v>11</v>
      </c>
      <c r="O59">
        <v>2682</v>
      </c>
      <c r="P59">
        <v>2682</v>
      </c>
      <c r="Q59" s="1">
        <v>1</v>
      </c>
      <c r="R59">
        <v>0</v>
      </c>
      <c r="S59">
        <v>99</v>
      </c>
      <c r="T59">
        <v>1497</v>
      </c>
      <c r="U59" t="str">
        <f>HYPERLINK("https://www.ncbi.nlm.nih.gov/nucleotide/MW830870.1?report=genbank&amp;log$=nucltop&amp;blast_rank=58&amp;RID=FNMR9YYH013","MW830870.1")</f>
        <v>MW830870.1</v>
      </c>
    </row>
    <row r="60" spans="1:21" x14ac:dyDescent="0.35">
      <c r="A60" t="s">
        <v>1855</v>
      </c>
      <c r="B60" t="s">
        <v>11</v>
      </c>
      <c r="C60">
        <v>2638</v>
      </c>
      <c r="D60">
        <v>2638</v>
      </c>
      <c r="E60" s="1">
        <v>1</v>
      </c>
      <c r="F60">
        <v>0</v>
      </c>
      <c r="G60">
        <v>98.46</v>
      </c>
      <c r="H60">
        <v>1497</v>
      </c>
      <c r="I60" t="str">
        <f>HYPERLINK("https://www.ncbi.nlm.nih.gov/nucleotide/PP601058.1?report=genbank&amp;log$=nucltop&amp;blast_rank=59&amp;RID=FH8EXJ3W013","PP601058.1")</f>
        <v>PP601058.1</v>
      </c>
      <c r="M60" t="s">
        <v>923</v>
      </c>
      <c r="N60" t="s">
        <v>11</v>
      </c>
      <c r="O60">
        <v>2682</v>
      </c>
      <c r="P60">
        <v>2682</v>
      </c>
      <c r="Q60" s="1">
        <v>1</v>
      </c>
      <c r="R60">
        <v>0</v>
      </c>
      <c r="S60">
        <v>99</v>
      </c>
      <c r="T60">
        <v>1540</v>
      </c>
      <c r="U60" t="str">
        <f>HYPERLINK("https://www.ncbi.nlm.nih.gov/nucleotide/OP655083.1?report=genbank&amp;log$=nucltop&amp;blast_rank=59&amp;RID=FNMR9YYH013","OP655083.1")</f>
        <v>OP655083.1</v>
      </c>
    </row>
    <row r="61" spans="1:21" x14ac:dyDescent="0.35">
      <c r="A61" t="s">
        <v>1856</v>
      </c>
      <c r="B61" t="s">
        <v>1857</v>
      </c>
      <c r="C61">
        <v>2638</v>
      </c>
      <c r="D61">
        <v>2638</v>
      </c>
      <c r="E61" s="1">
        <v>1</v>
      </c>
      <c r="F61">
        <v>0</v>
      </c>
      <c r="G61">
        <v>98.46</v>
      </c>
      <c r="H61">
        <v>1541</v>
      </c>
      <c r="I61" t="str">
        <f>HYPERLINK("https://www.ncbi.nlm.nih.gov/nucleotide/CY188068.1?report=genbank&amp;log$=nucltop&amp;blast_rank=60&amp;RID=FH8EXJ3W013","CY188068.1")</f>
        <v>CY188068.1</v>
      </c>
      <c r="M61" t="s">
        <v>924</v>
      </c>
      <c r="N61" t="s">
        <v>11</v>
      </c>
      <c r="O61">
        <v>2682</v>
      </c>
      <c r="P61">
        <v>2682</v>
      </c>
      <c r="Q61" s="1">
        <v>1</v>
      </c>
      <c r="R61">
        <v>0</v>
      </c>
      <c r="S61">
        <v>99</v>
      </c>
      <c r="T61">
        <v>1540</v>
      </c>
      <c r="U61" t="str">
        <f>HYPERLINK("https://www.ncbi.nlm.nih.gov/nucleotide/ON773853.1?report=genbank&amp;log$=nucltop&amp;blast_rank=60&amp;RID=FNMR9YYH013","ON773853.1")</f>
        <v>ON773853.1</v>
      </c>
    </row>
    <row r="62" spans="1:21" x14ac:dyDescent="0.35">
      <c r="A62" t="s">
        <v>1858</v>
      </c>
      <c r="B62" t="s">
        <v>1859</v>
      </c>
      <c r="C62">
        <v>2638</v>
      </c>
      <c r="D62">
        <v>2638</v>
      </c>
      <c r="E62" s="1">
        <v>1</v>
      </c>
      <c r="F62">
        <v>0</v>
      </c>
      <c r="G62">
        <v>98.46</v>
      </c>
      <c r="H62">
        <v>1497</v>
      </c>
      <c r="I62" t="str">
        <f>HYPERLINK("https://www.ncbi.nlm.nih.gov/nucleotide/KM975625.1?report=genbank&amp;log$=nucltop&amp;blast_rank=61&amp;RID=FH8EXJ3W013","KM975625.1")</f>
        <v>KM975625.1</v>
      </c>
      <c r="M62" t="s">
        <v>925</v>
      </c>
      <c r="N62" t="s">
        <v>11</v>
      </c>
      <c r="O62">
        <v>2682</v>
      </c>
      <c r="P62">
        <v>2682</v>
      </c>
      <c r="Q62" s="1">
        <v>1</v>
      </c>
      <c r="R62">
        <v>0</v>
      </c>
      <c r="S62">
        <v>99</v>
      </c>
      <c r="T62">
        <v>1497</v>
      </c>
      <c r="U62" t="str">
        <f>HYPERLINK("https://www.ncbi.nlm.nih.gov/nucleotide/MT355254.1?report=genbank&amp;log$=nucltop&amp;blast_rank=61&amp;RID=FNMR9YYH013","MT355254.1")</f>
        <v>MT355254.1</v>
      </c>
    </row>
    <row r="63" spans="1:21" x14ac:dyDescent="0.35">
      <c r="A63" t="s">
        <v>1860</v>
      </c>
      <c r="B63" t="s">
        <v>327</v>
      </c>
      <c r="C63">
        <v>2638</v>
      </c>
      <c r="D63">
        <v>2638</v>
      </c>
      <c r="E63" s="1">
        <v>1</v>
      </c>
      <c r="F63">
        <v>0</v>
      </c>
      <c r="G63">
        <v>98.46</v>
      </c>
      <c r="H63">
        <v>1541</v>
      </c>
      <c r="I63" t="str">
        <f>HYPERLINK("https://www.ncbi.nlm.nih.gov/nucleotide/KM366666.1?report=genbank&amp;log$=nucltop&amp;blast_rank=62&amp;RID=FH8EXJ3W013","KM366666.1")</f>
        <v>KM366666.1</v>
      </c>
      <c r="M63" t="s">
        <v>926</v>
      </c>
      <c r="N63" t="s">
        <v>11</v>
      </c>
      <c r="O63">
        <v>2682</v>
      </c>
      <c r="P63">
        <v>2682</v>
      </c>
      <c r="Q63" s="1">
        <v>1</v>
      </c>
      <c r="R63">
        <v>0</v>
      </c>
      <c r="S63">
        <v>99</v>
      </c>
      <c r="T63">
        <v>1497</v>
      </c>
      <c r="U63" t="str">
        <f>HYPERLINK("https://www.ncbi.nlm.nih.gov/nucleotide/MW308767.1?report=genbank&amp;log$=nucltop&amp;blast_rank=62&amp;RID=FNMR9YYH013","MW308767.1")</f>
        <v>MW308767.1</v>
      </c>
    </row>
    <row r="64" spans="1:21" x14ac:dyDescent="0.35">
      <c r="A64" t="s">
        <v>1861</v>
      </c>
      <c r="B64" t="s">
        <v>1862</v>
      </c>
      <c r="C64">
        <v>2638</v>
      </c>
      <c r="D64">
        <v>2638</v>
      </c>
      <c r="E64" s="1">
        <v>1</v>
      </c>
      <c r="F64">
        <v>0</v>
      </c>
      <c r="G64">
        <v>98.46</v>
      </c>
      <c r="H64">
        <v>1565</v>
      </c>
      <c r="I64" t="str">
        <f>HYPERLINK("https://www.ncbi.nlm.nih.gov/nucleotide/KY925450.1?report=genbank&amp;log$=nucltop&amp;blast_rank=63&amp;RID=FH8EXJ3W013","KY925450.1")</f>
        <v>KY925450.1</v>
      </c>
      <c r="M64" t="s">
        <v>927</v>
      </c>
      <c r="N64" t="s">
        <v>11</v>
      </c>
      <c r="O64">
        <v>2682</v>
      </c>
      <c r="P64">
        <v>2682</v>
      </c>
      <c r="Q64" s="1">
        <v>1</v>
      </c>
      <c r="R64">
        <v>0</v>
      </c>
      <c r="S64">
        <v>99</v>
      </c>
      <c r="T64">
        <v>1497</v>
      </c>
      <c r="U64" t="str">
        <f>HYPERLINK("https://www.ncbi.nlm.nih.gov/nucleotide/MZ665318.1?report=genbank&amp;log$=nucltop&amp;blast_rank=63&amp;RID=FNMR9YYH013","MZ665318.1")</f>
        <v>MZ665318.1</v>
      </c>
    </row>
    <row r="65" spans="1:21" x14ac:dyDescent="0.35">
      <c r="A65" t="s">
        <v>1863</v>
      </c>
      <c r="B65" t="s">
        <v>1470</v>
      </c>
      <c r="C65">
        <v>2638</v>
      </c>
      <c r="D65">
        <v>2638</v>
      </c>
      <c r="E65" s="1">
        <v>1</v>
      </c>
      <c r="F65">
        <v>0</v>
      </c>
      <c r="G65">
        <v>98.46</v>
      </c>
      <c r="H65">
        <v>1541</v>
      </c>
      <c r="I65" t="str">
        <f>HYPERLINK("https://www.ncbi.nlm.nih.gov/nucleotide/KM437717.1?report=genbank&amp;log$=nucltop&amp;blast_rank=64&amp;RID=FH8EXJ3W013","KM437717.1")</f>
        <v>KM437717.1</v>
      </c>
      <c r="M65" t="s">
        <v>928</v>
      </c>
      <c r="N65" t="s">
        <v>11</v>
      </c>
      <c r="O65">
        <v>2682</v>
      </c>
      <c r="P65">
        <v>2682</v>
      </c>
      <c r="Q65" s="1">
        <v>1</v>
      </c>
      <c r="R65">
        <v>0</v>
      </c>
      <c r="S65">
        <v>99</v>
      </c>
      <c r="T65">
        <v>1497</v>
      </c>
      <c r="U65" t="str">
        <f>HYPERLINK("https://www.ncbi.nlm.nih.gov/nucleotide/MW000634.1?report=genbank&amp;log$=nucltop&amp;blast_rank=64&amp;RID=FNMR9YYH013","MW000634.1")</f>
        <v>MW000634.1</v>
      </c>
    </row>
    <row r="66" spans="1:21" x14ac:dyDescent="0.35">
      <c r="A66" t="s">
        <v>1864</v>
      </c>
      <c r="B66" t="s">
        <v>594</v>
      </c>
      <c r="C66">
        <v>2638</v>
      </c>
      <c r="D66">
        <v>2638</v>
      </c>
      <c r="E66" s="1">
        <v>1</v>
      </c>
      <c r="F66">
        <v>0</v>
      </c>
      <c r="G66">
        <v>98.46</v>
      </c>
      <c r="H66">
        <v>1565</v>
      </c>
      <c r="I66" t="str">
        <f>HYPERLINK("https://www.ncbi.nlm.nih.gov/nucleotide/KY925074.1?report=genbank&amp;log$=nucltop&amp;blast_rank=65&amp;RID=FH8EXJ3W013","KY925074.1")</f>
        <v>KY925074.1</v>
      </c>
      <c r="M66" t="s">
        <v>929</v>
      </c>
      <c r="N66" t="s">
        <v>11</v>
      </c>
      <c r="O66">
        <v>2682</v>
      </c>
      <c r="P66">
        <v>2682</v>
      </c>
      <c r="Q66" s="1">
        <v>1</v>
      </c>
      <c r="R66">
        <v>0</v>
      </c>
      <c r="S66">
        <v>99</v>
      </c>
      <c r="T66">
        <v>1540</v>
      </c>
      <c r="U66" t="str">
        <f>HYPERLINK("https://www.ncbi.nlm.nih.gov/nucleotide/ON773931.1?report=genbank&amp;log$=nucltop&amp;blast_rank=65&amp;RID=FNMR9YYH013","ON773931.1")</f>
        <v>ON773931.1</v>
      </c>
    </row>
    <row r="67" spans="1:21" x14ac:dyDescent="0.35">
      <c r="A67" t="s">
        <v>1865</v>
      </c>
      <c r="B67" t="s">
        <v>1866</v>
      </c>
      <c r="C67">
        <v>2638</v>
      </c>
      <c r="D67">
        <v>2638</v>
      </c>
      <c r="E67" s="1">
        <v>1</v>
      </c>
      <c r="F67">
        <v>0</v>
      </c>
      <c r="G67">
        <v>98.46</v>
      </c>
      <c r="H67">
        <v>1497</v>
      </c>
      <c r="I67" t="str">
        <f>HYPERLINK("https://www.ncbi.nlm.nih.gov/nucleotide/KM409070.1?report=genbank&amp;log$=nucltop&amp;blast_rank=66&amp;RID=FH8EXJ3W013","KM409070.1")</f>
        <v>KM409070.1</v>
      </c>
      <c r="M67" t="s">
        <v>930</v>
      </c>
      <c r="N67" t="s">
        <v>11</v>
      </c>
      <c r="O67">
        <v>2682</v>
      </c>
      <c r="P67">
        <v>2682</v>
      </c>
      <c r="Q67" s="1">
        <v>1</v>
      </c>
      <c r="R67">
        <v>0</v>
      </c>
      <c r="S67">
        <v>99</v>
      </c>
      <c r="T67">
        <v>1497</v>
      </c>
      <c r="U67" t="str">
        <f>HYPERLINK("https://www.ncbi.nlm.nih.gov/nucleotide/MW308725.1?report=genbank&amp;log$=nucltop&amp;blast_rank=66&amp;RID=FNMR9YYH013","MW308725.1")</f>
        <v>MW308725.1</v>
      </c>
    </row>
    <row r="68" spans="1:21" x14ac:dyDescent="0.35">
      <c r="A68" t="s">
        <v>1867</v>
      </c>
      <c r="B68" t="s">
        <v>11</v>
      </c>
      <c r="C68">
        <v>2638</v>
      </c>
      <c r="D68">
        <v>2638</v>
      </c>
      <c r="E68" s="1">
        <v>1</v>
      </c>
      <c r="F68">
        <v>0</v>
      </c>
      <c r="G68">
        <v>98.46</v>
      </c>
      <c r="H68">
        <v>1497</v>
      </c>
      <c r="I68" t="str">
        <f>HYPERLINK("https://www.ncbi.nlm.nih.gov/nucleotide/MH328742.1?report=genbank&amp;log$=nucltop&amp;blast_rank=67&amp;RID=FH8EXJ3W013","MH328742.1")</f>
        <v>MH328742.1</v>
      </c>
      <c r="M68" t="s">
        <v>931</v>
      </c>
      <c r="N68" t="s">
        <v>11</v>
      </c>
      <c r="O68">
        <v>2682</v>
      </c>
      <c r="P68">
        <v>2682</v>
      </c>
      <c r="Q68" s="1">
        <v>1</v>
      </c>
      <c r="R68">
        <v>0</v>
      </c>
      <c r="S68">
        <v>99</v>
      </c>
      <c r="T68">
        <v>1497</v>
      </c>
      <c r="U68" t="str">
        <f>HYPERLINK("https://www.ncbi.nlm.nih.gov/nucleotide/PP109406.1?report=genbank&amp;log$=nucltop&amp;blast_rank=67&amp;RID=FNMR9YYH013","PP109406.1")</f>
        <v>PP109406.1</v>
      </c>
    </row>
    <row r="69" spans="1:21" x14ac:dyDescent="0.35">
      <c r="A69" t="s">
        <v>1868</v>
      </c>
      <c r="B69" t="s">
        <v>1869</v>
      </c>
      <c r="C69">
        <v>2638</v>
      </c>
      <c r="D69">
        <v>2638</v>
      </c>
      <c r="E69" s="1">
        <v>1</v>
      </c>
      <c r="F69">
        <v>0</v>
      </c>
      <c r="G69">
        <v>98.46</v>
      </c>
      <c r="H69">
        <v>1497</v>
      </c>
      <c r="I69" t="str">
        <f>HYPERLINK("https://www.ncbi.nlm.nih.gov/nucleotide/KT836906.1?report=genbank&amp;log$=nucltop&amp;blast_rank=68&amp;RID=FH8EXJ3W013","KT836906.1")</f>
        <v>KT836906.1</v>
      </c>
      <c r="M69" t="s">
        <v>932</v>
      </c>
      <c r="N69" t="s">
        <v>11</v>
      </c>
      <c r="O69">
        <v>2682</v>
      </c>
      <c r="P69">
        <v>2682</v>
      </c>
      <c r="Q69" s="1">
        <v>1</v>
      </c>
      <c r="R69">
        <v>0</v>
      </c>
      <c r="S69">
        <v>99</v>
      </c>
      <c r="T69">
        <v>1497</v>
      </c>
      <c r="U69" t="str">
        <f>HYPERLINK("https://www.ncbi.nlm.nih.gov/nucleotide/MW830624.1?report=genbank&amp;log$=nucltop&amp;blast_rank=68&amp;RID=FNMR9YYH013","MW830624.1")</f>
        <v>MW830624.1</v>
      </c>
    </row>
    <row r="70" spans="1:21" x14ac:dyDescent="0.35">
      <c r="A70" t="s">
        <v>1870</v>
      </c>
      <c r="B70" t="s">
        <v>1871</v>
      </c>
      <c r="C70">
        <v>2638</v>
      </c>
      <c r="D70">
        <v>2638</v>
      </c>
      <c r="E70" s="1">
        <v>1</v>
      </c>
      <c r="F70">
        <v>0</v>
      </c>
      <c r="G70">
        <v>98.46</v>
      </c>
      <c r="H70">
        <v>1541</v>
      </c>
      <c r="I70" t="str">
        <f>HYPERLINK("https://www.ncbi.nlm.nih.gov/nucleotide/KM219282.1?report=genbank&amp;log$=nucltop&amp;blast_rank=69&amp;RID=FH8EXJ3W013","KM219282.1")</f>
        <v>KM219282.1</v>
      </c>
      <c r="M70" t="s">
        <v>933</v>
      </c>
      <c r="N70" t="s">
        <v>11</v>
      </c>
      <c r="O70">
        <v>2678</v>
      </c>
      <c r="P70">
        <v>2678</v>
      </c>
      <c r="Q70" s="1">
        <v>1</v>
      </c>
      <c r="R70">
        <v>0</v>
      </c>
      <c r="S70">
        <v>98.93</v>
      </c>
      <c r="T70">
        <v>1540</v>
      </c>
      <c r="U70" t="str">
        <f>HYPERLINK("https://www.ncbi.nlm.nih.gov/nucleotide/OP655055.1?report=genbank&amp;log$=nucltop&amp;blast_rank=69&amp;RID=FNMR9YYH013","OP655055.1")</f>
        <v>OP655055.1</v>
      </c>
    </row>
    <row r="71" spans="1:21" x14ac:dyDescent="0.35">
      <c r="A71" t="s">
        <v>1872</v>
      </c>
      <c r="B71" t="s">
        <v>1873</v>
      </c>
      <c r="C71">
        <v>2638</v>
      </c>
      <c r="D71">
        <v>2638</v>
      </c>
      <c r="E71" s="1">
        <v>1</v>
      </c>
      <c r="F71">
        <v>0</v>
      </c>
      <c r="G71">
        <v>98.46</v>
      </c>
      <c r="H71">
        <v>1556</v>
      </c>
      <c r="I71" t="str">
        <f>HYPERLINK("https://www.ncbi.nlm.nih.gov/nucleotide/LC033098.1?report=genbank&amp;log$=nucltop&amp;blast_rank=70&amp;RID=FH8EXJ3W013","LC033098.1")</f>
        <v>LC033098.1</v>
      </c>
      <c r="M71" t="s">
        <v>934</v>
      </c>
      <c r="N71" t="s">
        <v>11</v>
      </c>
      <c r="O71">
        <v>2678</v>
      </c>
      <c r="P71">
        <v>2678</v>
      </c>
      <c r="Q71" s="1">
        <v>1</v>
      </c>
      <c r="R71">
        <v>0</v>
      </c>
      <c r="S71">
        <v>98.93</v>
      </c>
      <c r="T71">
        <v>1540</v>
      </c>
      <c r="U71" t="str">
        <f>HYPERLINK("https://www.ncbi.nlm.nih.gov/nucleotide/OP655101.1?report=genbank&amp;log$=nucltop&amp;blast_rank=70&amp;RID=FNMR9YYH013","OP655101.1")</f>
        <v>OP655101.1</v>
      </c>
    </row>
    <row r="72" spans="1:21" x14ac:dyDescent="0.35">
      <c r="A72" t="s">
        <v>1874</v>
      </c>
      <c r="B72" t="s">
        <v>1410</v>
      </c>
      <c r="C72">
        <v>2638</v>
      </c>
      <c r="D72">
        <v>2638</v>
      </c>
      <c r="E72" s="1">
        <v>1</v>
      </c>
      <c r="F72">
        <v>0</v>
      </c>
      <c r="G72">
        <v>98.46</v>
      </c>
      <c r="H72">
        <v>1565</v>
      </c>
      <c r="I72" t="str">
        <f>HYPERLINK("https://www.ncbi.nlm.nih.gov/nucleotide/KY925672.1?report=genbank&amp;log$=nucltop&amp;blast_rank=71&amp;RID=FH8EXJ3W013","KY925672.1")</f>
        <v>KY925672.1</v>
      </c>
      <c r="M72" t="s">
        <v>935</v>
      </c>
      <c r="N72" t="s">
        <v>11</v>
      </c>
      <c r="O72">
        <v>2678</v>
      </c>
      <c r="P72">
        <v>2678</v>
      </c>
      <c r="Q72" s="1">
        <v>1</v>
      </c>
      <c r="R72">
        <v>0</v>
      </c>
      <c r="S72">
        <v>98.93</v>
      </c>
      <c r="T72">
        <v>1540</v>
      </c>
      <c r="U72" t="str">
        <f>HYPERLINK("https://www.ncbi.nlm.nih.gov/nucleotide/OP655026.1?report=genbank&amp;log$=nucltop&amp;blast_rank=71&amp;RID=FNMR9YYH013","OP655026.1")</f>
        <v>OP655026.1</v>
      </c>
    </row>
    <row r="73" spans="1:21" x14ac:dyDescent="0.35">
      <c r="A73" t="s">
        <v>1875</v>
      </c>
      <c r="B73" t="s">
        <v>1598</v>
      </c>
      <c r="C73">
        <v>2638</v>
      </c>
      <c r="D73">
        <v>2638</v>
      </c>
      <c r="E73" s="1">
        <v>1</v>
      </c>
      <c r="F73">
        <v>0</v>
      </c>
      <c r="G73">
        <v>98.46</v>
      </c>
      <c r="H73">
        <v>1541</v>
      </c>
      <c r="I73" t="str">
        <f>HYPERLINK("https://www.ncbi.nlm.nih.gov/nucleotide/CY188076.1?report=genbank&amp;log$=nucltop&amp;blast_rank=72&amp;RID=FH8EXJ3W013","CY188076.1")</f>
        <v>CY188076.1</v>
      </c>
      <c r="M73" t="s">
        <v>936</v>
      </c>
      <c r="N73" t="s">
        <v>11</v>
      </c>
      <c r="O73">
        <v>2678</v>
      </c>
      <c r="P73">
        <v>2678</v>
      </c>
      <c r="Q73" s="1">
        <v>1</v>
      </c>
      <c r="R73">
        <v>0</v>
      </c>
      <c r="S73">
        <v>98.93</v>
      </c>
      <c r="T73">
        <v>1540</v>
      </c>
      <c r="U73" t="str">
        <f>HYPERLINK("https://www.ncbi.nlm.nih.gov/nucleotide/OP654986.1?report=genbank&amp;log$=nucltop&amp;blast_rank=72&amp;RID=FNMR9YYH013","OP654986.1")</f>
        <v>OP654986.1</v>
      </c>
    </row>
    <row r="74" spans="1:21" x14ac:dyDescent="0.35">
      <c r="A74" t="s">
        <v>1876</v>
      </c>
      <c r="B74" t="s">
        <v>113</v>
      </c>
      <c r="C74">
        <v>2638</v>
      </c>
      <c r="D74">
        <v>2638</v>
      </c>
      <c r="E74" s="1">
        <v>1</v>
      </c>
      <c r="F74">
        <v>0</v>
      </c>
      <c r="G74">
        <v>98.46</v>
      </c>
      <c r="H74">
        <v>1541</v>
      </c>
      <c r="I74" t="str">
        <f>HYPERLINK("https://www.ncbi.nlm.nih.gov/nucleotide/KM219266.1?report=genbank&amp;log$=nucltop&amp;blast_rank=73&amp;RID=FH8EXJ3W013","KM219266.1")</f>
        <v>KM219266.1</v>
      </c>
      <c r="M74" t="s">
        <v>937</v>
      </c>
      <c r="N74" t="s">
        <v>11</v>
      </c>
      <c r="O74">
        <v>2676</v>
      </c>
      <c r="P74">
        <v>2676</v>
      </c>
      <c r="Q74" s="1">
        <v>1</v>
      </c>
      <c r="R74">
        <v>0</v>
      </c>
      <c r="S74">
        <v>98.93</v>
      </c>
      <c r="T74">
        <v>1497</v>
      </c>
      <c r="U74" t="str">
        <f>HYPERLINK("https://www.ncbi.nlm.nih.gov/nucleotide/OM320193.1?report=genbank&amp;log$=nucltop&amp;blast_rank=73&amp;RID=FNMR9YYH013","OM320193.1")</f>
        <v>OM320193.1</v>
      </c>
    </row>
    <row r="75" spans="1:21" x14ac:dyDescent="0.35">
      <c r="A75" t="s">
        <v>1877</v>
      </c>
      <c r="B75" t="s">
        <v>590</v>
      </c>
      <c r="C75">
        <v>2638</v>
      </c>
      <c r="D75">
        <v>2638</v>
      </c>
      <c r="E75" s="1">
        <v>1</v>
      </c>
      <c r="F75">
        <v>0</v>
      </c>
      <c r="G75">
        <v>98.46</v>
      </c>
      <c r="H75">
        <v>1497</v>
      </c>
      <c r="I75" t="str">
        <f>HYPERLINK("https://www.ncbi.nlm.nih.gov/nucleotide/KT181289.1?report=genbank&amp;log$=nucltop&amp;blast_rank=74&amp;RID=FH8EXJ3W013","KT181289.1")</f>
        <v>KT181289.1</v>
      </c>
      <c r="M75" t="s">
        <v>938</v>
      </c>
      <c r="N75" t="s">
        <v>11</v>
      </c>
      <c r="O75">
        <v>2676</v>
      </c>
      <c r="P75">
        <v>2676</v>
      </c>
      <c r="Q75" s="1">
        <v>1</v>
      </c>
      <c r="R75">
        <v>0</v>
      </c>
      <c r="S75">
        <v>98.93</v>
      </c>
      <c r="T75">
        <v>1497</v>
      </c>
      <c r="U75" t="str">
        <f>HYPERLINK("https://www.ncbi.nlm.nih.gov/nucleotide/OR769251.1?report=genbank&amp;log$=nucltop&amp;blast_rank=74&amp;RID=FNMR9YYH013","OR769251.1")</f>
        <v>OR769251.1</v>
      </c>
    </row>
    <row r="76" spans="1:21" x14ac:dyDescent="0.35">
      <c r="A76" t="s">
        <v>1878</v>
      </c>
      <c r="B76" t="s">
        <v>1879</v>
      </c>
      <c r="C76">
        <v>2638</v>
      </c>
      <c r="D76">
        <v>2638</v>
      </c>
      <c r="E76" s="1">
        <v>1</v>
      </c>
      <c r="F76">
        <v>0</v>
      </c>
      <c r="G76">
        <v>98.46</v>
      </c>
      <c r="H76">
        <v>1565</v>
      </c>
      <c r="I76" t="str">
        <f>HYPERLINK("https://www.ncbi.nlm.nih.gov/nucleotide/KY925180.1?report=genbank&amp;log$=nucltop&amp;blast_rank=75&amp;RID=FH8EXJ3W013","KY925180.1")</f>
        <v>KY925180.1</v>
      </c>
      <c r="M76" t="s">
        <v>939</v>
      </c>
      <c r="N76" t="s">
        <v>11</v>
      </c>
      <c r="O76">
        <v>2676</v>
      </c>
      <c r="P76">
        <v>2676</v>
      </c>
      <c r="Q76" s="1">
        <v>1</v>
      </c>
      <c r="R76">
        <v>0</v>
      </c>
      <c r="S76">
        <v>98.93</v>
      </c>
      <c r="T76">
        <v>1540</v>
      </c>
      <c r="U76" t="str">
        <f>HYPERLINK("https://www.ncbi.nlm.nih.gov/nucleotide/ON774475.1?report=genbank&amp;log$=nucltop&amp;blast_rank=75&amp;RID=FNMR9YYH013","ON774475.1")</f>
        <v>ON774475.1</v>
      </c>
    </row>
    <row r="77" spans="1:21" x14ac:dyDescent="0.35">
      <c r="A77" t="s">
        <v>1880</v>
      </c>
      <c r="B77" t="s">
        <v>1397</v>
      </c>
      <c r="C77">
        <v>2638</v>
      </c>
      <c r="D77">
        <v>2638</v>
      </c>
      <c r="E77" s="1">
        <v>1</v>
      </c>
      <c r="F77">
        <v>0</v>
      </c>
      <c r="G77">
        <v>98.46</v>
      </c>
      <c r="H77">
        <v>1541</v>
      </c>
      <c r="I77" t="str">
        <f>HYPERLINK("https://www.ncbi.nlm.nih.gov/nucleotide/KM366658.1?report=genbank&amp;log$=nucltop&amp;blast_rank=76&amp;RID=FH8EXJ3W013","KM366658.1")</f>
        <v>KM366658.1</v>
      </c>
      <c r="M77" t="s">
        <v>940</v>
      </c>
      <c r="N77" t="s">
        <v>11</v>
      </c>
      <c r="O77">
        <v>2676</v>
      </c>
      <c r="P77">
        <v>2676</v>
      </c>
      <c r="Q77" s="1">
        <v>1</v>
      </c>
      <c r="R77">
        <v>0</v>
      </c>
      <c r="S77">
        <v>98.93</v>
      </c>
      <c r="T77">
        <v>1540</v>
      </c>
      <c r="U77" t="str">
        <f>HYPERLINK("https://www.ncbi.nlm.nih.gov/nucleotide/ON774851.1?report=genbank&amp;log$=nucltop&amp;blast_rank=76&amp;RID=FNMR9YYH013","ON774851.1")</f>
        <v>ON774851.1</v>
      </c>
    </row>
    <row r="78" spans="1:21" x14ac:dyDescent="0.35">
      <c r="A78" t="s">
        <v>1881</v>
      </c>
      <c r="B78" t="s">
        <v>1882</v>
      </c>
      <c r="C78">
        <v>2638</v>
      </c>
      <c r="D78">
        <v>2638</v>
      </c>
      <c r="E78" s="1">
        <v>1</v>
      </c>
      <c r="F78">
        <v>0</v>
      </c>
      <c r="G78">
        <v>98.46</v>
      </c>
      <c r="H78">
        <v>1515</v>
      </c>
      <c r="I78" t="str">
        <f>HYPERLINK("https://www.ncbi.nlm.nih.gov/nucleotide/LC033082.1?report=genbank&amp;log$=nucltop&amp;blast_rank=77&amp;RID=FH8EXJ3W013","LC033082.1")</f>
        <v>LC033082.1</v>
      </c>
      <c r="M78" t="s">
        <v>941</v>
      </c>
      <c r="N78" t="s">
        <v>11</v>
      </c>
      <c r="O78">
        <v>2676</v>
      </c>
      <c r="P78">
        <v>2676</v>
      </c>
      <c r="Q78" s="1">
        <v>1</v>
      </c>
      <c r="R78">
        <v>0</v>
      </c>
      <c r="S78">
        <v>98.93</v>
      </c>
      <c r="T78">
        <v>1497</v>
      </c>
      <c r="U78" t="str">
        <f>HYPERLINK("https://www.ncbi.nlm.nih.gov/nucleotide/MZ004040.1?report=genbank&amp;log$=nucltop&amp;blast_rank=77&amp;RID=FNMR9YYH013","MZ004040.1")</f>
        <v>MZ004040.1</v>
      </c>
    </row>
    <row r="79" spans="1:21" x14ac:dyDescent="0.35">
      <c r="A79" t="s">
        <v>1883</v>
      </c>
      <c r="B79" t="s">
        <v>1690</v>
      </c>
      <c r="C79">
        <v>2638</v>
      </c>
      <c r="D79">
        <v>2638</v>
      </c>
      <c r="E79" s="1">
        <v>1</v>
      </c>
      <c r="F79">
        <v>0</v>
      </c>
      <c r="G79">
        <v>98.46</v>
      </c>
      <c r="H79">
        <v>1541</v>
      </c>
      <c r="I79" t="str">
        <f>HYPERLINK("https://www.ncbi.nlm.nih.gov/nucleotide/CY188972.1?report=genbank&amp;log$=nucltop&amp;blast_rank=78&amp;RID=FH8EXJ3W013","CY188972.1")</f>
        <v>CY188972.1</v>
      </c>
      <c r="M79" t="s">
        <v>942</v>
      </c>
      <c r="N79" t="s">
        <v>11</v>
      </c>
      <c r="O79">
        <v>2676</v>
      </c>
      <c r="P79">
        <v>2676</v>
      </c>
      <c r="Q79" s="1">
        <v>1</v>
      </c>
      <c r="R79">
        <v>0</v>
      </c>
      <c r="S79">
        <v>98.93</v>
      </c>
      <c r="T79">
        <v>1497</v>
      </c>
      <c r="U79" t="str">
        <f>HYPERLINK("https://www.ncbi.nlm.nih.gov/nucleotide/MW830648.1?report=genbank&amp;log$=nucltop&amp;blast_rank=78&amp;RID=FNMR9YYH013","MW830648.1")</f>
        <v>MW830648.1</v>
      </c>
    </row>
    <row r="80" spans="1:21" x14ac:dyDescent="0.35">
      <c r="A80" t="s">
        <v>1884</v>
      </c>
      <c r="B80" t="s">
        <v>1496</v>
      </c>
      <c r="C80">
        <v>2638</v>
      </c>
      <c r="D80">
        <v>2638</v>
      </c>
      <c r="E80" s="1">
        <v>1</v>
      </c>
      <c r="F80">
        <v>0</v>
      </c>
      <c r="G80">
        <v>98.46</v>
      </c>
      <c r="H80">
        <v>1541</v>
      </c>
      <c r="I80" t="str">
        <f>HYPERLINK("https://www.ncbi.nlm.nih.gov/nucleotide/KM219146.1?report=genbank&amp;log$=nucltop&amp;blast_rank=79&amp;RID=FH8EXJ3W013","KM219146.1")</f>
        <v>KM219146.1</v>
      </c>
      <c r="M80" t="s">
        <v>943</v>
      </c>
      <c r="N80" t="s">
        <v>11</v>
      </c>
      <c r="O80">
        <v>2676</v>
      </c>
      <c r="P80">
        <v>2676</v>
      </c>
      <c r="Q80" s="1">
        <v>1</v>
      </c>
      <c r="R80">
        <v>0</v>
      </c>
      <c r="S80">
        <v>98.93</v>
      </c>
      <c r="T80">
        <v>1497</v>
      </c>
      <c r="U80" t="str">
        <f>HYPERLINK("https://www.ncbi.nlm.nih.gov/nucleotide/PP109783.1?report=genbank&amp;log$=nucltop&amp;blast_rank=79&amp;RID=FNMR9YYH013","PP109783.1")</f>
        <v>PP109783.1</v>
      </c>
    </row>
    <row r="81" spans="1:21" x14ac:dyDescent="0.35">
      <c r="A81" t="s">
        <v>1885</v>
      </c>
      <c r="B81" t="s">
        <v>1886</v>
      </c>
      <c r="C81">
        <v>2638</v>
      </c>
      <c r="D81">
        <v>2638</v>
      </c>
      <c r="E81" s="1">
        <v>1</v>
      </c>
      <c r="F81">
        <v>0</v>
      </c>
      <c r="G81">
        <v>98.46</v>
      </c>
      <c r="H81">
        <v>1541</v>
      </c>
      <c r="I81" t="str">
        <f>HYPERLINK("https://www.ncbi.nlm.nih.gov/nucleotide/CY189508.1?report=genbank&amp;log$=nucltop&amp;blast_rank=80&amp;RID=FH8EXJ3W013","CY189508.1")</f>
        <v>CY189508.1</v>
      </c>
      <c r="M81" t="s">
        <v>944</v>
      </c>
      <c r="N81" t="s">
        <v>11</v>
      </c>
      <c r="O81">
        <v>2676</v>
      </c>
      <c r="P81">
        <v>2676</v>
      </c>
      <c r="Q81" s="1">
        <v>1</v>
      </c>
      <c r="R81">
        <v>0</v>
      </c>
      <c r="S81">
        <v>98.93</v>
      </c>
      <c r="T81">
        <v>1497</v>
      </c>
      <c r="U81" t="str">
        <f>HYPERLINK("https://www.ncbi.nlm.nih.gov/nucleotide/OQ588236.1?report=genbank&amp;log$=nucltop&amp;blast_rank=80&amp;RID=FNMR9YYH013","OQ588236.1")</f>
        <v>OQ588236.1</v>
      </c>
    </row>
    <row r="82" spans="1:21" x14ac:dyDescent="0.35">
      <c r="A82" t="s">
        <v>1887</v>
      </c>
      <c r="B82" t="s">
        <v>1688</v>
      </c>
      <c r="C82">
        <v>2638</v>
      </c>
      <c r="D82">
        <v>2638</v>
      </c>
      <c r="E82" s="1">
        <v>1</v>
      </c>
      <c r="F82">
        <v>0</v>
      </c>
      <c r="G82">
        <v>98.46</v>
      </c>
      <c r="H82">
        <v>1541</v>
      </c>
      <c r="I82" t="str">
        <f>HYPERLINK("https://www.ncbi.nlm.nih.gov/nucleotide/CY189164.1?report=genbank&amp;log$=nucltop&amp;blast_rank=81&amp;RID=FH8EXJ3W013","CY189164.1")</f>
        <v>CY189164.1</v>
      </c>
      <c r="M82" t="s">
        <v>945</v>
      </c>
      <c r="N82" t="s">
        <v>11</v>
      </c>
      <c r="O82">
        <v>2676</v>
      </c>
      <c r="P82">
        <v>2676</v>
      </c>
      <c r="Q82" s="1">
        <v>1</v>
      </c>
      <c r="R82">
        <v>0</v>
      </c>
      <c r="S82">
        <v>98.93</v>
      </c>
      <c r="T82">
        <v>1497</v>
      </c>
      <c r="U82" t="str">
        <f>HYPERLINK("https://www.ncbi.nlm.nih.gov/nucleotide/OQ695018.1?report=genbank&amp;log$=nucltop&amp;blast_rank=81&amp;RID=FNMR9YYH013","OQ695018.1")</f>
        <v>OQ695018.1</v>
      </c>
    </row>
    <row r="83" spans="1:21" x14ac:dyDescent="0.35">
      <c r="A83" t="s">
        <v>1888</v>
      </c>
      <c r="B83" t="s">
        <v>1889</v>
      </c>
      <c r="C83">
        <v>2638</v>
      </c>
      <c r="D83">
        <v>2638</v>
      </c>
      <c r="E83" s="1">
        <v>1</v>
      </c>
      <c r="F83">
        <v>0</v>
      </c>
      <c r="G83">
        <v>98.46</v>
      </c>
      <c r="H83">
        <v>1497</v>
      </c>
      <c r="I83" t="str">
        <f>HYPERLINK("https://www.ncbi.nlm.nih.gov/nucleotide/KP637911.1?report=genbank&amp;log$=nucltop&amp;blast_rank=82&amp;RID=FH8EXJ3W013","KP637911.1")</f>
        <v>KP637911.1</v>
      </c>
      <c r="M83" t="s">
        <v>946</v>
      </c>
      <c r="N83" t="s">
        <v>11</v>
      </c>
      <c r="O83">
        <v>2676</v>
      </c>
      <c r="P83">
        <v>2676</v>
      </c>
      <c r="Q83" s="1">
        <v>1</v>
      </c>
      <c r="R83">
        <v>0</v>
      </c>
      <c r="S83">
        <v>98.93</v>
      </c>
      <c r="T83">
        <v>1540</v>
      </c>
      <c r="U83" t="str">
        <f>HYPERLINK("https://www.ncbi.nlm.nih.gov/nucleotide/ON774662.1?report=genbank&amp;log$=nucltop&amp;blast_rank=82&amp;RID=FNMR9YYH013","ON774662.1")</f>
        <v>ON774662.1</v>
      </c>
    </row>
    <row r="84" spans="1:21" x14ac:dyDescent="0.35">
      <c r="A84" t="s">
        <v>1890</v>
      </c>
      <c r="B84" t="s">
        <v>1891</v>
      </c>
      <c r="C84">
        <v>2634</v>
      </c>
      <c r="D84">
        <v>2634</v>
      </c>
      <c r="E84" s="1">
        <v>1</v>
      </c>
      <c r="F84">
        <v>0</v>
      </c>
      <c r="G84">
        <v>98.4</v>
      </c>
      <c r="H84">
        <v>1497</v>
      </c>
      <c r="I84" t="str">
        <f>HYPERLINK("https://www.ncbi.nlm.nih.gov/nucleotide/KT734998.1?report=genbank&amp;log$=nucltop&amp;blast_rank=83&amp;RID=FH8EXJ3W013","KT734998.1")</f>
        <v>KT734998.1</v>
      </c>
      <c r="M84" t="s">
        <v>947</v>
      </c>
      <c r="N84" t="s">
        <v>11</v>
      </c>
      <c r="O84">
        <v>2676</v>
      </c>
      <c r="P84">
        <v>2676</v>
      </c>
      <c r="Q84" s="1">
        <v>1</v>
      </c>
      <c r="R84">
        <v>0</v>
      </c>
      <c r="S84">
        <v>98.93</v>
      </c>
      <c r="T84">
        <v>1540</v>
      </c>
      <c r="U84" t="str">
        <f>HYPERLINK("https://www.ncbi.nlm.nih.gov/nucleotide/ON774310.1?report=genbank&amp;log$=nucltop&amp;blast_rank=83&amp;RID=FNMR9YYH013","ON774310.1")</f>
        <v>ON774310.1</v>
      </c>
    </row>
    <row r="85" spans="1:21" x14ac:dyDescent="0.35">
      <c r="A85" t="s">
        <v>1892</v>
      </c>
      <c r="B85" t="s">
        <v>1893</v>
      </c>
      <c r="C85">
        <v>2632</v>
      </c>
      <c r="D85">
        <v>2632</v>
      </c>
      <c r="E85" s="1">
        <v>1</v>
      </c>
      <c r="F85">
        <v>0</v>
      </c>
      <c r="G85">
        <v>98.4</v>
      </c>
      <c r="H85">
        <v>1497</v>
      </c>
      <c r="I85" t="str">
        <f>HYPERLINK("https://www.ncbi.nlm.nih.gov/nucleotide/KP137868.1?report=genbank&amp;log$=nucltop&amp;blast_rank=84&amp;RID=FH8EXJ3W013","KP137868.1")</f>
        <v>KP137868.1</v>
      </c>
      <c r="M85" t="s">
        <v>948</v>
      </c>
      <c r="N85" t="s">
        <v>11</v>
      </c>
      <c r="O85">
        <v>2676</v>
      </c>
      <c r="P85">
        <v>2676</v>
      </c>
      <c r="Q85" s="1">
        <v>1</v>
      </c>
      <c r="R85">
        <v>0</v>
      </c>
      <c r="S85">
        <v>98.93</v>
      </c>
      <c r="T85">
        <v>1497</v>
      </c>
      <c r="U85" t="str">
        <f>HYPERLINK("https://www.ncbi.nlm.nih.gov/nucleotide/OK173176.1?report=genbank&amp;log$=nucltop&amp;blast_rank=84&amp;RID=FNMR9YYH013","OK173176.1")</f>
        <v>OK173176.1</v>
      </c>
    </row>
    <row r="86" spans="1:21" x14ac:dyDescent="0.35">
      <c r="A86" t="s">
        <v>1894</v>
      </c>
      <c r="B86" t="s">
        <v>444</v>
      </c>
      <c r="C86">
        <v>2632</v>
      </c>
      <c r="D86">
        <v>2632</v>
      </c>
      <c r="E86" s="1">
        <v>1</v>
      </c>
      <c r="F86">
        <v>0</v>
      </c>
      <c r="G86">
        <v>98.4</v>
      </c>
      <c r="H86">
        <v>1565</v>
      </c>
      <c r="I86" t="str">
        <f>HYPERLINK("https://www.ncbi.nlm.nih.gov/nucleotide/KY925728.1?report=genbank&amp;log$=nucltop&amp;blast_rank=85&amp;RID=FH8EXJ3W013","KY925728.1")</f>
        <v>KY925728.1</v>
      </c>
      <c r="M86" t="s">
        <v>949</v>
      </c>
      <c r="N86" t="s">
        <v>11</v>
      </c>
      <c r="O86">
        <v>2676</v>
      </c>
      <c r="P86">
        <v>2676</v>
      </c>
      <c r="Q86" s="1">
        <v>1</v>
      </c>
      <c r="R86">
        <v>0</v>
      </c>
      <c r="S86">
        <v>98.93</v>
      </c>
      <c r="T86">
        <v>1540</v>
      </c>
      <c r="U86" t="str">
        <f>HYPERLINK("https://www.ncbi.nlm.nih.gov/nucleotide/ON773882.1?report=genbank&amp;log$=nucltop&amp;blast_rank=85&amp;RID=FNMR9YYH013","ON773882.1")</f>
        <v>ON773882.1</v>
      </c>
    </row>
    <row r="87" spans="1:21" x14ac:dyDescent="0.35">
      <c r="A87" t="s">
        <v>1895</v>
      </c>
      <c r="B87" t="s">
        <v>11</v>
      </c>
      <c r="C87">
        <v>2632</v>
      </c>
      <c r="D87">
        <v>2632</v>
      </c>
      <c r="E87" s="1">
        <v>1</v>
      </c>
      <c r="F87">
        <v>0</v>
      </c>
      <c r="G87">
        <v>98.4</v>
      </c>
      <c r="H87">
        <v>1556</v>
      </c>
      <c r="I87" t="str">
        <f>HYPERLINK("https://www.ncbi.nlm.nih.gov/nucleotide/MN400342.1?report=genbank&amp;log$=nucltop&amp;blast_rank=86&amp;RID=FH8EXJ3W013","MN400342.1")</f>
        <v>MN400342.1</v>
      </c>
      <c r="M87" t="s">
        <v>950</v>
      </c>
      <c r="N87" t="s">
        <v>11</v>
      </c>
      <c r="O87">
        <v>2676</v>
      </c>
      <c r="P87">
        <v>2676</v>
      </c>
      <c r="Q87" s="1">
        <v>1</v>
      </c>
      <c r="R87">
        <v>0</v>
      </c>
      <c r="S87">
        <v>98.93</v>
      </c>
      <c r="T87">
        <v>1497</v>
      </c>
      <c r="U87" t="str">
        <f>HYPERLINK("https://www.ncbi.nlm.nih.gov/nucleotide/MZ460780.1?report=genbank&amp;log$=nucltop&amp;blast_rank=86&amp;RID=FNMR9YYH013","MZ460780.1")</f>
        <v>MZ460780.1</v>
      </c>
    </row>
    <row r="88" spans="1:21" x14ac:dyDescent="0.35">
      <c r="A88" t="s">
        <v>1896</v>
      </c>
      <c r="B88" t="s">
        <v>11</v>
      </c>
      <c r="C88">
        <v>2632</v>
      </c>
      <c r="D88">
        <v>2632</v>
      </c>
      <c r="E88" s="1">
        <v>1</v>
      </c>
      <c r="F88">
        <v>0</v>
      </c>
      <c r="G88">
        <v>98.4</v>
      </c>
      <c r="H88">
        <v>1497</v>
      </c>
      <c r="I88" t="str">
        <f>HYPERLINK("https://www.ncbi.nlm.nih.gov/nucleotide/MH328794.1?report=genbank&amp;log$=nucltop&amp;blast_rank=87&amp;RID=FH8EXJ3W013","MH328794.1")</f>
        <v>MH328794.1</v>
      </c>
      <c r="M88" t="s">
        <v>951</v>
      </c>
      <c r="N88" t="s">
        <v>11</v>
      </c>
      <c r="O88">
        <v>2676</v>
      </c>
      <c r="P88">
        <v>2676</v>
      </c>
      <c r="Q88" s="1">
        <v>1</v>
      </c>
      <c r="R88">
        <v>0</v>
      </c>
      <c r="S88">
        <v>98.93</v>
      </c>
      <c r="T88">
        <v>1497</v>
      </c>
      <c r="U88" t="str">
        <f>HYPERLINK("https://www.ncbi.nlm.nih.gov/nucleotide/OL755629.1?report=genbank&amp;log$=nucltop&amp;blast_rank=87&amp;RID=FNMR9YYH013","OL755629.1")</f>
        <v>OL755629.1</v>
      </c>
    </row>
    <row r="89" spans="1:21" x14ac:dyDescent="0.35">
      <c r="A89" t="s">
        <v>1897</v>
      </c>
      <c r="B89" t="s">
        <v>1898</v>
      </c>
      <c r="C89">
        <v>2632</v>
      </c>
      <c r="D89">
        <v>2632</v>
      </c>
      <c r="E89" s="1">
        <v>1</v>
      </c>
      <c r="F89">
        <v>0</v>
      </c>
      <c r="G89">
        <v>98.4</v>
      </c>
      <c r="H89">
        <v>1497</v>
      </c>
      <c r="I89" t="str">
        <f>HYPERLINK("https://www.ncbi.nlm.nih.gov/nucleotide/KX002289.1?report=genbank&amp;log$=nucltop&amp;blast_rank=88&amp;RID=FH8EXJ3W013","KX002289.1")</f>
        <v>KX002289.1</v>
      </c>
      <c r="M89" t="s">
        <v>952</v>
      </c>
      <c r="N89" t="s">
        <v>11</v>
      </c>
      <c r="O89">
        <v>2676</v>
      </c>
      <c r="P89">
        <v>2676</v>
      </c>
      <c r="Q89" s="1">
        <v>1</v>
      </c>
      <c r="R89">
        <v>0</v>
      </c>
      <c r="S89">
        <v>98.93</v>
      </c>
      <c r="T89">
        <v>1497</v>
      </c>
      <c r="U89" t="str">
        <f>HYPERLINK("https://www.ncbi.nlm.nih.gov/nucleotide/MW830690.1?report=genbank&amp;log$=nucltop&amp;blast_rank=88&amp;RID=FNMR9YYH013","MW830690.1")</f>
        <v>MW830690.1</v>
      </c>
    </row>
    <row r="90" spans="1:21" x14ac:dyDescent="0.35">
      <c r="A90" t="s">
        <v>1899</v>
      </c>
      <c r="B90" t="s">
        <v>1900</v>
      </c>
      <c r="C90">
        <v>2632</v>
      </c>
      <c r="D90">
        <v>2632</v>
      </c>
      <c r="E90" s="1">
        <v>1</v>
      </c>
      <c r="F90">
        <v>0</v>
      </c>
      <c r="G90">
        <v>98.4</v>
      </c>
      <c r="H90">
        <v>1497</v>
      </c>
      <c r="I90" t="str">
        <f>HYPERLINK("https://www.ncbi.nlm.nih.gov/nucleotide/KP058493.1?report=genbank&amp;log$=nucltop&amp;blast_rank=89&amp;RID=FH8EXJ3W013","KP058493.1")</f>
        <v>KP058493.1</v>
      </c>
      <c r="M90" t="s">
        <v>953</v>
      </c>
      <c r="N90" t="s">
        <v>11</v>
      </c>
      <c r="O90">
        <v>2676</v>
      </c>
      <c r="P90">
        <v>2676</v>
      </c>
      <c r="Q90" s="1">
        <v>1</v>
      </c>
      <c r="R90">
        <v>0</v>
      </c>
      <c r="S90">
        <v>98.93</v>
      </c>
      <c r="T90">
        <v>1497</v>
      </c>
      <c r="U90" t="str">
        <f>HYPERLINK("https://www.ncbi.nlm.nih.gov/nucleotide/MW830720.1?report=genbank&amp;log$=nucltop&amp;blast_rank=89&amp;RID=FNMR9YYH013","MW830720.1")</f>
        <v>MW830720.1</v>
      </c>
    </row>
    <row r="91" spans="1:21" x14ac:dyDescent="0.35">
      <c r="A91" t="s">
        <v>1901</v>
      </c>
      <c r="B91" t="s">
        <v>229</v>
      </c>
      <c r="C91">
        <v>2632</v>
      </c>
      <c r="D91">
        <v>2632</v>
      </c>
      <c r="E91" s="1">
        <v>1</v>
      </c>
      <c r="F91">
        <v>0</v>
      </c>
      <c r="G91">
        <v>98.4</v>
      </c>
      <c r="H91">
        <v>1497</v>
      </c>
      <c r="I91" t="str">
        <f>HYPERLINK("https://www.ncbi.nlm.nih.gov/nucleotide/KX078518.1?report=genbank&amp;log$=nucltop&amp;blast_rank=90&amp;RID=FH8EXJ3W013","KX078518.1")</f>
        <v>KX078518.1</v>
      </c>
      <c r="M91" t="s">
        <v>954</v>
      </c>
      <c r="N91" t="s">
        <v>11</v>
      </c>
      <c r="O91">
        <v>2676</v>
      </c>
      <c r="P91">
        <v>2676</v>
      </c>
      <c r="Q91" s="1">
        <v>1</v>
      </c>
      <c r="R91">
        <v>0</v>
      </c>
      <c r="S91">
        <v>98.93</v>
      </c>
      <c r="T91">
        <v>1497</v>
      </c>
      <c r="U91" t="str">
        <f>HYPERLINK("https://www.ncbi.nlm.nih.gov/nucleotide/MW830780.1?report=genbank&amp;log$=nucltop&amp;blast_rank=90&amp;RID=FNMR9YYH013","MW830780.1")</f>
        <v>MW830780.1</v>
      </c>
    </row>
    <row r="92" spans="1:21" x14ac:dyDescent="0.35">
      <c r="A92" t="s">
        <v>1902</v>
      </c>
      <c r="B92" t="s">
        <v>11</v>
      </c>
      <c r="C92">
        <v>2632</v>
      </c>
      <c r="D92">
        <v>2632</v>
      </c>
      <c r="E92" s="1">
        <v>1</v>
      </c>
      <c r="F92">
        <v>0</v>
      </c>
      <c r="G92">
        <v>98.4</v>
      </c>
      <c r="H92">
        <v>1497</v>
      </c>
      <c r="I92" t="str">
        <f>HYPERLINK("https://www.ncbi.nlm.nih.gov/nucleotide/PP601053.1?report=genbank&amp;log$=nucltop&amp;blast_rank=91&amp;RID=FH8EXJ3W013","PP601053.1")</f>
        <v>PP601053.1</v>
      </c>
      <c r="M92" t="s">
        <v>955</v>
      </c>
      <c r="N92" t="s">
        <v>11</v>
      </c>
      <c r="O92">
        <v>2676</v>
      </c>
      <c r="P92">
        <v>2676</v>
      </c>
      <c r="Q92" s="1">
        <v>1</v>
      </c>
      <c r="R92">
        <v>0</v>
      </c>
      <c r="S92">
        <v>98.93</v>
      </c>
      <c r="T92">
        <v>1497</v>
      </c>
      <c r="U92" t="str">
        <f>HYPERLINK("https://www.ncbi.nlm.nih.gov/nucleotide/MW830804.1?report=genbank&amp;log$=nucltop&amp;blast_rank=91&amp;RID=FNMR9YYH013","MW830804.1")</f>
        <v>MW830804.1</v>
      </c>
    </row>
    <row r="93" spans="1:21" x14ac:dyDescent="0.35">
      <c r="A93" t="s">
        <v>1903</v>
      </c>
      <c r="B93" t="s">
        <v>626</v>
      </c>
      <c r="C93">
        <v>2632</v>
      </c>
      <c r="D93">
        <v>2632</v>
      </c>
      <c r="E93" s="1">
        <v>1</v>
      </c>
      <c r="F93">
        <v>0</v>
      </c>
      <c r="G93">
        <v>98.4</v>
      </c>
      <c r="H93">
        <v>1497</v>
      </c>
      <c r="I93" t="str">
        <f>HYPERLINK("https://www.ncbi.nlm.nih.gov/nucleotide/KX789419.1?report=genbank&amp;log$=nucltop&amp;blast_rank=92&amp;RID=FH8EXJ3W013","KX789419.1")</f>
        <v>KX789419.1</v>
      </c>
      <c r="M93" t="s">
        <v>956</v>
      </c>
      <c r="N93" t="s">
        <v>11</v>
      </c>
      <c r="O93">
        <v>2676</v>
      </c>
      <c r="P93">
        <v>2676</v>
      </c>
      <c r="Q93" s="1">
        <v>1</v>
      </c>
      <c r="R93">
        <v>0</v>
      </c>
      <c r="S93">
        <v>98.93</v>
      </c>
      <c r="T93">
        <v>1540</v>
      </c>
      <c r="U93" t="str">
        <f>HYPERLINK("https://www.ncbi.nlm.nih.gov/nucleotide/ON774681.1?report=genbank&amp;log$=nucltop&amp;blast_rank=92&amp;RID=FNMR9YYH013","ON774681.1")</f>
        <v>ON774681.1</v>
      </c>
    </row>
    <row r="94" spans="1:21" x14ac:dyDescent="0.35">
      <c r="A94" t="s">
        <v>1904</v>
      </c>
      <c r="B94" t="s">
        <v>346</v>
      </c>
      <c r="C94">
        <v>2632</v>
      </c>
      <c r="D94">
        <v>2632</v>
      </c>
      <c r="E94" s="1">
        <v>1</v>
      </c>
      <c r="F94">
        <v>0</v>
      </c>
      <c r="G94">
        <v>98.4</v>
      </c>
      <c r="H94">
        <v>1497</v>
      </c>
      <c r="I94" t="str">
        <f>HYPERLINK("https://www.ncbi.nlm.nih.gov/nucleotide/KT313515.1?report=genbank&amp;log$=nucltop&amp;blast_rank=93&amp;RID=FH8EXJ3W013","KT313515.1")</f>
        <v>KT313515.1</v>
      </c>
      <c r="M94" t="s">
        <v>957</v>
      </c>
      <c r="N94" t="s">
        <v>11</v>
      </c>
      <c r="O94">
        <v>2676</v>
      </c>
      <c r="P94">
        <v>2676</v>
      </c>
      <c r="Q94" s="1">
        <v>1</v>
      </c>
      <c r="R94">
        <v>0</v>
      </c>
      <c r="S94">
        <v>98.93</v>
      </c>
      <c r="T94">
        <v>1497</v>
      </c>
      <c r="U94" t="str">
        <f>HYPERLINK("https://www.ncbi.nlm.nih.gov/nucleotide/PP572571.1?report=genbank&amp;log$=nucltop&amp;blast_rank=93&amp;RID=FNMR9YYH013","PP572571.1")</f>
        <v>PP572571.1</v>
      </c>
    </row>
    <row r="95" spans="1:21" x14ac:dyDescent="0.35">
      <c r="A95" t="s">
        <v>1905</v>
      </c>
      <c r="B95" t="s">
        <v>1633</v>
      </c>
      <c r="C95">
        <v>2632</v>
      </c>
      <c r="D95">
        <v>2632</v>
      </c>
      <c r="E95" s="1">
        <v>1</v>
      </c>
      <c r="F95">
        <v>0</v>
      </c>
      <c r="G95">
        <v>98.4</v>
      </c>
      <c r="H95">
        <v>1497</v>
      </c>
      <c r="I95" t="str">
        <f>HYPERLINK("https://www.ncbi.nlm.nih.gov/nucleotide/KT836649.1?report=genbank&amp;log$=nucltop&amp;blast_rank=94&amp;RID=FH8EXJ3W013","KT836649.1")</f>
        <v>KT836649.1</v>
      </c>
      <c r="M95" t="s">
        <v>958</v>
      </c>
      <c r="N95" t="s">
        <v>11</v>
      </c>
      <c r="O95">
        <v>2676</v>
      </c>
      <c r="P95">
        <v>2676</v>
      </c>
      <c r="Q95" s="1">
        <v>1</v>
      </c>
      <c r="R95">
        <v>0</v>
      </c>
      <c r="S95">
        <v>98.93</v>
      </c>
      <c r="T95">
        <v>1497</v>
      </c>
      <c r="U95" t="str">
        <f>HYPERLINK("https://www.ncbi.nlm.nih.gov/nucleotide/PP274820.1?report=genbank&amp;log$=nucltop&amp;blast_rank=94&amp;RID=FNMR9YYH013","PP274820.1")</f>
        <v>PP274820.1</v>
      </c>
    </row>
    <row r="96" spans="1:21" x14ac:dyDescent="0.35">
      <c r="A96" t="s">
        <v>1906</v>
      </c>
      <c r="B96" t="s">
        <v>11</v>
      </c>
      <c r="C96">
        <v>2632</v>
      </c>
      <c r="D96">
        <v>2632</v>
      </c>
      <c r="E96" s="1">
        <v>1</v>
      </c>
      <c r="F96">
        <v>0</v>
      </c>
      <c r="G96">
        <v>98.4</v>
      </c>
      <c r="H96">
        <v>1497</v>
      </c>
      <c r="I96" t="str">
        <f>HYPERLINK("https://www.ncbi.nlm.nih.gov/nucleotide/MH328776.1?report=genbank&amp;log$=nucltop&amp;blast_rank=95&amp;RID=FH8EXJ3W013","MH328776.1")</f>
        <v>MH328776.1</v>
      </c>
      <c r="M96" t="s">
        <v>959</v>
      </c>
      <c r="N96" t="s">
        <v>11</v>
      </c>
      <c r="O96">
        <v>2676</v>
      </c>
      <c r="P96">
        <v>2676</v>
      </c>
      <c r="Q96" s="1">
        <v>1</v>
      </c>
      <c r="R96">
        <v>0</v>
      </c>
      <c r="S96">
        <v>98.93</v>
      </c>
      <c r="T96">
        <v>1497</v>
      </c>
      <c r="U96" t="str">
        <f>HYPERLINK("https://www.ncbi.nlm.nih.gov/nucleotide/MZ460750.1?report=genbank&amp;log$=nucltop&amp;blast_rank=95&amp;RID=FNMR9YYH013","MZ460750.1")</f>
        <v>MZ460750.1</v>
      </c>
    </row>
    <row r="97" spans="1:21" x14ac:dyDescent="0.35">
      <c r="A97" t="s">
        <v>1907</v>
      </c>
      <c r="B97" t="s">
        <v>1908</v>
      </c>
      <c r="C97">
        <v>2632</v>
      </c>
      <c r="D97">
        <v>2632</v>
      </c>
      <c r="E97" s="1">
        <v>1</v>
      </c>
      <c r="F97">
        <v>0</v>
      </c>
      <c r="G97">
        <v>98.4</v>
      </c>
      <c r="H97">
        <v>1497</v>
      </c>
      <c r="I97" t="str">
        <f>HYPERLINK("https://www.ncbi.nlm.nih.gov/nucleotide/KP137873.1?report=genbank&amp;log$=nucltop&amp;blast_rank=96&amp;RID=FH8EXJ3W013","KP137873.1")</f>
        <v>KP137873.1</v>
      </c>
      <c r="M97" t="s">
        <v>960</v>
      </c>
      <c r="N97" t="s">
        <v>11</v>
      </c>
      <c r="O97">
        <v>2676</v>
      </c>
      <c r="P97">
        <v>2676</v>
      </c>
      <c r="Q97" s="1">
        <v>1</v>
      </c>
      <c r="R97">
        <v>0</v>
      </c>
      <c r="S97">
        <v>98.93</v>
      </c>
      <c r="T97">
        <v>1540</v>
      </c>
      <c r="U97" t="str">
        <f>HYPERLINK("https://www.ncbi.nlm.nih.gov/nucleotide/ON773887.1?report=genbank&amp;log$=nucltop&amp;blast_rank=96&amp;RID=FNMR9YYH013","ON773887.1")</f>
        <v>ON773887.1</v>
      </c>
    </row>
    <row r="98" spans="1:21" x14ac:dyDescent="0.35">
      <c r="A98" t="s">
        <v>1909</v>
      </c>
      <c r="B98" t="s">
        <v>1910</v>
      </c>
      <c r="C98">
        <v>2632</v>
      </c>
      <c r="D98">
        <v>2632</v>
      </c>
      <c r="E98" s="1">
        <v>1</v>
      </c>
      <c r="F98">
        <v>0</v>
      </c>
      <c r="G98">
        <v>98.4</v>
      </c>
      <c r="H98">
        <v>1497</v>
      </c>
      <c r="I98" t="str">
        <f>HYPERLINK("https://www.ncbi.nlm.nih.gov/nucleotide/KX078502.1?report=genbank&amp;log$=nucltop&amp;blast_rank=97&amp;RID=FH8EXJ3W013","KX078502.1")</f>
        <v>KX078502.1</v>
      </c>
      <c r="M98" t="s">
        <v>961</v>
      </c>
      <c r="N98" t="s">
        <v>11</v>
      </c>
      <c r="O98">
        <v>2676</v>
      </c>
      <c r="P98">
        <v>2676</v>
      </c>
      <c r="Q98" s="1">
        <v>1</v>
      </c>
      <c r="R98">
        <v>0</v>
      </c>
      <c r="S98">
        <v>98.93</v>
      </c>
      <c r="T98">
        <v>1540</v>
      </c>
      <c r="U98" t="str">
        <f>HYPERLINK("https://www.ncbi.nlm.nih.gov/nucleotide/ON774377.1?report=genbank&amp;log$=nucltop&amp;blast_rank=97&amp;RID=FNMR9YYH013","ON774377.1")</f>
        <v>ON774377.1</v>
      </c>
    </row>
    <row r="99" spans="1:21" x14ac:dyDescent="0.35">
      <c r="A99" t="s">
        <v>1911</v>
      </c>
      <c r="B99" t="s">
        <v>11</v>
      </c>
      <c r="C99">
        <v>2632</v>
      </c>
      <c r="D99">
        <v>2632</v>
      </c>
      <c r="E99" s="1">
        <v>1</v>
      </c>
      <c r="F99">
        <v>0</v>
      </c>
      <c r="G99">
        <v>98.4</v>
      </c>
      <c r="H99">
        <v>1497</v>
      </c>
      <c r="I99" t="str">
        <f>HYPERLINK("https://www.ncbi.nlm.nih.gov/nucleotide/MH328737.1?report=genbank&amp;log$=nucltop&amp;blast_rank=98&amp;RID=FH8EXJ3W013","MH328737.1")</f>
        <v>MH328737.1</v>
      </c>
      <c r="M99" t="s">
        <v>962</v>
      </c>
      <c r="N99" t="s">
        <v>11</v>
      </c>
      <c r="O99">
        <v>2676</v>
      </c>
      <c r="P99">
        <v>2676</v>
      </c>
      <c r="Q99" s="1">
        <v>1</v>
      </c>
      <c r="R99">
        <v>0</v>
      </c>
      <c r="S99">
        <v>98.93</v>
      </c>
      <c r="T99">
        <v>1497</v>
      </c>
      <c r="U99" t="str">
        <f>HYPERLINK("https://www.ncbi.nlm.nih.gov/nucleotide/MZ460900.1?report=genbank&amp;log$=nucltop&amp;blast_rank=98&amp;RID=FNMR9YYH013","MZ460900.1")</f>
        <v>MZ460900.1</v>
      </c>
    </row>
    <row r="100" spans="1:21" x14ac:dyDescent="0.35">
      <c r="A100" t="s">
        <v>1912</v>
      </c>
      <c r="B100" t="s">
        <v>1913</v>
      </c>
      <c r="C100">
        <v>2628</v>
      </c>
      <c r="D100">
        <v>2628</v>
      </c>
      <c r="E100" s="1">
        <v>1</v>
      </c>
      <c r="F100">
        <v>0</v>
      </c>
      <c r="G100">
        <v>98.33</v>
      </c>
      <c r="H100">
        <v>1497</v>
      </c>
      <c r="I100" t="str">
        <f>HYPERLINK("https://www.ncbi.nlm.nih.gov/nucleotide/KU592828.1?report=genbank&amp;log$=nucltop&amp;blast_rank=99&amp;RID=FH8EXJ3W013","KU592828.1")</f>
        <v>KU592828.1</v>
      </c>
      <c r="M100" t="s">
        <v>963</v>
      </c>
      <c r="N100" t="s">
        <v>11</v>
      </c>
      <c r="O100">
        <v>2676</v>
      </c>
      <c r="P100">
        <v>2676</v>
      </c>
      <c r="Q100" s="1">
        <v>1</v>
      </c>
      <c r="R100">
        <v>0</v>
      </c>
      <c r="S100">
        <v>98.93</v>
      </c>
      <c r="T100">
        <v>1497</v>
      </c>
      <c r="U100" t="str">
        <f>HYPERLINK("https://www.ncbi.nlm.nih.gov/nucleotide/MZ665096.1?report=genbank&amp;log$=nucltop&amp;blast_rank=99&amp;RID=FNMR9YYH013","MZ665096.1")</f>
        <v>MZ665096.1</v>
      </c>
    </row>
    <row r="101" spans="1:21" x14ac:dyDescent="0.35">
      <c r="A101" t="s">
        <v>1914</v>
      </c>
      <c r="B101" t="s">
        <v>11</v>
      </c>
      <c r="C101">
        <v>2628</v>
      </c>
      <c r="D101">
        <v>2628</v>
      </c>
      <c r="E101" s="1">
        <v>1</v>
      </c>
      <c r="F101">
        <v>0</v>
      </c>
      <c r="G101">
        <v>98.33</v>
      </c>
      <c r="H101">
        <v>1556</v>
      </c>
      <c r="I101" t="str">
        <f>HYPERLINK("https://www.ncbi.nlm.nih.gov/nucleotide/MN480510.1?report=genbank&amp;log$=nucltop&amp;blast_rank=100&amp;RID=FH8EXJ3W013","MN480510.1")</f>
        <v>MN480510.1</v>
      </c>
      <c r="M101" t="s">
        <v>964</v>
      </c>
      <c r="N101" t="s">
        <v>11</v>
      </c>
      <c r="O101">
        <v>2676</v>
      </c>
      <c r="P101">
        <v>2676</v>
      </c>
      <c r="Q101" s="1">
        <v>1</v>
      </c>
      <c r="R101">
        <v>0</v>
      </c>
      <c r="S101">
        <v>98.93</v>
      </c>
      <c r="T101">
        <v>1497</v>
      </c>
      <c r="U101" t="str">
        <f>HYPERLINK("https://www.ncbi.nlm.nih.gov/nucleotide/ON996210.1?report=genbank&amp;log$=nucltop&amp;blast_rank=100&amp;RID=FNMR9YYH013","ON996210.1")</f>
        <v>ON996210.1</v>
      </c>
    </row>
  </sheetData>
  <conditionalFormatting sqref="A1:XFD1048576">
    <cfRule type="containsText" dxfId="0" priority="1" operator="containsText" text="swine">
      <formula>NOT(ISERROR(SEARCH("swine",A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W30" sqref="W30"/>
    </sheetView>
  </sheetViews>
  <sheetFormatPr defaultRowHeight="14.5" x14ac:dyDescent="0.35"/>
  <sheetData>
    <row r="1" spans="1:21" x14ac:dyDescent="0.35">
      <c r="A1" t="s">
        <v>49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M1" t="s">
        <v>497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</row>
    <row r="2" spans="1:21" x14ac:dyDescent="0.35">
      <c r="A2" t="s">
        <v>1915</v>
      </c>
      <c r="B2" t="s">
        <v>11</v>
      </c>
      <c r="C2">
        <v>2604</v>
      </c>
      <c r="D2">
        <v>2604</v>
      </c>
      <c r="E2" s="1">
        <v>1</v>
      </c>
      <c r="F2">
        <v>0</v>
      </c>
      <c r="G2">
        <v>100</v>
      </c>
      <c r="H2">
        <v>1410</v>
      </c>
      <c r="I2" t="str">
        <f>HYPERLINK("https://www.ncbi.nlm.nih.gov/nucleotide/PP995235.1?report=genbank&amp;log$=nucltop&amp;blast_rank=1&amp;RID=FH82UHF9016","PP995235.1")</f>
        <v>PP995235.1</v>
      </c>
      <c r="M2" t="s">
        <v>765</v>
      </c>
      <c r="N2" t="s">
        <v>11</v>
      </c>
      <c r="O2">
        <v>2604</v>
      </c>
      <c r="P2">
        <v>2604</v>
      </c>
      <c r="Q2" s="1">
        <v>1</v>
      </c>
      <c r="R2">
        <v>0</v>
      </c>
      <c r="S2">
        <v>100</v>
      </c>
      <c r="T2">
        <v>1410</v>
      </c>
      <c r="U2" t="str">
        <f>HYPERLINK("https://www.ncbi.nlm.nih.gov/nucleotide/PP997493.1?report=genbank&amp;log$=nucltop&amp;blast_rank=1&amp;RID=FNMMVWUN013","PP997493.1")</f>
        <v>PP997493.1</v>
      </c>
    </row>
    <row r="3" spans="1:21" x14ac:dyDescent="0.35">
      <c r="A3" t="s">
        <v>1916</v>
      </c>
      <c r="B3" t="s">
        <v>11</v>
      </c>
      <c r="C3">
        <v>2599</v>
      </c>
      <c r="D3">
        <v>2599</v>
      </c>
      <c r="E3" s="1">
        <v>1</v>
      </c>
      <c r="F3">
        <v>0</v>
      </c>
      <c r="G3">
        <v>99.93</v>
      </c>
      <c r="H3">
        <v>1410</v>
      </c>
      <c r="I3" t="str">
        <f>HYPERLINK("https://www.ncbi.nlm.nih.gov/nucleotide/PP995253.1?report=genbank&amp;log$=nucltop&amp;blast_rank=2&amp;RID=FH82UHF9016","PP995253.1")</f>
        <v>PP995253.1</v>
      </c>
      <c r="M3" t="s">
        <v>766</v>
      </c>
      <c r="N3" t="s">
        <v>11</v>
      </c>
      <c r="O3">
        <v>2599</v>
      </c>
      <c r="P3">
        <v>2599</v>
      </c>
      <c r="Q3" s="1">
        <v>1</v>
      </c>
      <c r="R3">
        <v>0</v>
      </c>
      <c r="S3">
        <v>99.93</v>
      </c>
      <c r="T3">
        <v>1410</v>
      </c>
      <c r="U3" t="str">
        <f>HYPERLINK("https://www.ncbi.nlm.nih.gov/nucleotide/PP995625.1?report=genbank&amp;log$=nucltop&amp;blast_rank=2&amp;RID=FNMMVWUN013","PP995625.1")</f>
        <v>PP995625.1</v>
      </c>
    </row>
    <row r="4" spans="1:21" x14ac:dyDescent="0.35">
      <c r="A4" t="s">
        <v>1917</v>
      </c>
      <c r="B4" t="s">
        <v>11</v>
      </c>
      <c r="C4">
        <v>2599</v>
      </c>
      <c r="D4">
        <v>2599</v>
      </c>
      <c r="E4" s="1">
        <v>1</v>
      </c>
      <c r="F4">
        <v>0</v>
      </c>
      <c r="G4">
        <v>99.93</v>
      </c>
      <c r="H4">
        <v>1410</v>
      </c>
      <c r="I4" t="str">
        <f>HYPERLINK("https://www.ncbi.nlm.nih.gov/nucleotide/PP995229.1?report=genbank&amp;log$=nucltop&amp;blast_rank=3&amp;RID=FH82UHF9016","PP995229.1")</f>
        <v>PP995229.1</v>
      </c>
      <c r="M4" t="s">
        <v>767</v>
      </c>
      <c r="N4" t="s">
        <v>11</v>
      </c>
      <c r="O4">
        <v>2593</v>
      </c>
      <c r="P4">
        <v>2593</v>
      </c>
      <c r="Q4" s="1">
        <v>1</v>
      </c>
      <c r="R4">
        <v>0</v>
      </c>
      <c r="S4">
        <v>99.86</v>
      </c>
      <c r="T4">
        <v>1410</v>
      </c>
      <c r="U4" t="str">
        <f>HYPERLINK("https://www.ncbi.nlm.nih.gov/nucleotide/PQ008125.1?report=genbank&amp;log$=nucltop&amp;blast_rank=3&amp;RID=FNMMVWUN013","PQ008125.1")</f>
        <v>PQ008125.1</v>
      </c>
    </row>
    <row r="5" spans="1:21" x14ac:dyDescent="0.35">
      <c r="A5" t="s">
        <v>1918</v>
      </c>
      <c r="B5" t="s">
        <v>11</v>
      </c>
      <c r="C5">
        <v>2593</v>
      </c>
      <c r="D5">
        <v>2593</v>
      </c>
      <c r="E5" s="1">
        <v>1</v>
      </c>
      <c r="F5">
        <v>0</v>
      </c>
      <c r="G5">
        <v>99.86</v>
      </c>
      <c r="H5">
        <v>1410</v>
      </c>
      <c r="I5" t="str">
        <f>HYPERLINK("https://www.ncbi.nlm.nih.gov/nucleotide/PP995285.1?report=genbank&amp;log$=nucltop&amp;blast_rank=4&amp;RID=FH82UHF9016","PP995285.1")</f>
        <v>PP995285.1</v>
      </c>
      <c r="M5" t="s">
        <v>768</v>
      </c>
      <c r="N5" t="s">
        <v>11</v>
      </c>
      <c r="O5">
        <v>2588</v>
      </c>
      <c r="P5">
        <v>2588</v>
      </c>
      <c r="Q5" s="1">
        <v>1</v>
      </c>
      <c r="R5">
        <v>0</v>
      </c>
      <c r="S5">
        <v>99.79</v>
      </c>
      <c r="T5">
        <v>1410</v>
      </c>
      <c r="U5" t="str">
        <f>HYPERLINK("https://www.ncbi.nlm.nih.gov/nucleotide/PP997621.1?report=genbank&amp;log$=nucltop&amp;blast_rank=4&amp;RID=FNMMVWUN013","PP997621.1")</f>
        <v>PP997621.1</v>
      </c>
    </row>
    <row r="6" spans="1:21" x14ac:dyDescent="0.35">
      <c r="A6" t="s">
        <v>1919</v>
      </c>
      <c r="B6" t="s">
        <v>11</v>
      </c>
      <c r="C6">
        <v>2593</v>
      </c>
      <c r="D6">
        <v>2593</v>
      </c>
      <c r="E6" s="1">
        <v>1</v>
      </c>
      <c r="F6">
        <v>0</v>
      </c>
      <c r="G6">
        <v>99.86</v>
      </c>
      <c r="H6">
        <v>1410</v>
      </c>
      <c r="I6" t="str">
        <f>HYPERLINK("https://www.ncbi.nlm.nih.gov/nucleotide/PP995275.1?report=genbank&amp;log$=nucltop&amp;blast_rank=5&amp;RID=FH82UHF9016","PP995275.1")</f>
        <v>PP995275.1</v>
      </c>
      <c r="M6" t="s">
        <v>769</v>
      </c>
      <c r="N6" t="s">
        <v>11</v>
      </c>
      <c r="O6">
        <v>2582</v>
      </c>
      <c r="P6">
        <v>2582</v>
      </c>
      <c r="Q6" s="1">
        <v>1</v>
      </c>
      <c r="R6">
        <v>0</v>
      </c>
      <c r="S6">
        <v>99.72</v>
      </c>
      <c r="T6">
        <v>1410</v>
      </c>
      <c r="U6" t="str">
        <f>HYPERLINK("https://www.ncbi.nlm.nih.gov/nucleotide/MZ892467.1?report=genbank&amp;log$=nucltop&amp;blast_rank=5&amp;RID=FNMMVWUN013","MZ892467.1")</f>
        <v>MZ892467.1</v>
      </c>
    </row>
    <row r="7" spans="1:21" x14ac:dyDescent="0.35">
      <c r="A7" t="s">
        <v>1917</v>
      </c>
      <c r="B7" t="s">
        <v>11</v>
      </c>
      <c r="C7">
        <v>2588</v>
      </c>
      <c r="D7">
        <v>2588</v>
      </c>
      <c r="E7" s="1">
        <v>1</v>
      </c>
      <c r="F7">
        <v>0</v>
      </c>
      <c r="G7">
        <v>99.79</v>
      </c>
      <c r="H7">
        <v>1410</v>
      </c>
      <c r="I7" t="str">
        <f>HYPERLINK("https://www.ncbi.nlm.nih.gov/nucleotide/PQ008113.1?report=genbank&amp;log$=nucltop&amp;blast_rank=6&amp;RID=FH82UHF9016","PQ008113.1")</f>
        <v>PQ008113.1</v>
      </c>
      <c r="M7" t="s">
        <v>770</v>
      </c>
      <c r="N7" t="s">
        <v>11</v>
      </c>
      <c r="O7">
        <v>2582</v>
      </c>
      <c r="P7">
        <v>2582</v>
      </c>
      <c r="Q7" s="1">
        <v>1</v>
      </c>
      <c r="R7">
        <v>0</v>
      </c>
      <c r="S7">
        <v>99.72</v>
      </c>
      <c r="T7">
        <v>1410</v>
      </c>
      <c r="U7" t="str">
        <f>HYPERLINK("https://www.ncbi.nlm.nih.gov/nucleotide/PP997469.1?report=genbank&amp;log$=nucltop&amp;blast_rank=6&amp;RID=FNMMVWUN013","PP997469.1")</f>
        <v>PP997469.1</v>
      </c>
    </row>
    <row r="8" spans="1:21" x14ac:dyDescent="0.35">
      <c r="A8" t="s">
        <v>1920</v>
      </c>
      <c r="B8" t="s">
        <v>11</v>
      </c>
      <c r="C8">
        <v>2555</v>
      </c>
      <c r="D8">
        <v>2555</v>
      </c>
      <c r="E8" s="1">
        <v>1</v>
      </c>
      <c r="F8">
        <v>0</v>
      </c>
      <c r="G8">
        <v>99.36</v>
      </c>
      <c r="H8">
        <v>1410</v>
      </c>
      <c r="I8" t="str">
        <f>HYPERLINK("https://www.ncbi.nlm.nih.gov/nucleotide/MW603034.1?report=genbank&amp;log$=nucltop&amp;blast_rank=7&amp;RID=FH82UHF9016","MW603034.1")</f>
        <v>MW603034.1</v>
      </c>
      <c r="M8" t="s">
        <v>771</v>
      </c>
      <c r="N8" t="s">
        <v>11</v>
      </c>
      <c r="O8">
        <v>2577</v>
      </c>
      <c r="P8">
        <v>2577</v>
      </c>
      <c r="Q8" s="1">
        <v>1</v>
      </c>
      <c r="R8">
        <v>0</v>
      </c>
      <c r="S8">
        <v>99.65</v>
      </c>
      <c r="T8">
        <v>1410</v>
      </c>
      <c r="U8" t="str">
        <f>HYPERLINK("https://www.ncbi.nlm.nih.gov/nucleotide/MW811350.1?report=genbank&amp;log$=nucltop&amp;blast_rank=7&amp;RID=FNMMVWUN013","MW811350.1")</f>
        <v>MW811350.1</v>
      </c>
    </row>
    <row r="9" spans="1:21" x14ac:dyDescent="0.35">
      <c r="A9" t="s">
        <v>1921</v>
      </c>
      <c r="B9" t="s">
        <v>356</v>
      </c>
      <c r="C9">
        <v>2383</v>
      </c>
      <c r="D9">
        <v>2383</v>
      </c>
      <c r="E9" s="1">
        <v>1</v>
      </c>
      <c r="F9">
        <v>0</v>
      </c>
      <c r="G9">
        <v>97.16</v>
      </c>
      <c r="H9">
        <v>1432</v>
      </c>
      <c r="I9" t="str">
        <f>HYPERLINK("https://www.ncbi.nlm.nih.gov/nucleotide/KM437636.1?report=genbank&amp;log$=nucltop&amp;blast_rank=8&amp;RID=FH82UHF9016","KM437636.1")</f>
        <v>KM437636.1</v>
      </c>
      <c r="M9" t="s">
        <v>772</v>
      </c>
      <c r="N9" t="s">
        <v>11</v>
      </c>
      <c r="O9">
        <v>2571</v>
      </c>
      <c r="P9">
        <v>2571</v>
      </c>
      <c r="Q9" s="1">
        <v>1</v>
      </c>
      <c r="R9">
        <v>0</v>
      </c>
      <c r="S9">
        <v>99.57</v>
      </c>
      <c r="T9">
        <v>1410</v>
      </c>
      <c r="U9" t="str">
        <f>HYPERLINK("https://www.ncbi.nlm.nih.gov/nucleotide/OM504690.1?report=genbank&amp;log$=nucltop&amp;blast_rank=8&amp;RID=FNMMVWUN013","OM504690.1")</f>
        <v>OM504690.1</v>
      </c>
    </row>
    <row r="10" spans="1:21" x14ac:dyDescent="0.35">
      <c r="A10" t="s">
        <v>1922</v>
      </c>
      <c r="B10" t="s">
        <v>148</v>
      </c>
      <c r="C10">
        <v>2383</v>
      </c>
      <c r="D10">
        <v>2383</v>
      </c>
      <c r="E10" s="1">
        <v>1</v>
      </c>
      <c r="F10">
        <v>0</v>
      </c>
      <c r="G10">
        <v>97.16</v>
      </c>
      <c r="H10">
        <v>1410</v>
      </c>
      <c r="I10" t="str">
        <f>HYPERLINK("https://www.ncbi.nlm.nih.gov/nucleotide/KJ538531.1?report=genbank&amp;log$=nucltop&amp;blast_rank=9&amp;RID=FH82UHF9016","KJ538531.1")</f>
        <v>KJ538531.1</v>
      </c>
      <c r="M10" t="s">
        <v>773</v>
      </c>
      <c r="N10" t="s">
        <v>11</v>
      </c>
      <c r="O10">
        <v>2571</v>
      </c>
      <c r="P10">
        <v>2571</v>
      </c>
      <c r="Q10" s="1">
        <v>1</v>
      </c>
      <c r="R10">
        <v>0</v>
      </c>
      <c r="S10">
        <v>99.57</v>
      </c>
      <c r="T10">
        <v>1410</v>
      </c>
      <c r="U10" t="str">
        <f>HYPERLINK("https://www.ncbi.nlm.nih.gov/nucleotide/OK384262.1?report=genbank&amp;log$=nucltop&amp;blast_rank=9&amp;RID=FNMMVWUN013","OK384262.1")</f>
        <v>OK384262.1</v>
      </c>
    </row>
    <row r="11" spans="1:21" x14ac:dyDescent="0.35">
      <c r="A11" t="s">
        <v>1923</v>
      </c>
      <c r="B11" t="s">
        <v>30</v>
      </c>
      <c r="C11">
        <v>2377</v>
      </c>
      <c r="D11">
        <v>2377</v>
      </c>
      <c r="E11" s="1">
        <v>1</v>
      </c>
      <c r="F11">
        <v>0</v>
      </c>
      <c r="G11">
        <v>97.09</v>
      </c>
      <c r="H11">
        <v>1432</v>
      </c>
      <c r="I11" t="str">
        <f>HYPERLINK("https://www.ncbi.nlm.nih.gov/nucleotide/CY188859.1?report=genbank&amp;log$=nucltop&amp;blast_rank=10&amp;RID=FH82UHF9016","CY188859.1")</f>
        <v>CY188859.1</v>
      </c>
      <c r="M11" t="s">
        <v>774</v>
      </c>
      <c r="N11" t="s">
        <v>11</v>
      </c>
      <c r="O11">
        <v>2571</v>
      </c>
      <c r="P11">
        <v>2571</v>
      </c>
      <c r="Q11" s="1">
        <v>1</v>
      </c>
      <c r="R11">
        <v>0</v>
      </c>
      <c r="S11">
        <v>99.57</v>
      </c>
      <c r="T11">
        <v>1410</v>
      </c>
      <c r="U11" t="str">
        <f>HYPERLINK("https://www.ncbi.nlm.nih.gov/nucleotide/MW221304.1?report=genbank&amp;log$=nucltop&amp;blast_rank=10&amp;RID=FNMMVWUN013","MW221304.1")</f>
        <v>MW221304.1</v>
      </c>
    </row>
    <row r="12" spans="1:21" x14ac:dyDescent="0.35">
      <c r="A12" t="s">
        <v>1924</v>
      </c>
      <c r="B12" t="s">
        <v>528</v>
      </c>
      <c r="C12">
        <v>2377</v>
      </c>
      <c r="D12">
        <v>2377</v>
      </c>
      <c r="E12" s="1">
        <v>1</v>
      </c>
      <c r="F12">
        <v>0</v>
      </c>
      <c r="G12">
        <v>97.09</v>
      </c>
      <c r="H12">
        <v>1432</v>
      </c>
      <c r="I12" t="str">
        <f>HYPERLINK("https://www.ncbi.nlm.nih.gov/nucleotide/KM219153.1?report=genbank&amp;log$=nucltop&amp;blast_rank=11&amp;RID=FH82UHF9016","KM219153.1")</f>
        <v>KM219153.1</v>
      </c>
      <c r="M12" t="s">
        <v>775</v>
      </c>
      <c r="N12" t="s">
        <v>11</v>
      </c>
      <c r="O12">
        <v>2566</v>
      </c>
      <c r="P12">
        <v>2566</v>
      </c>
      <c r="Q12" s="1">
        <v>1</v>
      </c>
      <c r="R12">
        <v>0</v>
      </c>
      <c r="S12">
        <v>99.5</v>
      </c>
      <c r="T12">
        <v>1410</v>
      </c>
      <c r="U12" t="str">
        <f>HYPERLINK("https://www.ncbi.nlm.nih.gov/nucleotide/OK625364.1?report=genbank&amp;log$=nucltop&amp;blast_rank=11&amp;RID=FNMMVWUN013","OK625364.1")</f>
        <v>OK625364.1</v>
      </c>
    </row>
    <row r="13" spans="1:21" x14ac:dyDescent="0.35">
      <c r="A13" t="s">
        <v>1925</v>
      </c>
      <c r="B13" t="s">
        <v>1926</v>
      </c>
      <c r="C13">
        <v>2377</v>
      </c>
      <c r="D13">
        <v>2377</v>
      </c>
      <c r="E13" s="1">
        <v>1</v>
      </c>
      <c r="F13">
        <v>0</v>
      </c>
      <c r="G13">
        <v>97.09</v>
      </c>
      <c r="H13">
        <v>1410</v>
      </c>
      <c r="I13" t="str">
        <f>HYPERLINK("https://www.ncbi.nlm.nih.gov/nucleotide/KT274348.1?report=genbank&amp;log$=nucltop&amp;blast_rank=12&amp;RID=FH82UHF9016","KT274348.1")</f>
        <v>KT274348.1</v>
      </c>
      <c r="M13" t="s">
        <v>776</v>
      </c>
      <c r="N13" t="s">
        <v>11</v>
      </c>
      <c r="O13">
        <v>2566</v>
      </c>
      <c r="P13">
        <v>2566</v>
      </c>
      <c r="Q13" s="1">
        <v>1</v>
      </c>
      <c r="R13">
        <v>0</v>
      </c>
      <c r="S13">
        <v>99.5</v>
      </c>
      <c r="T13">
        <v>1410</v>
      </c>
      <c r="U13" t="str">
        <f>HYPERLINK("https://www.ncbi.nlm.nih.gov/nucleotide/MT644569.1?report=genbank&amp;log$=nucltop&amp;blast_rank=12&amp;RID=FNMMVWUN013","MT644569.1")</f>
        <v>MT644569.1</v>
      </c>
    </row>
    <row r="14" spans="1:21" x14ac:dyDescent="0.35">
      <c r="A14" t="s">
        <v>1927</v>
      </c>
      <c r="B14" t="s">
        <v>1420</v>
      </c>
      <c r="C14">
        <v>2377</v>
      </c>
      <c r="D14">
        <v>2377</v>
      </c>
      <c r="E14" s="1">
        <v>1</v>
      </c>
      <c r="F14">
        <v>0</v>
      </c>
      <c r="G14">
        <v>97.09</v>
      </c>
      <c r="H14">
        <v>1432</v>
      </c>
      <c r="I14" t="str">
        <f>HYPERLINK("https://www.ncbi.nlm.nih.gov/nucleotide/CY188931.1?report=genbank&amp;log$=nucltop&amp;blast_rank=13&amp;RID=FH82UHF9016","CY188931.1")</f>
        <v>CY188931.1</v>
      </c>
      <c r="M14" t="s">
        <v>777</v>
      </c>
      <c r="N14" t="s">
        <v>11</v>
      </c>
      <c r="O14">
        <v>2566</v>
      </c>
      <c r="P14">
        <v>2566</v>
      </c>
      <c r="Q14" s="1">
        <v>1</v>
      </c>
      <c r="R14">
        <v>0</v>
      </c>
      <c r="S14">
        <v>99.5</v>
      </c>
      <c r="T14">
        <v>1410</v>
      </c>
      <c r="U14" t="str">
        <f>HYPERLINK("https://www.ncbi.nlm.nih.gov/nucleotide/ON306639.1?report=genbank&amp;log$=nucltop&amp;blast_rank=13&amp;RID=FNMMVWUN013","ON306639.1")</f>
        <v>ON306639.1</v>
      </c>
    </row>
    <row r="15" spans="1:21" x14ac:dyDescent="0.35">
      <c r="A15" t="s">
        <v>1928</v>
      </c>
      <c r="B15" t="s">
        <v>1534</v>
      </c>
      <c r="C15">
        <v>2377</v>
      </c>
      <c r="D15">
        <v>2377</v>
      </c>
      <c r="E15" s="1">
        <v>1</v>
      </c>
      <c r="F15">
        <v>0</v>
      </c>
      <c r="G15">
        <v>97.09</v>
      </c>
      <c r="H15">
        <v>1432</v>
      </c>
      <c r="I15" t="str">
        <f>HYPERLINK("https://www.ncbi.nlm.nih.gov/nucleotide/KM366617.1?report=genbank&amp;log$=nucltop&amp;blast_rank=14&amp;RID=FH82UHF9016","KM366617.1")</f>
        <v>KM366617.1</v>
      </c>
      <c r="M15" t="s">
        <v>778</v>
      </c>
      <c r="N15" t="s">
        <v>11</v>
      </c>
      <c r="O15">
        <v>2566</v>
      </c>
      <c r="P15">
        <v>2566</v>
      </c>
      <c r="Q15" s="1">
        <v>1</v>
      </c>
      <c r="R15">
        <v>0</v>
      </c>
      <c r="S15">
        <v>99.5</v>
      </c>
      <c r="T15">
        <v>1410</v>
      </c>
      <c r="U15" t="str">
        <f>HYPERLINK("https://www.ncbi.nlm.nih.gov/nucleotide/OK625366.1?report=genbank&amp;log$=nucltop&amp;blast_rank=14&amp;RID=FNMMVWUN013","OK625366.1")</f>
        <v>OK625366.1</v>
      </c>
    </row>
    <row r="16" spans="1:21" x14ac:dyDescent="0.35">
      <c r="A16" t="s">
        <v>1929</v>
      </c>
      <c r="B16" t="s">
        <v>128</v>
      </c>
      <c r="C16">
        <v>2377</v>
      </c>
      <c r="D16">
        <v>2377</v>
      </c>
      <c r="E16" s="1">
        <v>1</v>
      </c>
      <c r="F16">
        <v>0</v>
      </c>
      <c r="G16">
        <v>97.09</v>
      </c>
      <c r="H16">
        <v>1434</v>
      </c>
      <c r="I16" t="str">
        <f>HYPERLINK("https://www.ncbi.nlm.nih.gov/nucleotide/CY189067.1?report=genbank&amp;log$=nucltop&amp;blast_rank=15&amp;RID=FH82UHF9016","CY189067.1")</f>
        <v>CY189067.1</v>
      </c>
      <c r="M16" t="s">
        <v>779</v>
      </c>
      <c r="N16" t="s">
        <v>11</v>
      </c>
      <c r="O16">
        <v>2566</v>
      </c>
      <c r="P16">
        <v>2566</v>
      </c>
      <c r="Q16" s="1">
        <v>1</v>
      </c>
      <c r="R16">
        <v>0</v>
      </c>
      <c r="S16">
        <v>99.5</v>
      </c>
      <c r="T16">
        <v>1410</v>
      </c>
      <c r="U16" t="str">
        <f>HYPERLINK("https://www.ncbi.nlm.nih.gov/nucleotide/PP997474.1?report=genbank&amp;log$=nucltop&amp;blast_rank=15&amp;RID=FNMMVWUN013","PP997474.1")</f>
        <v>PP997474.1</v>
      </c>
    </row>
    <row r="17" spans="1:21" x14ac:dyDescent="0.35">
      <c r="A17" t="s">
        <v>1930</v>
      </c>
      <c r="B17" t="s">
        <v>20</v>
      </c>
      <c r="C17">
        <v>2372</v>
      </c>
      <c r="D17">
        <v>2372</v>
      </c>
      <c r="E17" s="1">
        <v>1</v>
      </c>
      <c r="F17">
        <v>0</v>
      </c>
      <c r="G17">
        <v>97.02</v>
      </c>
      <c r="H17">
        <v>1410</v>
      </c>
      <c r="I17" t="str">
        <f>HYPERLINK("https://www.ncbi.nlm.nih.gov/nucleotide/KM409136.1?report=genbank&amp;log$=nucltop&amp;blast_rank=16&amp;RID=FH82UHF9016","KM409136.1")</f>
        <v>KM409136.1</v>
      </c>
      <c r="M17" t="s">
        <v>780</v>
      </c>
      <c r="N17" t="s">
        <v>11</v>
      </c>
      <c r="O17">
        <v>2560</v>
      </c>
      <c r="P17">
        <v>2560</v>
      </c>
      <c r="Q17" s="1">
        <v>1</v>
      </c>
      <c r="R17">
        <v>0</v>
      </c>
      <c r="S17">
        <v>99.43</v>
      </c>
      <c r="T17">
        <v>1410</v>
      </c>
      <c r="U17" t="str">
        <f>HYPERLINK("https://www.ncbi.nlm.nih.gov/nucleotide/MZ091446.1?report=genbank&amp;log$=nucltop&amp;blast_rank=16&amp;RID=FNMMVWUN013","MZ091446.1")</f>
        <v>MZ091446.1</v>
      </c>
    </row>
    <row r="18" spans="1:21" x14ac:dyDescent="0.35">
      <c r="A18" t="s">
        <v>1931</v>
      </c>
      <c r="B18" t="s">
        <v>1575</v>
      </c>
      <c r="C18">
        <v>2372</v>
      </c>
      <c r="D18">
        <v>2372</v>
      </c>
      <c r="E18" s="1">
        <v>1</v>
      </c>
      <c r="F18">
        <v>0</v>
      </c>
      <c r="G18">
        <v>97.02</v>
      </c>
      <c r="H18">
        <v>1432</v>
      </c>
      <c r="I18" t="str">
        <f>HYPERLINK("https://www.ncbi.nlm.nih.gov/nucleotide/KM366673.1?report=genbank&amp;log$=nucltop&amp;blast_rank=17&amp;RID=FH82UHF9016","KM366673.1")</f>
        <v>KM366673.1</v>
      </c>
      <c r="M18" t="s">
        <v>781</v>
      </c>
      <c r="N18" t="s">
        <v>11</v>
      </c>
      <c r="O18">
        <v>2560</v>
      </c>
      <c r="P18">
        <v>2560</v>
      </c>
      <c r="Q18" s="1">
        <v>1</v>
      </c>
      <c r="R18">
        <v>0</v>
      </c>
      <c r="S18">
        <v>99.43</v>
      </c>
      <c r="T18">
        <v>1410</v>
      </c>
      <c r="U18" t="str">
        <f>HYPERLINK("https://www.ncbi.nlm.nih.gov/nucleotide/MZ329164.1?report=genbank&amp;log$=nucltop&amp;blast_rank=17&amp;RID=FNMMVWUN013","MZ329164.1")</f>
        <v>MZ329164.1</v>
      </c>
    </row>
    <row r="19" spans="1:21" x14ac:dyDescent="0.35">
      <c r="A19" t="s">
        <v>1932</v>
      </c>
      <c r="B19" t="s">
        <v>1418</v>
      </c>
      <c r="C19">
        <v>2372</v>
      </c>
      <c r="D19">
        <v>2372</v>
      </c>
      <c r="E19" s="1">
        <v>1</v>
      </c>
      <c r="F19">
        <v>0</v>
      </c>
      <c r="G19">
        <v>97.02</v>
      </c>
      <c r="H19">
        <v>1432</v>
      </c>
      <c r="I19" t="str">
        <f>HYPERLINK("https://www.ncbi.nlm.nih.gov/nucleotide/CY189179.1?report=genbank&amp;log$=nucltop&amp;blast_rank=18&amp;RID=FH82UHF9016","CY189179.1")</f>
        <v>CY189179.1</v>
      </c>
      <c r="M19" t="s">
        <v>782</v>
      </c>
      <c r="N19" t="s">
        <v>11</v>
      </c>
      <c r="O19">
        <v>2560</v>
      </c>
      <c r="P19">
        <v>2560</v>
      </c>
      <c r="Q19" s="1">
        <v>1</v>
      </c>
      <c r="R19">
        <v>0</v>
      </c>
      <c r="S19">
        <v>99.43</v>
      </c>
      <c r="T19">
        <v>1410</v>
      </c>
      <c r="U19" t="str">
        <f>HYPERLINK("https://www.ncbi.nlm.nih.gov/nucleotide/MW127131.1?report=genbank&amp;log$=nucltop&amp;blast_rank=18&amp;RID=FNMMVWUN013","MW127131.1")</f>
        <v>MW127131.1</v>
      </c>
    </row>
    <row r="20" spans="1:21" x14ac:dyDescent="0.35">
      <c r="A20" t="s">
        <v>1933</v>
      </c>
      <c r="B20" t="s">
        <v>118</v>
      </c>
      <c r="C20">
        <v>2372</v>
      </c>
      <c r="D20">
        <v>2372</v>
      </c>
      <c r="E20" s="1">
        <v>1</v>
      </c>
      <c r="F20">
        <v>0</v>
      </c>
      <c r="G20">
        <v>97.02</v>
      </c>
      <c r="H20">
        <v>1410</v>
      </c>
      <c r="I20" t="str">
        <f>HYPERLINK("https://www.ncbi.nlm.nih.gov/nucleotide/KT274649.1?report=genbank&amp;log$=nucltop&amp;blast_rank=19&amp;RID=FH82UHF9016","KT274649.1")</f>
        <v>KT274649.1</v>
      </c>
      <c r="M20" t="s">
        <v>783</v>
      </c>
      <c r="N20" t="s">
        <v>11</v>
      </c>
      <c r="O20">
        <v>2560</v>
      </c>
      <c r="P20">
        <v>2560</v>
      </c>
      <c r="Q20" s="1">
        <v>1</v>
      </c>
      <c r="R20">
        <v>0</v>
      </c>
      <c r="S20">
        <v>99.43</v>
      </c>
      <c r="T20">
        <v>1410</v>
      </c>
      <c r="U20" t="str">
        <f>HYPERLINK("https://www.ncbi.nlm.nih.gov/nucleotide/OM935902.1?report=genbank&amp;log$=nucltop&amp;blast_rank=19&amp;RID=FNMMVWUN013","OM935902.1")</f>
        <v>OM935902.1</v>
      </c>
    </row>
    <row r="21" spans="1:21" x14ac:dyDescent="0.35">
      <c r="A21" t="s">
        <v>1934</v>
      </c>
      <c r="B21" t="s">
        <v>35</v>
      </c>
      <c r="C21">
        <v>2372</v>
      </c>
      <c r="D21">
        <v>2372</v>
      </c>
      <c r="E21" s="1">
        <v>1</v>
      </c>
      <c r="F21">
        <v>0</v>
      </c>
      <c r="G21">
        <v>97.02</v>
      </c>
      <c r="H21">
        <v>1432</v>
      </c>
      <c r="I21" t="str">
        <f>HYPERLINK("https://www.ncbi.nlm.nih.gov/nucleotide/KM219249.1?report=genbank&amp;log$=nucltop&amp;blast_rank=20&amp;RID=FH82UHF9016","KM219249.1")</f>
        <v>KM219249.1</v>
      </c>
      <c r="M21" t="s">
        <v>784</v>
      </c>
      <c r="N21" t="s">
        <v>11</v>
      </c>
      <c r="O21">
        <v>2556</v>
      </c>
      <c r="P21">
        <v>2556</v>
      </c>
      <c r="Q21" s="1">
        <v>1</v>
      </c>
      <c r="R21">
        <v>0</v>
      </c>
      <c r="S21">
        <v>99.36</v>
      </c>
      <c r="T21">
        <v>1410</v>
      </c>
      <c r="U21" t="str">
        <f>HYPERLINK("https://www.ncbi.nlm.nih.gov/nucleotide/MW290370.1?report=genbank&amp;log$=nucltop&amp;blast_rank=20&amp;RID=FNMMVWUN013","MW290370.1")</f>
        <v>MW290370.1</v>
      </c>
    </row>
    <row r="22" spans="1:21" x14ac:dyDescent="0.35">
      <c r="A22" t="s">
        <v>1935</v>
      </c>
      <c r="B22" t="s">
        <v>64</v>
      </c>
      <c r="C22">
        <v>2372</v>
      </c>
      <c r="D22">
        <v>2372</v>
      </c>
      <c r="E22" s="1">
        <v>1</v>
      </c>
      <c r="F22">
        <v>0</v>
      </c>
      <c r="G22">
        <v>97.02</v>
      </c>
      <c r="H22">
        <v>1432</v>
      </c>
      <c r="I22" t="str">
        <f>HYPERLINK("https://www.ncbi.nlm.nih.gov/nucleotide/KM219257.1?report=genbank&amp;log$=nucltop&amp;blast_rank=21&amp;RID=FH82UHF9016","KM219257.1")</f>
        <v>KM219257.1</v>
      </c>
      <c r="M22" t="s">
        <v>785</v>
      </c>
      <c r="N22" t="s">
        <v>11</v>
      </c>
      <c r="O22">
        <v>2555</v>
      </c>
      <c r="P22">
        <v>2555</v>
      </c>
      <c r="Q22" s="1">
        <v>1</v>
      </c>
      <c r="R22">
        <v>0</v>
      </c>
      <c r="S22">
        <v>99.36</v>
      </c>
      <c r="T22">
        <v>1410</v>
      </c>
      <c r="U22" t="str">
        <f>HYPERLINK("https://www.ncbi.nlm.nih.gov/nucleotide/MW338895.1?report=genbank&amp;log$=nucltop&amp;blast_rank=21&amp;RID=FNMMVWUN013","MW338895.1")</f>
        <v>MW338895.1</v>
      </c>
    </row>
    <row r="23" spans="1:21" x14ac:dyDescent="0.35">
      <c r="A23" t="s">
        <v>1936</v>
      </c>
      <c r="B23" t="s">
        <v>526</v>
      </c>
      <c r="C23">
        <v>2372</v>
      </c>
      <c r="D23">
        <v>2372</v>
      </c>
      <c r="E23" s="1">
        <v>1</v>
      </c>
      <c r="F23">
        <v>0</v>
      </c>
      <c r="G23">
        <v>97.02</v>
      </c>
      <c r="H23">
        <v>1410</v>
      </c>
      <c r="I23" t="str">
        <f>HYPERLINK("https://www.ncbi.nlm.nih.gov/nucleotide/KR271569.1?report=genbank&amp;log$=nucltop&amp;blast_rank=22&amp;RID=FH82UHF9016","KR271569.1")</f>
        <v>KR271569.1</v>
      </c>
      <c r="M23" t="s">
        <v>786</v>
      </c>
      <c r="N23" t="s">
        <v>11</v>
      </c>
      <c r="O23">
        <v>2555</v>
      </c>
      <c r="P23">
        <v>2555</v>
      </c>
      <c r="Q23" s="1">
        <v>1</v>
      </c>
      <c r="R23">
        <v>0</v>
      </c>
      <c r="S23">
        <v>99.36</v>
      </c>
      <c r="T23">
        <v>1410</v>
      </c>
      <c r="U23" t="str">
        <f>HYPERLINK("https://www.ncbi.nlm.nih.gov/nucleotide/MT932847.1?report=genbank&amp;log$=nucltop&amp;blast_rank=22&amp;RID=FNMMVWUN013","MT932847.1")</f>
        <v>MT932847.1</v>
      </c>
    </row>
    <row r="24" spans="1:21" x14ac:dyDescent="0.35">
      <c r="A24" t="s">
        <v>1937</v>
      </c>
      <c r="B24" t="s">
        <v>74</v>
      </c>
      <c r="C24">
        <v>2372</v>
      </c>
      <c r="D24">
        <v>2372</v>
      </c>
      <c r="E24" s="1">
        <v>1</v>
      </c>
      <c r="F24">
        <v>0</v>
      </c>
      <c r="G24">
        <v>97.02</v>
      </c>
      <c r="H24">
        <v>1410</v>
      </c>
      <c r="I24" t="str">
        <f>HYPERLINK("https://www.ncbi.nlm.nih.gov/nucleotide/KJ528260.1?report=genbank&amp;log$=nucltop&amp;blast_rank=23&amp;RID=FH82UHF9016","KJ528260.1")</f>
        <v>KJ528260.1</v>
      </c>
      <c r="M24" t="s">
        <v>787</v>
      </c>
      <c r="N24" t="s">
        <v>11</v>
      </c>
      <c r="O24">
        <v>2555</v>
      </c>
      <c r="P24">
        <v>2555</v>
      </c>
      <c r="Q24" s="1">
        <v>1</v>
      </c>
      <c r="R24">
        <v>0</v>
      </c>
      <c r="S24">
        <v>99.36</v>
      </c>
      <c r="T24">
        <v>1410</v>
      </c>
      <c r="U24" t="str">
        <f>HYPERLINK("https://www.ncbi.nlm.nih.gov/nucleotide/MW603026.1?report=genbank&amp;log$=nucltop&amp;blast_rank=23&amp;RID=FNMMVWUN013","MW603026.1")</f>
        <v>MW603026.1</v>
      </c>
    </row>
    <row r="25" spans="1:21" x14ac:dyDescent="0.35">
      <c r="A25" t="s">
        <v>1938</v>
      </c>
      <c r="B25" t="s">
        <v>1939</v>
      </c>
      <c r="C25">
        <v>2372</v>
      </c>
      <c r="D25">
        <v>2372</v>
      </c>
      <c r="E25" s="1">
        <v>1</v>
      </c>
      <c r="F25">
        <v>0</v>
      </c>
      <c r="G25">
        <v>97.02</v>
      </c>
      <c r="H25">
        <v>1410</v>
      </c>
      <c r="I25" t="str">
        <f>HYPERLINK("https://www.ncbi.nlm.nih.gov/nucleotide/KM409326.1?report=genbank&amp;log$=nucltop&amp;blast_rank=24&amp;RID=FH82UHF9016","KM409326.1")</f>
        <v>KM409326.1</v>
      </c>
      <c r="M25" t="s">
        <v>788</v>
      </c>
      <c r="N25" t="s">
        <v>11</v>
      </c>
      <c r="O25">
        <v>2555</v>
      </c>
      <c r="P25">
        <v>2555</v>
      </c>
      <c r="Q25" s="1">
        <v>1</v>
      </c>
      <c r="R25">
        <v>0</v>
      </c>
      <c r="S25">
        <v>99.36</v>
      </c>
      <c r="T25">
        <v>1410</v>
      </c>
      <c r="U25" t="str">
        <f>HYPERLINK("https://www.ncbi.nlm.nih.gov/nucleotide/ON891183.1?report=genbank&amp;log$=nucltop&amp;blast_rank=24&amp;RID=FNMMVWUN013","ON891183.1")</f>
        <v>ON891183.1</v>
      </c>
    </row>
    <row r="26" spans="1:21" x14ac:dyDescent="0.35">
      <c r="A26" t="s">
        <v>1940</v>
      </c>
      <c r="B26" t="s">
        <v>1384</v>
      </c>
      <c r="C26">
        <v>2366</v>
      </c>
      <c r="D26">
        <v>2366</v>
      </c>
      <c r="E26" s="1">
        <v>1</v>
      </c>
      <c r="F26">
        <v>0</v>
      </c>
      <c r="G26">
        <v>96.95</v>
      </c>
      <c r="H26">
        <v>1432</v>
      </c>
      <c r="I26" t="str">
        <f>HYPERLINK("https://www.ncbi.nlm.nih.gov/nucleotide/KM366593.1?report=genbank&amp;log$=nucltop&amp;blast_rank=25&amp;RID=FH82UHF9016","KM366593.1")</f>
        <v>KM366593.1</v>
      </c>
      <c r="M26" t="s">
        <v>789</v>
      </c>
      <c r="N26" t="s">
        <v>11</v>
      </c>
      <c r="O26">
        <v>2555</v>
      </c>
      <c r="P26">
        <v>2555</v>
      </c>
      <c r="Q26" s="1">
        <v>1</v>
      </c>
      <c r="R26">
        <v>0</v>
      </c>
      <c r="S26">
        <v>99.36</v>
      </c>
      <c r="T26">
        <v>1410</v>
      </c>
      <c r="U26" t="str">
        <f>HYPERLINK("https://www.ncbi.nlm.nih.gov/nucleotide/MW338919.1?report=genbank&amp;log$=nucltop&amp;blast_rank=25&amp;RID=FNMMVWUN013","MW338919.1")</f>
        <v>MW338919.1</v>
      </c>
    </row>
    <row r="27" spans="1:21" x14ac:dyDescent="0.35">
      <c r="A27" t="s">
        <v>1941</v>
      </c>
      <c r="B27" t="s">
        <v>1706</v>
      </c>
      <c r="C27">
        <v>2366</v>
      </c>
      <c r="D27">
        <v>2366</v>
      </c>
      <c r="E27" s="1">
        <v>1</v>
      </c>
      <c r="F27">
        <v>0</v>
      </c>
      <c r="G27">
        <v>96.95</v>
      </c>
      <c r="H27">
        <v>1432</v>
      </c>
      <c r="I27" t="str">
        <f>HYPERLINK("https://www.ncbi.nlm.nih.gov/nucleotide/KM437724.1?report=genbank&amp;log$=nucltop&amp;blast_rank=26&amp;RID=FH82UHF9016","KM437724.1")</f>
        <v>KM437724.1</v>
      </c>
      <c r="M27" t="s">
        <v>790</v>
      </c>
      <c r="N27" t="s">
        <v>11</v>
      </c>
      <c r="O27">
        <v>2555</v>
      </c>
      <c r="P27">
        <v>2555</v>
      </c>
      <c r="Q27" s="1">
        <v>1</v>
      </c>
      <c r="R27">
        <v>0</v>
      </c>
      <c r="S27">
        <v>99.36</v>
      </c>
      <c r="T27">
        <v>1410</v>
      </c>
      <c r="U27" t="str">
        <f>HYPERLINK("https://www.ncbi.nlm.nih.gov/nucleotide/MZ091450.1?report=genbank&amp;log$=nucltop&amp;blast_rank=26&amp;RID=FNMMVWUN013","MZ091450.1")</f>
        <v>MZ091450.1</v>
      </c>
    </row>
    <row r="28" spans="1:21" x14ac:dyDescent="0.35">
      <c r="A28" t="s">
        <v>1942</v>
      </c>
      <c r="B28" t="s">
        <v>1430</v>
      </c>
      <c r="C28">
        <v>2366</v>
      </c>
      <c r="D28">
        <v>2366</v>
      </c>
      <c r="E28" s="1">
        <v>1</v>
      </c>
      <c r="F28">
        <v>0</v>
      </c>
      <c r="G28">
        <v>96.95</v>
      </c>
      <c r="H28">
        <v>1432</v>
      </c>
      <c r="I28" t="str">
        <f>HYPERLINK("https://www.ncbi.nlm.nih.gov/nucleotide/KM219169.1?report=genbank&amp;log$=nucltop&amp;blast_rank=27&amp;RID=FH82UHF9016","KM219169.1")</f>
        <v>KM219169.1</v>
      </c>
      <c r="M28" t="s">
        <v>791</v>
      </c>
      <c r="N28" t="s">
        <v>11</v>
      </c>
      <c r="O28">
        <v>2555</v>
      </c>
      <c r="P28">
        <v>2555</v>
      </c>
      <c r="Q28" s="1">
        <v>1</v>
      </c>
      <c r="R28">
        <v>0</v>
      </c>
      <c r="S28">
        <v>99.36</v>
      </c>
      <c r="T28">
        <v>1410</v>
      </c>
      <c r="U28" t="str">
        <f>HYPERLINK("https://www.ncbi.nlm.nih.gov/nucleotide/OM935900.1?report=genbank&amp;log$=nucltop&amp;blast_rank=27&amp;RID=FNMMVWUN013","OM935900.1")</f>
        <v>OM935900.1</v>
      </c>
    </row>
    <row r="29" spans="1:21" x14ac:dyDescent="0.35">
      <c r="A29" t="s">
        <v>1943</v>
      </c>
      <c r="B29" t="s">
        <v>514</v>
      </c>
      <c r="C29">
        <v>2366</v>
      </c>
      <c r="D29">
        <v>2366</v>
      </c>
      <c r="E29" s="1">
        <v>1</v>
      </c>
      <c r="F29">
        <v>0</v>
      </c>
      <c r="G29">
        <v>96.95</v>
      </c>
      <c r="H29">
        <v>1432</v>
      </c>
      <c r="I29" t="str">
        <f>HYPERLINK("https://www.ncbi.nlm.nih.gov/nucleotide/KM366769.1?report=genbank&amp;log$=nucltop&amp;blast_rank=28&amp;RID=FH82UHF9016","KM366769.1")</f>
        <v>KM366769.1</v>
      </c>
      <c r="M29" t="s">
        <v>792</v>
      </c>
      <c r="N29" t="s">
        <v>11</v>
      </c>
      <c r="O29">
        <v>2551</v>
      </c>
      <c r="P29">
        <v>2551</v>
      </c>
      <c r="Q29" s="1">
        <v>1</v>
      </c>
      <c r="R29">
        <v>0</v>
      </c>
      <c r="S29">
        <v>99.29</v>
      </c>
      <c r="T29">
        <v>1410</v>
      </c>
      <c r="U29" t="str">
        <f>HYPERLINK("https://www.ncbi.nlm.nih.gov/nucleotide/MT319786.1?report=genbank&amp;log$=nucltop&amp;blast_rank=28&amp;RID=FNMMVWUN013","MT319786.1")</f>
        <v>MT319786.1</v>
      </c>
    </row>
    <row r="30" spans="1:21" x14ac:dyDescent="0.35">
      <c r="A30" t="s">
        <v>1944</v>
      </c>
      <c r="B30" t="s">
        <v>1570</v>
      </c>
      <c r="C30">
        <v>2366</v>
      </c>
      <c r="D30">
        <v>2366</v>
      </c>
      <c r="E30" s="1">
        <v>1</v>
      </c>
      <c r="F30">
        <v>0</v>
      </c>
      <c r="G30">
        <v>96.95</v>
      </c>
      <c r="H30">
        <v>1432</v>
      </c>
      <c r="I30" t="str">
        <f>HYPERLINK("https://www.ncbi.nlm.nih.gov/nucleotide/KM219217.1?report=genbank&amp;log$=nucltop&amp;blast_rank=29&amp;RID=FH82UHF9016","KM219217.1")</f>
        <v>KM219217.1</v>
      </c>
      <c r="M30" t="s">
        <v>793</v>
      </c>
      <c r="N30" t="s">
        <v>11</v>
      </c>
      <c r="O30">
        <v>2549</v>
      </c>
      <c r="P30">
        <v>2549</v>
      </c>
      <c r="Q30" s="1">
        <v>1</v>
      </c>
      <c r="R30">
        <v>0</v>
      </c>
      <c r="S30">
        <v>99.29</v>
      </c>
      <c r="T30">
        <v>1410</v>
      </c>
      <c r="U30" t="str">
        <f>HYPERLINK("https://www.ncbi.nlm.nih.gov/nucleotide/MZ892443.1?report=genbank&amp;log$=nucltop&amp;blast_rank=29&amp;RID=FNMMVWUN013","MZ892443.1")</f>
        <v>MZ892443.1</v>
      </c>
    </row>
    <row r="31" spans="1:21" x14ac:dyDescent="0.35">
      <c r="A31" t="s">
        <v>1945</v>
      </c>
      <c r="B31" t="s">
        <v>69</v>
      </c>
      <c r="C31">
        <v>2366</v>
      </c>
      <c r="D31">
        <v>2366</v>
      </c>
      <c r="E31" s="1">
        <v>1</v>
      </c>
      <c r="F31">
        <v>0</v>
      </c>
      <c r="G31">
        <v>96.95</v>
      </c>
      <c r="H31">
        <v>1410</v>
      </c>
      <c r="I31" t="str">
        <f>HYPERLINK("https://www.ncbi.nlm.nih.gov/nucleotide/KM408920.1?report=genbank&amp;log$=nucltop&amp;blast_rank=30&amp;RID=FH82UHF9016","KM408920.1")</f>
        <v>KM408920.1</v>
      </c>
      <c r="M31" t="s">
        <v>794</v>
      </c>
      <c r="N31" t="s">
        <v>11</v>
      </c>
      <c r="O31">
        <v>2549</v>
      </c>
      <c r="P31">
        <v>2549</v>
      </c>
      <c r="Q31" s="1">
        <v>1</v>
      </c>
      <c r="R31">
        <v>0</v>
      </c>
      <c r="S31">
        <v>99.29</v>
      </c>
      <c r="T31">
        <v>1410</v>
      </c>
      <c r="U31" t="str">
        <f>HYPERLINK("https://www.ncbi.nlm.nih.gov/nucleotide/OM935924.1?report=genbank&amp;log$=nucltop&amp;blast_rank=30&amp;RID=FNMMVWUN013","OM935924.1")</f>
        <v>OM935924.1</v>
      </c>
    </row>
    <row r="32" spans="1:21" x14ac:dyDescent="0.35">
      <c r="A32" t="s">
        <v>1946</v>
      </c>
      <c r="B32" t="s">
        <v>1770</v>
      </c>
      <c r="C32">
        <v>2366</v>
      </c>
      <c r="D32">
        <v>2366</v>
      </c>
      <c r="E32" s="1">
        <v>1</v>
      </c>
      <c r="F32">
        <v>0</v>
      </c>
      <c r="G32">
        <v>96.95</v>
      </c>
      <c r="H32">
        <v>1432</v>
      </c>
      <c r="I32" t="str">
        <f>HYPERLINK("https://www.ncbi.nlm.nih.gov/nucleotide/KM437732.1?report=genbank&amp;log$=nucltop&amp;blast_rank=31&amp;RID=FH82UHF9016","KM437732.1")</f>
        <v>KM437732.1</v>
      </c>
      <c r="M32" t="s">
        <v>795</v>
      </c>
      <c r="N32" t="s">
        <v>11</v>
      </c>
      <c r="O32">
        <v>2549</v>
      </c>
      <c r="P32">
        <v>2549</v>
      </c>
      <c r="Q32" s="1">
        <v>1</v>
      </c>
      <c r="R32">
        <v>0</v>
      </c>
      <c r="S32">
        <v>99.29</v>
      </c>
      <c r="T32">
        <v>1410</v>
      </c>
      <c r="U32" t="str">
        <f>HYPERLINK("https://www.ncbi.nlm.nih.gov/nucleotide/MW661236.1?report=genbank&amp;log$=nucltop&amp;blast_rank=31&amp;RID=FNMMVWUN013","MW661236.1")</f>
        <v>MW661236.1</v>
      </c>
    </row>
    <row r="33" spans="1:21" x14ac:dyDescent="0.35">
      <c r="A33" t="s">
        <v>1947</v>
      </c>
      <c r="B33" t="s">
        <v>1948</v>
      </c>
      <c r="C33">
        <v>2366</v>
      </c>
      <c r="D33">
        <v>2366</v>
      </c>
      <c r="E33" s="1">
        <v>1</v>
      </c>
      <c r="F33">
        <v>0</v>
      </c>
      <c r="G33">
        <v>96.95</v>
      </c>
      <c r="H33">
        <v>1410</v>
      </c>
      <c r="I33" t="str">
        <f>HYPERLINK("https://www.ncbi.nlm.nih.gov/nucleotide/KT274609.1?report=genbank&amp;log$=nucltop&amp;blast_rank=32&amp;RID=FH82UHF9016","KT274609.1")</f>
        <v>KT274609.1</v>
      </c>
      <c r="M33" t="s">
        <v>796</v>
      </c>
      <c r="N33" t="s">
        <v>11</v>
      </c>
      <c r="O33">
        <v>2549</v>
      </c>
      <c r="P33">
        <v>2549</v>
      </c>
      <c r="Q33" s="1">
        <v>1</v>
      </c>
      <c r="R33">
        <v>0</v>
      </c>
      <c r="S33">
        <v>99.29</v>
      </c>
      <c r="T33">
        <v>1410</v>
      </c>
      <c r="U33" t="str">
        <f>HYPERLINK("https://www.ncbi.nlm.nih.gov/nucleotide/MN732774.1?report=genbank&amp;log$=nucltop&amp;blast_rank=32&amp;RID=FNMMVWUN013","MN732774.1")</f>
        <v>MN732774.1</v>
      </c>
    </row>
    <row r="34" spans="1:21" x14ac:dyDescent="0.35">
      <c r="A34" t="s">
        <v>1949</v>
      </c>
      <c r="B34" t="s">
        <v>1950</v>
      </c>
      <c r="C34">
        <v>2366</v>
      </c>
      <c r="D34">
        <v>2366</v>
      </c>
      <c r="E34" s="1">
        <v>1</v>
      </c>
      <c r="F34">
        <v>0</v>
      </c>
      <c r="G34">
        <v>96.95</v>
      </c>
      <c r="H34">
        <v>1432</v>
      </c>
      <c r="I34" t="str">
        <f>HYPERLINK("https://www.ncbi.nlm.nih.gov/nucleotide/KM219177.1?report=genbank&amp;log$=nucltop&amp;blast_rank=33&amp;RID=FH82UHF9016","KM219177.1")</f>
        <v>KM219177.1</v>
      </c>
      <c r="M34" t="s">
        <v>797</v>
      </c>
      <c r="N34" t="s">
        <v>11</v>
      </c>
      <c r="O34">
        <v>2549</v>
      </c>
      <c r="P34">
        <v>2549</v>
      </c>
      <c r="Q34" s="1">
        <v>1</v>
      </c>
      <c r="R34">
        <v>0</v>
      </c>
      <c r="S34">
        <v>99.29</v>
      </c>
      <c r="T34">
        <v>1410</v>
      </c>
      <c r="U34" t="str">
        <f>HYPERLINK("https://www.ncbi.nlm.nih.gov/nucleotide/MZ091438.1?report=genbank&amp;log$=nucltop&amp;blast_rank=33&amp;RID=FNMMVWUN013","MZ091438.1")</f>
        <v>MZ091438.1</v>
      </c>
    </row>
    <row r="35" spans="1:21" x14ac:dyDescent="0.35">
      <c r="A35" t="s">
        <v>1951</v>
      </c>
      <c r="B35" t="s">
        <v>1394</v>
      </c>
      <c r="C35">
        <v>2366</v>
      </c>
      <c r="D35">
        <v>2366</v>
      </c>
      <c r="E35" s="1">
        <v>1</v>
      </c>
      <c r="F35">
        <v>0</v>
      </c>
      <c r="G35">
        <v>96.95</v>
      </c>
      <c r="H35">
        <v>1410</v>
      </c>
      <c r="I35" t="str">
        <f>HYPERLINK("https://www.ncbi.nlm.nih.gov/nucleotide/KU322374.1?report=genbank&amp;log$=nucltop&amp;blast_rank=34&amp;RID=FH82UHF9016","KU322374.1")</f>
        <v>KU322374.1</v>
      </c>
      <c r="M35" t="s">
        <v>798</v>
      </c>
      <c r="N35" t="s">
        <v>11</v>
      </c>
      <c r="O35">
        <v>2549</v>
      </c>
      <c r="P35">
        <v>2549</v>
      </c>
      <c r="Q35" s="1">
        <v>1</v>
      </c>
      <c r="R35">
        <v>0</v>
      </c>
      <c r="S35">
        <v>99.29</v>
      </c>
      <c r="T35">
        <v>1410</v>
      </c>
      <c r="U35" t="str">
        <f>HYPERLINK("https://www.ncbi.nlm.nih.gov/nucleotide/ON361547.1?report=genbank&amp;log$=nucltop&amp;blast_rank=34&amp;RID=FNMMVWUN013","ON361547.1")</f>
        <v>ON361547.1</v>
      </c>
    </row>
    <row r="36" spans="1:21" x14ac:dyDescent="0.35">
      <c r="A36" t="s">
        <v>1952</v>
      </c>
      <c r="B36" t="s">
        <v>99</v>
      </c>
      <c r="C36">
        <v>2366</v>
      </c>
      <c r="D36">
        <v>2366</v>
      </c>
      <c r="E36" s="1">
        <v>1</v>
      </c>
      <c r="F36">
        <v>0</v>
      </c>
      <c r="G36">
        <v>96.95</v>
      </c>
      <c r="H36">
        <v>1432</v>
      </c>
      <c r="I36" t="str">
        <f>HYPERLINK("https://www.ncbi.nlm.nih.gov/nucleotide/CY188827.1?report=genbank&amp;log$=nucltop&amp;blast_rank=35&amp;RID=FH82UHF9016","CY188827.1")</f>
        <v>CY188827.1</v>
      </c>
      <c r="M36" t="s">
        <v>799</v>
      </c>
      <c r="N36" t="s">
        <v>11</v>
      </c>
      <c r="O36">
        <v>2549</v>
      </c>
      <c r="P36">
        <v>2549</v>
      </c>
      <c r="Q36" s="1">
        <v>1</v>
      </c>
      <c r="R36">
        <v>0</v>
      </c>
      <c r="S36">
        <v>99.29</v>
      </c>
      <c r="T36">
        <v>1410</v>
      </c>
      <c r="U36" t="str">
        <f>HYPERLINK("https://www.ncbi.nlm.nih.gov/nucleotide/OM935938.1?report=genbank&amp;log$=nucltop&amp;blast_rank=35&amp;RID=FNMMVWUN013","OM935938.1")</f>
        <v>OM935938.1</v>
      </c>
    </row>
    <row r="37" spans="1:21" x14ac:dyDescent="0.35">
      <c r="A37" t="s">
        <v>1953</v>
      </c>
      <c r="B37" t="s">
        <v>176</v>
      </c>
      <c r="C37">
        <v>2366</v>
      </c>
      <c r="D37">
        <v>2366</v>
      </c>
      <c r="E37" s="1">
        <v>1</v>
      </c>
      <c r="F37">
        <v>0</v>
      </c>
      <c r="G37">
        <v>96.95</v>
      </c>
      <c r="H37">
        <v>1422</v>
      </c>
      <c r="I37" t="str">
        <f>HYPERLINK("https://www.ncbi.nlm.nih.gov/nucleotide/KJ880888.1?report=genbank&amp;log$=nucltop&amp;blast_rank=36&amp;RID=FH82UHF9016","KJ880888.1")</f>
        <v>KJ880888.1</v>
      </c>
      <c r="M37" t="s">
        <v>800</v>
      </c>
      <c r="N37" t="s">
        <v>11</v>
      </c>
      <c r="O37">
        <v>2549</v>
      </c>
      <c r="P37">
        <v>2549</v>
      </c>
      <c r="Q37" s="1">
        <v>1</v>
      </c>
      <c r="R37">
        <v>0</v>
      </c>
      <c r="S37">
        <v>99.29</v>
      </c>
      <c r="T37">
        <v>1410</v>
      </c>
      <c r="U37" t="str">
        <f>HYPERLINK("https://www.ncbi.nlm.nih.gov/nucleotide/ON239321.1?report=genbank&amp;log$=nucltop&amp;blast_rank=36&amp;RID=FNMMVWUN013","ON239321.1")</f>
        <v>ON239321.1</v>
      </c>
    </row>
    <row r="38" spans="1:21" x14ac:dyDescent="0.35">
      <c r="A38" t="s">
        <v>1954</v>
      </c>
      <c r="B38" t="s">
        <v>104</v>
      </c>
      <c r="C38">
        <v>2366</v>
      </c>
      <c r="D38">
        <v>2366</v>
      </c>
      <c r="E38" s="1">
        <v>1</v>
      </c>
      <c r="F38">
        <v>0</v>
      </c>
      <c r="G38">
        <v>96.95</v>
      </c>
      <c r="H38">
        <v>1432</v>
      </c>
      <c r="I38" t="str">
        <f>HYPERLINK("https://www.ncbi.nlm.nih.gov/nucleotide/KM437740.1?report=genbank&amp;log$=nucltop&amp;blast_rank=37&amp;RID=FH82UHF9016","KM437740.1")</f>
        <v>KM437740.1</v>
      </c>
      <c r="M38" t="s">
        <v>801</v>
      </c>
      <c r="N38" t="s">
        <v>11</v>
      </c>
      <c r="O38">
        <v>2545</v>
      </c>
      <c r="P38">
        <v>2545</v>
      </c>
      <c r="Q38" s="1">
        <v>1</v>
      </c>
      <c r="R38">
        <v>0</v>
      </c>
      <c r="S38">
        <v>99.22</v>
      </c>
      <c r="T38">
        <v>1410</v>
      </c>
      <c r="U38" t="str">
        <f>HYPERLINK("https://www.ncbi.nlm.nih.gov/nucleotide/MN846568.1?report=genbank&amp;log$=nucltop&amp;blast_rank=37&amp;RID=FNMMVWUN013","MN846568.1")</f>
        <v>MN846568.1</v>
      </c>
    </row>
    <row r="39" spans="1:21" x14ac:dyDescent="0.35">
      <c r="A39" t="s">
        <v>1955</v>
      </c>
      <c r="B39" t="s">
        <v>89</v>
      </c>
      <c r="C39">
        <v>2366</v>
      </c>
      <c r="D39">
        <v>2366</v>
      </c>
      <c r="E39" s="1">
        <v>1</v>
      </c>
      <c r="F39">
        <v>0</v>
      </c>
      <c r="G39">
        <v>96.95</v>
      </c>
      <c r="H39">
        <v>1410</v>
      </c>
      <c r="I39" t="str">
        <f>HYPERLINK("https://www.ncbi.nlm.nih.gov/nucleotide/KT274314.1?report=genbank&amp;log$=nucltop&amp;blast_rank=38&amp;RID=FH82UHF9016","KT274314.1")</f>
        <v>KT274314.1</v>
      </c>
      <c r="M39" t="s">
        <v>802</v>
      </c>
      <c r="N39" t="s">
        <v>11</v>
      </c>
      <c r="O39">
        <v>2543</v>
      </c>
      <c r="P39">
        <v>2543</v>
      </c>
      <c r="Q39" s="1">
        <v>1</v>
      </c>
      <c r="R39">
        <v>0</v>
      </c>
      <c r="S39">
        <v>99.22</v>
      </c>
      <c r="T39">
        <v>1410</v>
      </c>
      <c r="U39" t="str">
        <f>HYPERLINK("https://www.ncbi.nlm.nih.gov/nucleotide/MN646187.1?report=genbank&amp;log$=nucltop&amp;blast_rank=38&amp;RID=FNMMVWUN013","MN646187.1")</f>
        <v>MN646187.1</v>
      </c>
    </row>
    <row r="40" spans="1:21" x14ac:dyDescent="0.35">
      <c r="A40" t="s">
        <v>1956</v>
      </c>
      <c r="B40" t="s">
        <v>1496</v>
      </c>
      <c r="C40">
        <v>2366</v>
      </c>
      <c r="D40">
        <v>2366</v>
      </c>
      <c r="E40" s="1">
        <v>1</v>
      </c>
      <c r="F40">
        <v>0</v>
      </c>
      <c r="G40">
        <v>96.95</v>
      </c>
      <c r="H40">
        <v>1432</v>
      </c>
      <c r="I40" t="str">
        <f>HYPERLINK("https://www.ncbi.nlm.nih.gov/nucleotide/KM219145.1?report=genbank&amp;log$=nucltop&amp;blast_rank=39&amp;RID=FH82UHF9016","KM219145.1")</f>
        <v>KM219145.1</v>
      </c>
      <c r="M40" t="s">
        <v>803</v>
      </c>
      <c r="N40" t="s">
        <v>11</v>
      </c>
      <c r="O40">
        <v>2543</v>
      </c>
      <c r="P40">
        <v>2543</v>
      </c>
      <c r="Q40" s="1">
        <v>1</v>
      </c>
      <c r="R40">
        <v>0</v>
      </c>
      <c r="S40">
        <v>99.22</v>
      </c>
      <c r="T40">
        <v>1410</v>
      </c>
      <c r="U40" t="str">
        <f>HYPERLINK("https://www.ncbi.nlm.nih.gov/nucleotide/MT572857.1?report=genbank&amp;log$=nucltop&amp;blast_rank=39&amp;RID=FNMMVWUN013","MT572857.1")</f>
        <v>MT572857.1</v>
      </c>
    </row>
    <row r="41" spans="1:21" x14ac:dyDescent="0.35">
      <c r="A41" t="s">
        <v>1957</v>
      </c>
      <c r="B41" t="s">
        <v>516</v>
      </c>
      <c r="C41">
        <v>2361</v>
      </c>
      <c r="D41">
        <v>2361</v>
      </c>
      <c r="E41" s="1">
        <v>1</v>
      </c>
      <c r="F41">
        <v>0</v>
      </c>
      <c r="G41">
        <v>96.88</v>
      </c>
      <c r="H41">
        <v>1432</v>
      </c>
      <c r="I41" t="str">
        <f>HYPERLINK("https://www.ncbi.nlm.nih.gov/nucleotide/KM366689.1?report=genbank&amp;log$=nucltop&amp;blast_rank=40&amp;RID=FH82UHF9016","KM366689.1")</f>
        <v>KM366689.1</v>
      </c>
      <c r="M41" t="s">
        <v>804</v>
      </c>
      <c r="N41" t="s">
        <v>11</v>
      </c>
      <c r="O41">
        <v>2543</v>
      </c>
      <c r="P41">
        <v>2543</v>
      </c>
      <c r="Q41" s="1">
        <v>1</v>
      </c>
      <c r="R41">
        <v>0</v>
      </c>
      <c r="S41">
        <v>99.22</v>
      </c>
      <c r="T41">
        <v>1410</v>
      </c>
      <c r="U41" t="str">
        <f>HYPERLINK("https://www.ncbi.nlm.nih.gov/nucleotide/MT906646.1?report=genbank&amp;log$=nucltop&amp;blast_rank=40&amp;RID=FNMMVWUN013","MT906646.1")</f>
        <v>MT906646.1</v>
      </c>
    </row>
    <row r="42" spans="1:21" x14ac:dyDescent="0.35">
      <c r="A42" t="s">
        <v>1958</v>
      </c>
      <c r="B42" t="s">
        <v>351</v>
      </c>
      <c r="C42">
        <v>2361</v>
      </c>
      <c r="D42">
        <v>2361</v>
      </c>
      <c r="E42" s="1">
        <v>1</v>
      </c>
      <c r="F42">
        <v>0</v>
      </c>
      <c r="G42">
        <v>96.88</v>
      </c>
      <c r="H42">
        <v>1432</v>
      </c>
      <c r="I42" t="str">
        <f>HYPERLINK("https://www.ncbi.nlm.nih.gov/nucleotide/KM437764.1?report=genbank&amp;log$=nucltop&amp;blast_rank=41&amp;RID=FH82UHF9016","KM437764.1")</f>
        <v>KM437764.1</v>
      </c>
      <c r="M42" t="s">
        <v>805</v>
      </c>
      <c r="N42" t="s">
        <v>11</v>
      </c>
      <c r="O42">
        <v>2543</v>
      </c>
      <c r="P42">
        <v>2543</v>
      </c>
      <c r="Q42" s="1">
        <v>1</v>
      </c>
      <c r="R42">
        <v>0</v>
      </c>
      <c r="S42">
        <v>99.22</v>
      </c>
      <c r="T42">
        <v>1410</v>
      </c>
      <c r="U42" t="str">
        <f>HYPERLINK("https://www.ncbi.nlm.nih.gov/nucleotide/MZ305216.1?report=genbank&amp;log$=nucltop&amp;blast_rank=41&amp;RID=FNMMVWUN013","MZ305216.1")</f>
        <v>MZ305216.1</v>
      </c>
    </row>
    <row r="43" spans="1:21" x14ac:dyDescent="0.35">
      <c r="A43" t="s">
        <v>1959</v>
      </c>
      <c r="B43" t="s">
        <v>1712</v>
      </c>
      <c r="C43">
        <v>2361</v>
      </c>
      <c r="D43">
        <v>2361</v>
      </c>
      <c r="E43" s="1">
        <v>1</v>
      </c>
      <c r="F43">
        <v>0</v>
      </c>
      <c r="G43">
        <v>96.88</v>
      </c>
      <c r="H43">
        <v>1432</v>
      </c>
      <c r="I43" t="str">
        <f>HYPERLINK("https://www.ncbi.nlm.nih.gov/nucleotide/KM219209.1?report=genbank&amp;log$=nucltop&amp;blast_rank=42&amp;RID=FH82UHF9016","KM219209.1")</f>
        <v>KM219209.1</v>
      </c>
      <c r="M43" t="s">
        <v>806</v>
      </c>
      <c r="N43" t="s">
        <v>11</v>
      </c>
      <c r="O43">
        <v>2543</v>
      </c>
      <c r="P43">
        <v>2543</v>
      </c>
      <c r="Q43" s="1">
        <v>1</v>
      </c>
      <c r="R43">
        <v>0</v>
      </c>
      <c r="S43">
        <v>99.22</v>
      </c>
      <c r="T43">
        <v>1410</v>
      </c>
      <c r="U43" t="str">
        <f>HYPERLINK("https://www.ncbi.nlm.nih.gov/nucleotide/MZ892405.1?report=genbank&amp;log$=nucltop&amp;blast_rank=42&amp;RID=FNMMVWUN013","MZ892405.1")</f>
        <v>MZ892405.1</v>
      </c>
    </row>
    <row r="44" spans="1:21" x14ac:dyDescent="0.35">
      <c r="A44" t="s">
        <v>1960</v>
      </c>
      <c r="B44" t="s">
        <v>84</v>
      </c>
      <c r="C44">
        <v>2361</v>
      </c>
      <c r="D44">
        <v>2361</v>
      </c>
      <c r="E44" s="1">
        <v>1</v>
      </c>
      <c r="F44">
        <v>0</v>
      </c>
      <c r="G44">
        <v>96.88</v>
      </c>
      <c r="H44">
        <v>1432</v>
      </c>
      <c r="I44" t="str">
        <f>HYPERLINK("https://www.ncbi.nlm.nih.gov/nucleotide/KM366601.1?report=genbank&amp;log$=nucltop&amp;blast_rank=43&amp;RID=FH82UHF9016","KM366601.1")</f>
        <v>KM366601.1</v>
      </c>
      <c r="M44" t="s">
        <v>807</v>
      </c>
      <c r="N44" t="s">
        <v>11</v>
      </c>
      <c r="O44">
        <v>2540</v>
      </c>
      <c r="P44">
        <v>2540</v>
      </c>
      <c r="Q44" s="1">
        <v>1</v>
      </c>
      <c r="R44">
        <v>0</v>
      </c>
      <c r="S44">
        <v>99.15</v>
      </c>
      <c r="T44">
        <v>1410</v>
      </c>
      <c r="U44" t="str">
        <f>HYPERLINK("https://www.ncbi.nlm.nih.gov/nucleotide/MT385370.1?report=genbank&amp;log$=nucltop&amp;blast_rank=43&amp;RID=FNMMVWUN013","MT385370.1")</f>
        <v>MT385370.1</v>
      </c>
    </row>
    <row r="45" spans="1:21" x14ac:dyDescent="0.35">
      <c r="A45" t="s">
        <v>1961</v>
      </c>
      <c r="B45" t="s">
        <v>1388</v>
      </c>
      <c r="C45">
        <v>2361</v>
      </c>
      <c r="D45">
        <v>2361</v>
      </c>
      <c r="E45" s="1">
        <v>1</v>
      </c>
      <c r="F45">
        <v>0</v>
      </c>
      <c r="G45">
        <v>96.88</v>
      </c>
      <c r="H45">
        <v>1432</v>
      </c>
      <c r="I45" t="str">
        <f>HYPERLINK("https://www.ncbi.nlm.nih.gov/nucleotide/KM366721.1?report=genbank&amp;log$=nucltop&amp;blast_rank=44&amp;RID=FH82UHF9016","KM366721.1")</f>
        <v>KM366721.1</v>
      </c>
      <c r="M45" t="s">
        <v>808</v>
      </c>
      <c r="N45" t="s">
        <v>11</v>
      </c>
      <c r="O45">
        <v>2538</v>
      </c>
      <c r="P45">
        <v>2538</v>
      </c>
      <c r="Q45" s="1">
        <v>1</v>
      </c>
      <c r="R45">
        <v>0</v>
      </c>
      <c r="S45">
        <v>99.15</v>
      </c>
      <c r="T45">
        <v>1410</v>
      </c>
      <c r="U45" t="str">
        <f>HYPERLINK("https://www.ncbi.nlm.nih.gov/nucleotide/MW430320.1?report=genbank&amp;log$=nucltop&amp;blast_rank=44&amp;RID=FNMMVWUN013","MW430320.1")</f>
        <v>MW430320.1</v>
      </c>
    </row>
    <row r="46" spans="1:21" x14ac:dyDescent="0.35">
      <c r="A46" t="s">
        <v>1962</v>
      </c>
      <c r="B46" t="s">
        <v>534</v>
      </c>
      <c r="C46">
        <v>2361</v>
      </c>
      <c r="D46">
        <v>2361</v>
      </c>
      <c r="E46" s="1">
        <v>1</v>
      </c>
      <c r="F46">
        <v>0</v>
      </c>
      <c r="G46">
        <v>96.88</v>
      </c>
      <c r="H46">
        <v>1432</v>
      </c>
      <c r="I46" t="str">
        <f>HYPERLINK("https://www.ncbi.nlm.nih.gov/nucleotide/KM366561.1?report=genbank&amp;log$=nucltop&amp;blast_rank=45&amp;RID=FH82UHF9016","KM366561.1")</f>
        <v>KM366561.1</v>
      </c>
      <c r="M46" t="s">
        <v>809</v>
      </c>
      <c r="N46" t="s">
        <v>11</v>
      </c>
      <c r="O46">
        <v>2538</v>
      </c>
      <c r="P46">
        <v>2538</v>
      </c>
      <c r="Q46" s="1">
        <v>1</v>
      </c>
      <c r="R46">
        <v>0</v>
      </c>
      <c r="S46">
        <v>99.15</v>
      </c>
      <c r="T46">
        <v>1410</v>
      </c>
      <c r="U46" t="str">
        <f>HYPERLINK("https://www.ncbi.nlm.nih.gov/nucleotide/MZ156840.1?report=genbank&amp;log$=nucltop&amp;blast_rank=45&amp;RID=FNMMVWUN013","MZ156840.1")</f>
        <v>MZ156840.1</v>
      </c>
    </row>
    <row r="47" spans="1:21" x14ac:dyDescent="0.35">
      <c r="A47" t="s">
        <v>1963</v>
      </c>
      <c r="B47" t="s">
        <v>1964</v>
      </c>
      <c r="C47">
        <v>2361</v>
      </c>
      <c r="D47">
        <v>2361</v>
      </c>
      <c r="E47" s="1">
        <v>1</v>
      </c>
      <c r="F47">
        <v>0</v>
      </c>
      <c r="G47">
        <v>96.88</v>
      </c>
      <c r="H47">
        <v>1410</v>
      </c>
      <c r="I47" t="str">
        <f>HYPERLINK("https://www.ncbi.nlm.nih.gov/nucleotide/KX151248.1?report=genbank&amp;log$=nucltop&amp;blast_rank=46&amp;RID=FH82UHF9016","KX151248.1")</f>
        <v>KX151248.1</v>
      </c>
      <c r="M47" t="s">
        <v>810</v>
      </c>
      <c r="N47" t="s">
        <v>11</v>
      </c>
      <c r="O47">
        <v>2538</v>
      </c>
      <c r="P47">
        <v>2538</v>
      </c>
      <c r="Q47" s="1">
        <v>1</v>
      </c>
      <c r="R47">
        <v>0</v>
      </c>
      <c r="S47">
        <v>99.15</v>
      </c>
      <c r="T47">
        <v>1410</v>
      </c>
      <c r="U47" t="str">
        <f>HYPERLINK("https://www.ncbi.nlm.nih.gov/nucleotide/MN999900.1?report=genbank&amp;log$=nucltop&amp;blast_rank=46&amp;RID=FNMMVWUN013","MN999900.1")</f>
        <v>MN999900.1</v>
      </c>
    </row>
    <row r="48" spans="1:21" x14ac:dyDescent="0.35">
      <c r="A48" t="s">
        <v>1965</v>
      </c>
      <c r="B48" t="s">
        <v>113</v>
      </c>
      <c r="C48">
        <v>2361</v>
      </c>
      <c r="D48">
        <v>2361</v>
      </c>
      <c r="E48" s="1">
        <v>1</v>
      </c>
      <c r="F48">
        <v>0</v>
      </c>
      <c r="G48">
        <v>96.88</v>
      </c>
      <c r="H48">
        <v>1432</v>
      </c>
      <c r="I48" t="str">
        <f>HYPERLINK("https://www.ncbi.nlm.nih.gov/nucleotide/KM219265.1?report=genbank&amp;log$=nucltop&amp;blast_rank=47&amp;RID=FH82UHF9016","KM219265.1")</f>
        <v>KM219265.1</v>
      </c>
      <c r="M48" t="s">
        <v>811</v>
      </c>
      <c r="N48" t="s">
        <v>11</v>
      </c>
      <c r="O48">
        <v>2538</v>
      </c>
      <c r="P48">
        <v>2538</v>
      </c>
      <c r="Q48" s="1">
        <v>1</v>
      </c>
      <c r="R48">
        <v>0</v>
      </c>
      <c r="S48">
        <v>99.15</v>
      </c>
      <c r="T48">
        <v>1410</v>
      </c>
      <c r="U48" t="str">
        <f>HYPERLINK("https://www.ncbi.nlm.nih.gov/nucleotide/MN857561.1?report=genbank&amp;log$=nucltop&amp;blast_rank=47&amp;RID=FNMMVWUN013","MN857561.1")</f>
        <v>MN857561.1</v>
      </c>
    </row>
    <row r="49" spans="1:21" x14ac:dyDescent="0.35">
      <c r="A49" t="s">
        <v>1966</v>
      </c>
      <c r="B49" t="s">
        <v>361</v>
      </c>
      <c r="C49">
        <v>2361</v>
      </c>
      <c r="D49">
        <v>2361</v>
      </c>
      <c r="E49" s="1">
        <v>1</v>
      </c>
      <c r="F49">
        <v>0</v>
      </c>
      <c r="G49">
        <v>96.88</v>
      </c>
      <c r="H49">
        <v>1432</v>
      </c>
      <c r="I49" t="str">
        <f>HYPERLINK("https://www.ncbi.nlm.nih.gov/nucleotide/KM366585.1?report=genbank&amp;log$=nucltop&amp;blast_rank=48&amp;RID=FH82UHF9016","KM366585.1")</f>
        <v>KM366585.1</v>
      </c>
      <c r="M49" t="s">
        <v>812</v>
      </c>
      <c r="N49" t="s">
        <v>11</v>
      </c>
      <c r="O49">
        <v>2538</v>
      </c>
      <c r="P49">
        <v>2538</v>
      </c>
      <c r="Q49" s="1">
        <v>1</v>
      </c>
      <c r="R49">
        <v>0</v>
      </c>
      <c r="S49">
        <v>99.15</v>
      </c>
      <c r="T49">
        <v>1410</v>
      </c>
      <c r="U49" t="str">
        <f>HYPERLINK("https://www.ncbi.nlm.nih.gov/nucleotide/MN517801.1?report=genbank&amp;log$=nucltop&amp;blast_rank=48&amp;RID=FNMMVWUN013","MN517801.1")</f>
        <v>MN517801.1</v>
      </c>
    </row>
    <row r="50" spans="1:21" x14ac:dyDescent="0.35">
      <c r="A50" t="s">
        <v>1967</v>
      </c>
      <c r="B50" t="s">
        <v>162</v>
      </c>
      <c r="C50">
        <v>2361</v>
      </c>
      <c r="D50">
        <v>2361</v>
      </c>
      <c r="E50" s="1">
        <v>1</v>
      </c>
      <c r="F50">
        <v>0</v>
      </c>
      <c r="G50">
        <v>96.88</v>
      </c>
      <c r="H50">
        <v>1432</v>
      </c>
      <c r="I50" t="str">
        <f>HYPERLINK("https://www.ncbi.nlm.nih.gov/nucleotide/KM366537.1?report=genbank&amp;log$=nucltop&amp;blast_rank=49&amp;RID=FH82UHF9016","KM366537.1")</f>
        <v>KM366537.1</v>
      </c>
      <c r="M50" t="s">
        <v>813</v>
      </c>
      <c r="N50" t="s">
        <v>11</v>
      </c>
      <c r="O50">
        <v>2538</v>
      </c>
      <c r="P50">
        <v>2538</v>
      </c>
      <c r="Q50" s="1">
        <v>1</v>
      </c>
      <c r="R50">
        <v>0</v>
      </c>
      <c r="S50">
        <v>99.15</v>
      </c>
      <c r="T50">
        <v>1410</v>
      </c>
      <c r="U50" t="str">
        <f>HYPERLINK("https://www.ncbi.nlm.nih.gov/nucleotide/MZ892465.1?report=genbank&amp;log$=nucltop&amp;blast_rank=49&amp;RID=FNMMVWUN013","MZ892465.1")</f>
        <v>MZ892465.1</v>
      </c>
    </row>
    <row r="51" spans="1:21" x14ac:dyDescent="0.35">
      <c r="A51" t="s">
        <v>1968</v>
      </c>
      <c r="B51" t="s">
        <v>540</v>
      </c>
      <c r="C51">
        <v>2361</v>
      </c>
      <c r="D51">
        <v>2361</v>
      </c>
      <c r="E51" s="1">
        <v>1</v>
      </c>
      <c r="F51">
        <v>0</v>
      </c>
      <c r="G51">
        <v>96.88</v>
      </c>
      <c r="H51">
        <v>1432</v>
      </c>
      <c r="I51" t="str">
        <f>HYPERLINK("https://www.ncbi.nlm.nih.gov/nucleotide/KM366569.1?report=genbank&amp;log$=nucltop&amp;blast_rank=50&amp;RID=FH82UHF9016","KM366569.1")</f>
        <v>KM366569.1</v>
      </c>
      <c r="M51" t="s">
        <v>814</v>
      </c>
      <c r="N51" t="s">
        <v>11</v>
      </c>
      <c r="O51">
        <v>2538</v>
      </c>
      <c r="P51">
        <v>2538</v>
      </c>
      <c r="Q51" s="1">
        <v>1</v>
      </c>
      <c r="R51">
        <v>0</v>
      </c>
      <c r="S51">
        <v>99.15</v>
      </c>
      <c r="T51">
        <v>1410</v>
      </c>
      <c r="U51" t="str">
        <f>HYPERLINK("https://www.ncbi.nlm.nih.gov/nucleotide/MT476685.1?report=genbank&amp;log$=nucltop&amp;blast_rank=50&amp;RID=FNMMVWUN013","MT476685.1")</f>
        <v>MT476685.1</v>
      </c>
    </row>
    <row r="52" spans="1:21" x14ac:dyDescent="0.35">
      <c r="A52" t="s">
        <v>1969</v>
      </c>
      <c r="B52" t="s">
        <v>1438</v>
      </c>
      <c r="C52">
        <v>2361</v>
      </c>
      <c r="D52">
        <v>2361</v>
      </c>
      <c r="E52" s="1">
        <v>1</v>
      </c>
      <c r="F52">
        <v>0</v>
      </c>
      <c r="G52">
        <v>96.88</v>
      </c>
      <c r="H52">
        <v>1432</v>
      </c>
      <c r="I52" t="str">
        <f>HYPERLINK("https://www.ncbi.nlm.nih.gov/nucleotide/KM219241.1?report=genbank&amp;log$=nucltop&amp;blast_rank=51&amp;RID=FH82UHF9016","KM219241.1")</f>
        <v>KM219241.1</v>
      </c>
      <c r="M52" t="s">
        <v>815</v>
      </c>
      <c r="N52" t="s">
        <v>11</v>
      </c>
      <c r="O52">
        <v>2538</v>
      </c>
      <c r="P52">
        <v>2538</v>
      </c>
      <c r="Q52" s="1">
        <v>1</v>
      </c>
      <c r="R52">
        <v>0</v>
      </c>
      <c r="S52">
        <v>99.15</v>
      </c>
      <c r="T52">
        <v>1410</v>
      </c>
      <c r="U52" t="str">
        <f>HYPERLINK("https://www.ncbi.nlm.nih.gov/nucleotide/MN857597.1?report=genbank&amp;log$=nucltop&amp;blast_rank=51&amp;RID=FNMMVWUN013","MN857597.1")</f>
        <v>MN857597.1</v>
      </c>
    </row>
    <row r="53" spans="1:21" x14ac:dyDescent="0.35">
      <c r="A53" t="s">
        <v>1970</v>
      </c>
      <c r="B53" t="s">
        <v>1971</v>
      </c>
      <c r="C53">
        <v>2361</v>
      </c>
      <c r="D53">
        <v>2361</v>
      </c>
      <c r="E53" s="1">
        <v>1</v>
      </c>
      <c r="F53">
        <v>0</v>
      </c>
      <c r="G53">
        <v>96.88</v>
      </c>
      <c r="H53">
        <v>1410</v>
      </c>
      <c r="I53" t="str">
        <f>HYPERLINK("https://www.ncbi.nlm.nih.gov/nucleotide/KT274571.1?report=genbank&amp;log$=nucltop&amp;blast_rank=52&amp;RID=FH82UHF9016","KT274571.1")</f>
        <v>KT274571.1</v>
      </c>
      <c r="M53" t="s">
        <v>816</v>
      </c>
      <c r="N53" t="s">
        <v>11</v>
      </c>
      <c r="O53">
        <v>2534</v>
      </c>
      <c r="P53">
        <v>2534</v>
      </c>
      <c r="Q53" s="1">
        <v>1</v>
      </c>
      <c r="R53">
        <v>0</v>
      </c>
      <c r="S53">
        <v>99.08</v>
      </c>
      <c r="T53">
        <v>1410</v>
      </c>
      <c r="U53" t="str">
        <f>HYPERLINK("https://www.ncbi.nlm.nih.gov/nucleotide/MN999914.1?report=genbank&amp;log$=nucltop&amp;blast_rank=52&amp;RID=FNMMVWUN013","MN999914.1")</f>
        <v>MN999914.1</v>
      </c>
    </row>
    <row r="54" spans="1:21" x14ac:dyDescent="0.35">
      <c r="A54" t="s">
        <v>1972</v>
      </c>
      <c r="B54" t="s">
        <v>279</v>
      </c>
      <c r="C54">
        <v>2361</v>
      </c>
      <c r="D54">
        <v>2361</v>
      </c>
      <c r="E54" s="1">
        <v>1</v>
      </c>
      <c r="F54">
        <v>0</v>
      </c>
      <c r="G54">
        <v>96.88</v>
      </c>
      <c r="H54">
        <v>1432</v>
      </c>
      <c r="I54" t="str">
        <f>HYPERLINK("https://www.ncbi.nlm.nih.gov/nucleotide/KM219225.1?report=genbank&amp;log$=nucltop&amp;blast_rank=53&amp;RID=FH82UHF9016","KM219225.1")</f>
        <v>KM219225.1</v>
      </c>
      <c r="M54" t="s">
        <v>817</v>
      </c>
      <c r="N54" t="s">
        <v>11</v>
      </c>
      <c r="O54">
        <v>2534</v>
      </c>
      <c r="P54">
        <v>2534</v>
      </c>
      <c r="Q54" s="1">
        <v>1</v>
      </c>
      <c r="R54">
        <v>0</v>
      </c>
      <c r="S54">
        <v>99.08</v>
      </c>
      <c r="T54">
        <v>1410</v>
      </c>
      <c r="U54" t="str">
        <f>HYPERLINK("https://www.ncbi.nlm.nih.gov/nucleotide/MT772169.1?report=genbank&amp;log$=nucltop&amp;blast_rank=53&amp;RID=FNMMVWUN013","MT772169.1")</f>
        <v>MT772169.1</v>
      </c>
    </row>
    <row r="55" spans="1:21" x14ac:dyDescent="0.35">
      <c r="A55" t="s">
        <v>1973</v>
      </c>
      <c r="B55" t="s">
        <v>507</v>
      </c>
      <c r="C55">
        <v>2361</v>
      </c>
      <c r="D55">
        <v>2361</v>
      </c>
      <c r="E55" s="1">
        <v>1</v>
      </c>
      <c r="F55">
        <v>0</v>
      </c>
      <c r="G55">
        <v>96.88</v>
      </c>
      <c r="H55">
        <v>1432</v>
      </c>
      <c r="I55" t="str">
        <f>HYPERLINK("https://www.ncbi.nlm.nih.gov/nucleotide/KM366729.1?report=genbank&amp;log$=nucltop&amp;blast_rank=54&amp;RID=FH82UHF9016","KM366729.1")</f>
        <v>KM366729.1</v>
      </c>
      <c r="M55" t="s">
        <v>818</v>
      </c>
      <c r="N55" t="s">
        <v>11</v>
      </c>
      <c r="O55">
        <v>2532</v>
      </c>
      <c r="P55">
        <v>2532</v>
      </c>
      <c r="Q55" s="1">
        <v>1</v>
      </c>
      <c r="R55">
        <v>0</v>
      </c>
      <c r="S55">
        <v>99.08</v>
      </c>
      <c r="T55">
        <v>1410</v>
      </c>
      <c r="U55" t="str">
        <f>HYPERLINK("https://www.ncbi.nlm.nih.gov/nucleotide/MN630782.1?report=genbank&amp;log$=nucltop&amp;blast_rank=54&amp;RID=FNMMVWUN013","MN630782.1")</f>
        <v>MN630782.1</v>
      </c>
    </row>
    <row r="56" spans="1:21" x14ac:dyDescent="0.35">
      <c r="A56" t="s">
        <v>1974</v>
      </c>
      <c r="B56" t="s">
        <v>510</v>
      </c>
      <c r="C56">
        <v>2355</v>
      </c>
      <c r="D56">
        <v>2355</v>
      </c>
      <c r="E56" s="1">
        <v>1</v>
      </c>
      <c r="F56">
        <v>0</v>
      </c>
      <c r="G56">
        <v>96.81</v>
      </c>
      <c r="H56">
        <v>1410</v>
      </c>
      <c r="I56" t="str">
        <f>HYPERLINK("https://www.ncbi.nlm.nih.gov/nucleotide/KU322059.1?report=genbank&amp;log$=nucltop&amp;blast_rank=55&amp;RID=FH82UHF9016","KU322059.1")</f>
        <v>KU322059.1</v>
      </c>
      <c r="M56" t="s">
        <v>819</v>
      </c>
      <c r="N56" t="s">
        <v>11</v>
      </c>
      <c r="O56">
        <v>2532</v>
      </c>
      <c r="P56">
        <v>2532</v>
      </c>
      <c r="Q56" s="1">
        <v>1</v>
      </c>
      <c r="R56">
        <v>0</v>
      </c>
      <c r="S56">
        <v>99.08</v>
      </c>
      <c r="T56">
        <v>1410</v>
      </c>
      <c r="U56" t="str">
        <f>HYPERLINK("https://www.ncbi.nlm.nih.gov/nucleotide/MZ666807.1?report=genbank&amp;log$=nucltop&amp;blast_rank=55&amp;RID=FNMMVWUN013","MZ666807.1")</f>
        <v>MZ666807.1</v>
      </c>
    </row>
    <row r="57" spans="1:21" x14ac:dyDescent="0.35">
      <c r="A57" t="s">
        <v>1975</v>
      </c>
      <c r="B57" t="s">
        <v>1976</v>
      </c>
      <c r="C57">
        <v>2355</v>
      </c>
      <c r="D57">
        <v>2355</v>
      </c>
      <c r="E57" s="1">
        <v>1</v>
      </c>
      <c r="F57">
        <v>0</v>
      </c>
      <c r="G57">
        <v>96.81</v>
      </c>
      <c r="H57">
        <v>1432</v>
      </c>
      <c r="I57" t="str">
        <f>HYPERLINK("https://www.ncbi.nlm.nih.gov/nucleotide/KM219161.1?report=genbank&amp;log$=nucltop&amp;blast_rank=56&amp;RID=FH82UHF9016","KM219161.1")</f>
        <v>KM219161.1</v>
      </c>
      <c r="M57" t="s">
        <v>820</v>
      </c>
      <c r="N57" t="s">
        <v>11</v>
      </c>
      <c r="O57">
        <v>2532</v>
      </c>
      <c r="P57">
        <v>2532</v>
      </c>
      <c r="Q57" s="1">
        <v>1</v>
      </c>
      <c r="R57">
        <v>0</v>
      </c>
      <c r="S57">
        <v>99.08</v>
      </c>
      <c r="T57">
        <v>1410</v>
      </c>
      <c r="U57" t="str">
        <f>HYPERLINK("https://www.ncbi.nlm.nih.gov/nucleotide/MZ606852.1?report=genbank&amp;log$=nucltop&amp;blast_rank=56&amp;RID=FNMMVWUN013","MZ606852.1")</f>
        <v>MZ606852.1</v>
      </c>
    </row>
    <row r="58" spans="1:21" x14ac:dyDescent="0.35">
      <c r="A58" t="s">
        <v>1977</v>
      </c>
      <c r="B58" t="s">
        <v>1380</v>
      </c>
      <c r="C58">
        <v>2355</v>
      </c>
      <c r="D58">
        <v>2355</v>
      </c>
      <c r="E58" s="1">
        <v>1</v>
      </c>
      <c r="F58">
        <v>0</v>
      </c>
      <c r="G58">
        <v>96.81</v>
      </c>
      <c r="H58">
        <v>1432</v>
      </c>
      <c r="I58" t="str">
        <f>HYPERLINK("https://www.ncbi.nlm.nih.gov/nucleotide/KM366681.1?report=genbank&amp;log$=nucltop&amp;blast_rank=57&amp;RID=FH82UHF9016","KM366681.1")</f>
        <v>KM366681.1</v>
      </c>
      <c r="M58" t="s">
        <v>821</v>
      </c>
      <c r="N58" t="s">
        <v>11</v>
      </c>
      <c r="O58">
        <v>2532</v>
      </c>
      <c r="P58">
        <v>2532</v>
      </c>
      <c r="Q58" s="1">
        <v>1</v>
      </c>
      <c r="R58">
        <v>0</v>
      </c>
      <c r="S58">
        <v>99.08</v>
      </c>
      <c r="T58">
        <v>1410</v>
      </c>
      <c r="U58" t="str">
        <f>HYPERLINK("https://www.ncbi.nlm.nih.gov/nucleotide/MZ748264.1?report=genbank&amp;log$=nucltop&amp;blast_rank=57&amp;RID=FNMMVWUN013","MZ748264.1")</f>
        <v>MZ748264.1</v>
      </c>
    </row>
    <row r="59" spans="1:21" x14ac:dyDescent="0.35">
      <c r="A59" t="s">
        <v>1978</v>
      </c>
      <c r="B59" t="s">
        <v>400</v>
      </c>
      <c r="C59">
        <v>2355</v>
      </c>
      <c r="D59">
        <v>2355</v>
      </c>
      <c r="E59" s="1">
        <v>1</v>
      </c>
      <c r="F59">
        <v>0</v>
      </c>
      <c r="G59">
        <v>96.81</v>
      </c>
      <c r="H59">
        <v>1410</v>
      </c>
      <c r="I59" t="str">
        <f>HYPERLINK("https://www.ncbi.nlm.nih.gov/nucleotide/KM409114.1?report=genbank&amp;log$=nucltop&amp;blast_rank=58&amp;RID=FH82UHF9016","KM409114.1")</f>
        <v>KM409114.1</v>
      </c>
      <c r="M59" t="s">
        <v>822</v>
      </c>
      <c r="N59" t="s">
        <v>11</v>
      </c>
      <c r="O59">
        <v>2532</v>
      </c>
      <c r="P59">
        <v>2532</v>
      </c>
      <c r="Q59" s="1">
        <v>1</v>
      </c>
      <c r="R59">
        <v>0</v>
      </c>
      <c r="S59">
        <v>99.08</v>
      </c>
      <c r="T59">
        <v>1410</v>
      </c>
      <c r="U59" t="str">
        <f>HYPERLINK("https://www.ncbi.nlm.nih.gov/nucleotide/MN857601.1?report=genbank&amp;log$=nucltop&amp;blast_rank=58&amp;RID=FNMMVWUN013","MN857601.1")</f>
        <v>MN857601.1</v>
      </c>
    </row>
    <row r="60" spans="1:21" x14ac:dyDescent="0.35">
      <c r="A60" t="s">
        <v>1979</v>
      </c>
      <c r="B60" t="s">
        <v>1980</v>
      </c>
      <c r="C60">
        <v>2355</v>
      </c>
      <c r="D60">
        <v>2355</v>
      </c>
      <c r="E60" s="1">
        <v>1</v>
      </c>
      <c r="F60">
        <v>0</v>
      </c>
      <c r="G60">
        <v>96.81</v>
      </c>
      <c r="H60">
        <v>1432</v>
      </c>
      <c r="I60" t="str">
        <f>HYPERLINK("https://www.ncbi.nlm.nih.gov/nucleotide/KM219193.1?report=genbank&amp;log$=nucltop&amp;blast_rank=59&amp;RID=FH82UHF9016","KM219193.1")</f>
        <v>KM219193.1</v>
      </c>
      <c r="M60" t="s">
        <v>823</v>
      </c>
      <c r="N60" t="s">
        <v>11</v>
      </c>
      <c r="O60">
        <v>2532</v>
      </c>
      <c r="P60">
        <v>2532</v>
      </c>
      <c r="Q60" s="1">
        <v>1</v>
      </c>
      <c r="R60">
        <v>0</v>
      </c>
      <c r="S60">
        <v>99.08</v>
      </c>
      <c r="T60">
        <v>1410</v>
      </c>
      <c r="U60" t="str">
        <f>HYPERLINK("https://www.ncbi.nlm.nih.gov/nucleotide/MZ502622.1?report=genbank&amp;log$=nucltop&amp;blast_rank=59&amp;RID=FNMMVWUN013","MZ502622.1")</f>
        <v>MZ502622.1</v>
      </c>
    </row>
    <row r="61" spans="1:21" x14ac:dyDescent="0.35">
      <c r="A61" t="s">
        <v>1981</v>
      </c>
      <c r="B61" t="s">
        <v>1982</v>
      </c>
      <c r="C61">
        <v>2355</v>
      </c>
      <c r="D61">
        <v>2355</v>
      </c>
      <c r="E61" s="1">
        <v>1</v>
      </c>
      <c r="F61">
        <v>0</v>
      </c>
      <c r="G61">
        <v>96.81</v>
      </c>
      <c r="H61">
        <v>1432</v>
      </c>
      <c r="I61" t="str">
        <f>HYPERLINK("https://www.ncbi.nlm.nih.gov/nucleotide/KM437836.1?report=genbank&amp;log$=nucltop&amp;blast_rank=60&amp;RID=FH82UHF9016","KM437836.1")</f>
        <v>KM437836.1</v>
      </c>
      <c r="M61" t="s">
        <v>824</v>
      </c>
      <c r="N61" t="s">
        <v>11</v>
      </c>
      <c r="O61">
        <v>2532</v>
      </c>
      <c r="P61">
        <v>2532</v>
      </c>
      <c r="Q61" s="1">
        <v>1</v>
      </c>
      <c r="R61">
        <v>0</v>
      </c>
      <c r="S61">
        <v>99.08</v>
      </c>
      <c r="T61">
        <v>1410</v>
      </c>
      <c r="U61" t="str">
        <f>HYPERLINK("https://www.ncbi.nlm.nih.gov/nucleotide/MZ502600.1?report=genbank&amp;log$=nucltop&amp;blast_rank=60&amp;RID=FNMMVWUN013","MZ502600.1")</f>
        <v>MZ502600.1</v>
      </c>
    </row>
    <row r="62" spans="1:21" x14ac:dyDescent="0.35">
      <c r="A62" t="s">
        <v>1983</v>
      </c>
      <c r="B62" t="s">
        <v>530</v>
      </c>
      <c r="C62">
        <v>2355</v>
      </c>
      <c r="D62">
        <v>2355</v>
      </c>
      <c r="E62" s="1">
        <v>1</v>
      </c>
      <c r="F62">
        <v>0</v>
      </c>
      <c r="G62">
        <v>96.81</v>
      </c>
      <c r="H62">
        <v>1432</v>
      </c>
      <c r="I62" t="str">
        <f>HYPERLINK("https://www.ncbi.nlm.nih.gov/nucleotide/KM366745.1?report=genbank&amp;log$=nucltop&amp;blast_rank=61&amp;RID=FH82UHF9016","KM366745.1")</f>
        <v>KM366745.1</v>
      </c>
      <c r="M62" t="s">
        <v>825</v>
      </c>
      <c r="N62" t="s">
        <v>11</v>
      </c>
      <c r="O62">
        <v>2532</v>
      </c>
      <c r="P62">
        <v>2532</v>
      </c>
      <c r="Q62" s="1">
        <v>1</v>
      </c>
      <c r="R62">
        <v>0</v>
      </c>
      <c r="S62">
        <v>99.08</v>
      </c>
      <c r="T62">
        <v>1410</v>
      </c>
      <c r="U62" t="str">
        <f>HYPERLINK("https://www.ncbi.nlm.nih.gov/nucleotide/MZ476799.1?report=genbank&amp;log$=nucltop&amp;blast_rank=61&amp;RID=FNMMVWUN013","MZ476799.1")</f>
        <v>MZ476799.1</v>
      </c>
    </row>
    <row r="63" spans="1:21" x14ac:dyDescent="0.35">
      <c r="A63" t="s">
        <v>1984</v>
      </c>
      <c r="B63" t="s">
        <v>1985</v>
      </c>
      <c r="C63">
        <v>2355</v>
      </c>
      <c r="D63">
        <v>2355</v>
      </c>
      <c r="E63" s="1">
        <v>1</v>
      </c>
      <c r="F63">
        <v>0</v>
      </c>
      <c r="G63">
        <v>96.81</v>
      </c>
      <c r="H63">
        <v>1410</v>
      </c>
      <c r="I63" t="str">
        <f>HYPERLINK("https://www.ncbi.nlm.nih.gov/nucleotide/KM409272.1?report=genbank&amp;log$=nucltop&amp;blast_rank=62&amp;RID=FH82UHF9016","KM409272.1")</f>
        <v>KM409272.1</v>
      </c>
      <c r="M63" t="s">
        <v>826</v>
      </c>
      <c r="N63" t="s">
        <v>11</v>
      </c>
      <c r="O63">
        <v>2532</v>
      </c>
      <c r="P63">
        <v>2532</v>
      </c>
      <c r="Q63" s="1">
        <v>1</v>
      </c>
      <c r="R63">
        <v>0</v>
      </c>
      <c r="S63">
        <v>99.08</v>
      </c>
      <c r="T63">
        <v>1410</v>
      </c>
      <c r="U63" t="str">
        <f>HYPERLINK("https://www.ncbi.nlm.nih.gov/nucleotide/MT385392.1?report=genbank&amp;log$=nucltop&amp;blast_rank=62&amp;RID=FNMMVWUN013","MT385392.1")</f>
        <v>MT385392.1</v>
      </c>
    </row>
    <row r="64" spans="1:21" x14ac:dyDescent="0.35">
      <c r="A64" t="s">
        <v>1986</v>
      </c>
      <c r="B64" t="s">
        <v>1551</v>
      </c>
      <c r="C64">
        <v>2355</v>
      </c>
      <c r="D64">
        <v>2355</v>
      </c>
      <c r="E64" s="1">
        <v>1</v>
      </c>
      <c r="F64">
        <v>0</v>
      </c>
      <c r="G64">
        <v>96.81</v>
      </c>
      <c r="H64">
        <v>1432</v>
      </c>
      <c r="I64" t="str">
        <f>HYPERLINK("https://www.ncbi.nlm.nih.gov/nucleotide/KM437652.1?report=genbank&amp;log$=nucltop&amp;blast_rank=63&amp;RID=FH82UHF9016","KM437652.1")</f>
        <v>KM437652.1</v>
      </c>
      <c r="M64" t="s">
        <v>827</v>
      </c>
      <c r="N64" t="s">
        <v>11</v>
      </c>
      <c r="O64">
        <v>2532</v>
      </c>
      <c r="P64">
        <v>2532</v>
      </c>
      <c r="Q64" s="1">
        <v>1</v>
      </c>
      <c r="R64">
        <v>0</v>
      </c>
      <c r="S64">
        <v>99.08</v>
      </c>
      <c r="T64">
        <v>1410</v>
      </c>
      <c r="U64" t="str">
        <f>HYPERLINK("https://www.ncbi.nlm.nih.gov/nucleotide/MW290424.1?report=genbank&amp;log$=nucltop&amp;blast_rank=63&amp;RID=FNMMVWUN013","MW290424.1")</f>
        <v>MW290424.1</v>
      </c>
    </row>
    <row r="65" spans="1:21" x14ac:dyDescent="0.35">
      <c r="A65" t="s">
        <v>1987</v>
      </c>
      <c r="B65" t="s">
        <v>123</v>
      </c>
      <c r="C65">
        <v>2355</v>
      </c>
      <c r="D65">
        <v>2355</v>
      </c>
      <c r="E65" s="1">
        <v>1</v>
      </c>
      <c r="F65">
        <v>0</v>
      </c>
      <c r="G65">
        <v>96.81</v>
      </c>
      <c r="H65">
        <v>1432</v>
      </c>
      <c r="I65" t="str">
        <f>HYPERLINK("https://www.ncbi.nlm.nih.gov/nucleotide/KM437804.1?report=genbank&amp;log$=nucltop&amp;blast_rank=64&amp;RID=FH82UHF9016","KM437804.1")</f>
        <v>KM437804.1</v>
      </c>
      <c r="M65" t="s">
        <v>828</v>
      </c>
      <c r="N65" t="s">
        <v>11</v>
      </c>
      <c r="O65">
        <v>2532</v>
      </c>
      <c r="P65">
        <v>2532</v>
      </c>
      <c r="Q65" s="1">
        <v>1</v>
      </c>
      <c r="R65">
        <v>0</v>
      </c>
      <c r="S65">
        <v>99.08</v>
      </c>
      <c r="T65">
        <v>1410</v>
      </c>
      <c r="U65" t="str">
        <f>HYPERLINK("https://www.ncbi.nlm.nih.gov/nucleotide/MT121042.1?report=genbank&amp;log$=nucltop&amp;blast_rank=64&amp;RID=FNMMVWUN013","MT121042.1")</f>
        <v>MT121042.1</v>
      </c>
    </row>
    <row r="66" spans="1:21" x14ac:dyDescent="0.35">
      <c r="A66" t="s">
        <v>1988</v>
      </c>
      <c r="B66" t="s">
        <v>94</v>
      </c>
      <c r="C66">
        <v>2350</v>
      </c>
      <c r="D66">
        <v>2350</v>
      </c>
      <c r="E66" s="1">
        <v>1</v>
      </c>
      <c r="F66">
        <v>0</v>
      </c>
      <c r="G66">
        <v>96.74</v>
      </c>
      <c r="H66">
        <v>1432</v>
      </c>
      <c r="I66" t="str">
        <f>HYPERLINK("https://www.ncbi.nlm.nih.gov/nucleotide/KM366753.1?report=genbank&amp;log$=nucltop&amp;blast_rank=65&amp;RID=FH82UHF9016","KM366753.1")</f>
        <v>KM366753.1</v>
      </c>
      <c r="M66" t="s">
        <v>829</v>
      </c>
      <c r="N66" t="s">
        <v>11</v>
      </c>
      <c r="O66">
        <v>2532</v>
      </c>
      <c r="P66">
        <v>2532</v>
      </c>
      <c r="Q66" s="1">
        <v>1</v>
      </c>
      <c r="R66">
        <v>0</v>
      </c>
      <c r="S66">
        <v>99.08</v>
      </c>
      <c r="T66">
        <v>1410</v>
      </c>
      <c r="U66" t="str">
        <f>HYPERLINK("https://www.ncbi.nlm.nih.gov/nucleotide/MW576965.1?report=genbank&amp;log$=nucltop&amp;blast_rank=65&amp;RID=FNMMVWUN013","MW576965.1")</f>
        <v>MW576965.1</v>
      </c>
    </row>
    <row r="67" spans="1:21" x14ac:dyDescent="0.35">
      <c r="A67" t="s">
        <v>1989</v>
      </c>
      <c r="B67" t="s">
        <v>615</v>
      </c>
      <c r="C67">
        <v>2350</v>
      </c>
      <c r="D67">
        <v>2350</v>
      </c>
      <c r="E67" s="1">
        <v>1</v>
      </c>
      <c r="F67">
        <v>0</v>
      </c>
      <c r="G67">
        <v>96.74</v>
      </c>
      <c r="H67">
        <v>1432</v>
      </c>
      <c r="I67" t="str">
        <f>HYPERLINK("https://www.ncbi.nlm.nih.gov/nucleotide/KM366385.1?report=genbank&amp;log$=nucltop&amp;blast_rank=66&amp;RID=FH82UHF9016","KM366385.1")</f>
        <v>KM366385.1</v>
      </c>
      <c r="M67" t="s">
        <v>830</v>
      </c>
      <c r="N67" t="s">
        <v>11</v>
      </c>
      <c r="O67">
        <v>2532</v>
      </c>
      <c r="P67">
        <v>2532</v>
      </c>
      <c r="Q67" s="1">
        <v>1</v>
      </c>
      <c r="R67">
        <v>0</v>
      </c>
      <c r="S67">
        <v>99.08</v>
      </c>
      <c r="T67">
        <v>1410</v>
      </c>
      <c r="U67" t="str">
        <f>HYPERLINK("https://www.ncbi.nlm.nih.gov/nucleotide/MW338887.1?report=genbank&amp;log$=nucltop&amp;blast_rank=66&amp;RID=FNMMVWUN013","MW338887.1")</f>
        <v>MW338887.1</v>
      </c>
    </row>
    <row r="68" spans="1:21" x14ac:dyDescent="0.35">
      <c r="A68" t="s">
        <v>1990</v>
      </c>
      <c r="B68" t="s">
        <v>560</v>
      </c>
      <c r="C68">
        <v>2350</v>
      </c>
      <c r="D68">
        <v>2350</v>
      </c>
      <c r="E68" s="1">
        <v>1</v>
      </c>
      <c r="F68">
        <v>0</v>
      </c>
      <c r="G68">
        <v>96.74</v>
      </c>
      <c r="H68">
        <v>1459</v>
      </c>
      <c r="I68" t="str">
        <f>HYPERLINK("https://www.ncbi.nlm.nih.gov/nucleotide/KY926131.1?report=genbank&amp;log$=nucltop&amp;blast_rank=67&amp;RID=FH82UHF9016","KY926131.1")</f>
        <v>KY926131.1</v>
      </c>
      <c r="M68" t="s">
        <v>831</v>
      </c>
      <c r="N68" t="s">
        <v>11</v>
      </c>
      <c r="O68">
        <v>2532</v>
      </c>
      <c r="P68">
        <v>2532</v>
      </c>
      <c r="Q68" s="1">
        <v>1</v>
      </c>
      <c r="R68">
        <v>0</v>
      </c>
      <c r="S68">
        <v>99.08</v>
      </c>
      <c r="T68">
        <v>1410</v>
      </c>
      <c r="U68" t="str">
        <f>HYPERLINK("https://www.ncbi.nlm.nih.gov/nucleotide/MZ305192.1?report=genbank&amp;log$=nucltop&amp;blast_rank=67&amp;RID=FNMMVWUN013","MZ305192.1")</f>
        <v>MZ305192.1</v>
      </c>
    </row>
    <row r="69" spans="1:21" x14ac:dyDescent="0.35">
      <c r="A69" t="s">
        <v>1991</v>
      </c>
      <c r="B69" t="s">
        <v>244</v>
      </c>
      <c r="C69">
        <v>2350</v>
      </c>
      <c r="D69">
        <v>2350</v>
      </c>
      <c r="E69" s="1">
        <v>1</v>
      </c>
      <c r="F69">
        <v>0</v>
      </c>
      <c r="G69">
        <v>96.74</v>
      </c>
      <c r="H69">
        <v>1459</v>
      </c>
      <c r="I69" t="str">
        <f>HYPERLINK("https://www.ncbi.nlm.nih.gov/nucleotide/KY925607.1?report=genbank&amp;log$=nucltop&amp;blast_rank=68&amp;RID=FH82UHF9016","KY925607.1")</f>
        <v>KY925607.1</v>
      </c>
      <c r="M69" t="s">
        <v>832</v>
      </c>
      <c r="N69" t="s">
        <v>11</v>
      </c>
      <c r="O69">
        <v>2532</v>
      </c>
      <c r="P69">
        <v>2532</v>
      </c>
      <c r="Q69" s="1">
        <v>1</v>
      </c>
      <c r="R69">
        <v>0</v>
      </c>
      <c r="S69">
        <v>99.08</v>
      </c>
      <c r="T69">
        <v>1410</v>
      </c>
      <c r="U69" t="str">
        <f>HYPERLINK("https://www.ncbi.nlm.nih.gov/nucleotide/MZ476823.1?report=genbank&amp;log$=nucltop&amp;blast_rank=68&amp;RID=FNMMVWUN013","MZ476823.1")</f>
        <v>MZ476823.1</v>
      </c>
    </row>
    <row r="70" spans="1:21" x14ac:dyDescent="0.35">
      <c r="A70" t="s">
        <v>1992</v>
      </c>
      <c r="B70" t="s">
        <v>308</v>
      </c>
      <c r="C70">
        <v>2350</v>
      </c>
      <c r="D70">
        <v>2350</v>
      </c>
      <c r="E70" s="1">
        <v>1</v>
      </c>
      <c r="F70">
        <v>0</v>
      </c>
      <c r="G70">
        <v>96.74</v>
      </c>
      <c r="H70">
        <v>1432</v>
      </c>
      <c r="I70" t="str">
        <f>HYPERLINK("https://www.ncbi.nlm.nih.gov/nucleotide/KM219273.1?report=genbank&amp;log$=nucltop&amp;blast_rank=69&amp;RID=FH82UHF9016","KM219273.1")</f>
        <v>KM219273.1</v>
      </c>
      <c r="M70" t="s">
        <v>833</v>
      </c>
      <c r="N70" t="s">
        <v>11</v>
      </c>
      <c r="O70">
        <v>2532</v>
      </c>
      <c r="P70">
        <v>2532</v>
      </c>
      <c r="Q70" s="1">
        <v>1</v>
      </c>
      <c r="R70">
        <v>0</v>
      </c>
      <c r="S70">
        <v>99.08</v>
      </c>
      <c r="T70">
        <v>1410</v>
      </c>
      <c r="U70" t="str">
        <f>HYPERLINK("https://www.ncbi.nlm.nih.gov/nucleotide/MZ091432.1?report=genbank&amp;log$=nucltop&amp;blast_rank=69&amp;RID=FNMMVWUN013","MZ091432.1")</f>
        <v>MZ091432.1</v>
      </c>
    </row>
    <row r="71" spans="1:21" x14ac:dyDescent="0.35">
      <c r="A71" t="s">
        <v>1993</v>
      </c>
      <c r="B71" t="s">
        <v>1402</v>
      </c>
      <c r="C71">
        <v>2350</v>
      </c>
      <c r="D71">
        <v>2350</v>
      </c>
      <c r="E71" s="1">
        <v>1</v>
      </c>
      <c r="F71">
        <v>0</v>
      </c>
      <c r="G71">
        <v>96.74</v>
      </c>
      <c r="H71">
        <v>1432</v>
      </c>
      <c r="I71" t="str">
        <f>HYPERLINK("https://www.ncbi.nlm.nih.gov/nucleotide/KM366609.1?report=genbank&amp;log$=nucltop&amp;blast_rank=70&amp;RID=FH82UHF9016","KM366609.1")</f>
        <v>KM366609.1</v>
      </c>
      <c r="M71" t="s">
        <v>834</v>
      </c>
      <c r="N71" t="s">
        <v>11</v>
      </c>
      <c r="O71">
        <v>2531</v>
      </c>
      <c r="P71">
        <v>2531</v>
      </c>
      <c r="Q71" s="1">
        <v>0.99</v>
      </c>
      <c r="R71">
        <v>0</v>
      </c>
      <c r="S71">
        <v>99.08</v>
      </c>
      <c r="T71">
        <v>1410</v>
      </c>
      <c r="U71" t="str">
        <f>HYPERLINK("https://www.ncbi.nlm.nih.gov/nucleotide/OP950980.1?report=genbank&amp;log$=nucltop&amp;blast_rank=70&amp;RID=FNMMVWUN013","OP950980.1")</f>
        <v>OP950980.1</v>
      </c>
    </row>
    <row r="72" spans="1:21" x14ac:dyDescent="0.35">
      <c r="A72" t="s">
        <v>1994</v>
      </c>
      <c r="B72" t="s">
        <v>1995</v>
      </c>
      <c r="C72">
        <v>2350</v>
      </c>
      <c r="D72">
        <v>2350</v>
      </c>
      <c r="E72" s="1">
        <v>1</v>
      </c>
      <c r="F72">
        <v>0</v>
      </c>
      <c r="G72">
        <v>96.74</v>
      </c>
      <c r="H72">
        <v>1410</v>
      </c>
      <c r="I72" t="str">
        <f>HYPERLINK("https://www.ncbi.nlm.nih.gov/nucleotide/KF648019.1?report=genbank&amp;log$=nucltop&amp;blast_rank=71&amp;RID=FH82UHF9016","KF648019.1")</f>
        <v>KF648019.1</v>
      </c>
      <c r="M72" t="s">
        <v>835</v>
      </c>
      <c r="N72" t="s">
        <v>11</v>
      </c>
      <c r="O72">
        <v>2529</v>
      </c>
      <c r="P72">
        <v>2529</v>
      </c>
      <c r="Q72" s="1">
        <v>1</v>
      </c>
      <c r="R72">
        <v>0</v>
      </c>
      <c r="S72">
        <v>99.01</v>
      </c>
      <c r="T72">
        <v>1410</v>
      </c>
      <c r="U72" t="str">
        <f>HYPERLINK("https://www.ncbi.nlm.nih.gov/nucleotide/MN517781.1?report=genbank&amp;log$=nucltop&amp;blast_rank=71&amp;RID=FNMMVWUN013","MN517781.1")</f>
        <v>MN517781.1</v>
      </c>
    </row>
    <row r="73" spans="1:21" x14ac:dyDescent="0.35">
      <c r="A73" t="s">
        <v>1996</v>
      </c>
      <c r="B73" t="s">
        <v>1997</v>
      </c>
      <c r="C73">
        <v>2344</v>
      </c>
      <c r="D73">
        <v>2344</v>
      </c>
      <c r="E73" s="1">
        <v>1</v>
      </c>
      <c r="F73">
        <v>0</v>
      </c>
      <c r="G73">
        <v>96.67</v>
      </c>
      <c r="H73">
        <v>1410</v>
      </c>
      <c r="I73" t="str">
        <f>HYPERLINK("https://www.ncbi.nlm.nih.gov/nucleotide/KF280745.1?report=genbank&amp;log$=nucltop&amp;blast_rank=72&amp;RID=FH82UHF9016","KF280745.1")</f>
        <v>KF280745.1</v>
      </c>
      <c r="M73" t="s">
        <v>836</v>
      </c>
      <c r="N73" t="s">
        <v>11</v>
      </c>
      <c r="O73">
        <v>2527</v>
      </c>
      <c r="P73">
        <v>2527</v>
      </c>
      <c r="Q73" s="1">
        <v>1</v>
      </c>
      <c r="R73">
        <v>0</v>
      </c>
      <c r="S73">
        <v>99.01</v>
      </c>
      <c r="T73">
        <v>1410</v>
      </c>
      <c r="U73" t="str">
        <f>HYPERLINK("https://www.ncbi.nlm.nih.gov/nucleotide/MW240532.1?report=genbank&amp;log$=nucltop&amp;blast_rank=72&amp;RID=FNMMVWUN013","MW240532.1")</f>
        <v>MW240532.1</v>
      </c>
    </row>
    <row r="74" spans="1:21" x14ac:dyDescent="0.35">
      <c r="A74" t="s">
        <v>1998</v>
      </c>
      <c r="B74" t="s">
        <v>639</v>
      </c>
      <c r="C74">
        <v>2344</v>
      </c>
      <c r="D74">
        <v>2344</v>
      </c>
      <c r="E74" s="1">
        <v>1</v>
      </c>
      <c r="F74">
        <v>0</v>
      </c>
      <c r="G74">
        <v>96.67</v>
      </c>
      <c r="H74">
        <v>1458</v>
      </c>
      <c r="I74" t="str">
        <f>HYPERLINK("https://www.ncbi.nlm.nih.gov/nucleotide/KY925408.1?report=genbank&amp;log$=nucltop&amp;blast_rank=73&amp;RID=FH82UHF9016","KY925408.1")</f>
        <v>KY925408.1</v>
      </c>
      <c r="M74" t="s">
        <v>837</v>
      </c>
      <c r="N74" t="s">
        <v>11</v>
      </c>
      <c r="O74">
        <v>2527</v>
      </c>
      <c r="P74">
        <v>2527</v>
      </c>
      <c r="Q74" s="1">
        <v>1</v>
      </c>
      <c r="R74">
        <v>0</v>
      </c>
      <c r="S74">
        <v>99.01</v>
      </c>
      <c r="T74">
        <v>1410</v>
      </c>
      <c r="U74" t="str">
        <f>HYPERLINK("https://www.ncbi.nlm.nih.gov/nucleotide/OM865183.1?report=genbank&amp;log$=nucltop&amp;blast_rank=73&amp;RID=FNMMVWUN013","OM865183.1")</f>
        <v>OM865183.1</v>
      </c>
    </row>
    <row r="75" spans="1:21" x14ac:dyDescent="0.35">
      <c r="A75" t="s">
        <v>1999</v>
      </c>
      <c r="B75" t="s">
        <v>2000</v>
      </c>
      <c r="C75">
        <v>2344</v>
      </c>
      <c r="D75">
        <v>2344</v>
      </c>
      <c r="E75" s="1">
        <v>1</v>
      </c>
      <c r="F75">
        <v>0</v>
      </c>
      <c r="G75">
        <v>96.67</v>
      </c>
      <c r="H75">
        <v>1410</v>
      </c>
      <c r="I75" t="str">
        <f>HYPERLINK("https://www.ncbi.nlm.nih.gov/nucleotide/KM408986.1?report=genbank&amp;log$=nucltop&amp;blast_rank=74&amp;RID=FH82UHF9016","KM408986.1")</f>
        <v>KM408986.1</v>
      </c>
      <c r="M75" t="s">
        <v>838</v>
      </c>
      <c r="N75" t="s">
        <v>11</v>
      </c>
      <c r="O75">
        <v>2527</v>
      </c>
      <c r="P75">
        <v>2527</v>
      </c>
      <c r="Q75" s="1">
        <v>1</v>
      </c>
      <c r="R75">
        <v>0</v>
      </c>
      <c r="S75">
        <v>99.01</v>
      </c>
      <c r="T75">
        <v>1410</v>
      </c>
      <c r="U75" t="str">
        <f>HYPERLINK("https://www.ncbi.nlm.nih.gov/nucleotide/MT772153.1?report=genbank&amp;log$=nucltop&amp;blast_rank=74&amp;RID=FNMMVWUN013","MT772153.1")</f>
        <v>MT772153.1</v>
      </c>
    </row>
    <row r="76" spans="1:21" x14ac:dyDescent="0.35">
      <c r="A76" t="s">
        <v>2001</v>
      </c>
      <c r="B76" t="s">
        <v>2002</v>
      </c>
      <c r="C76">
        <v>2344</v>
      </c>
      <c r="D76">
        <v>2344</v>
      </c>
      <c r="E76" s="1">
        <v>1</v>
      </c>
      <c r="F76">
        <v>0</v>
      </c>
      <c r="G76">
        <v>96.67</v>
      </c>
      <c r="H76">
        <v>1410</v>
      </c>
      <c r="I76" t="str">
        <f>HYPERLINK("https://www.ncbi.nlm.nih.gov/nucleotide/KJ635893.1?report=genbank&amp;log$=nucltop&amp;blast_rank=75&amp;RID=FH82UHF9016","KJ635893.1")</f>
        <v>KJ635893.1</v>
      </c>
      <c r="M76" t="s">
        <v>839</v>
      </c>
      <c r="N76" t="s">
        <v>11</v>
      </c>
      <c r="O76">
        <v>2527</v>
      </c>
      <c r="P76">
        <v>2527</v>
      </c>
      <c r="Q76" s="1">
        <v>1</v>
      </c>
      <c r="R76">
        <v>0</v>
      </c>
      <c r="S76">
        <v>99.01</v>
      </c>
      <c r="T76">
        <v>1410</v>
      </c>
      <c r="U76" t="str">
        <f>HYPERLINK("https://www.ncbi.nlm.nih.gov/nucleotide/MZ606810.1?report=genbank&amp;log$=nucltop&amp;blast_rank=75&amp;RID=FNMMVWUN013","MZ606810.1")</f>
        <v>MZ606810.1</v>
      </c>
    </row>
    <row r="77" spans="1:21" x14ac:dyDescent="0.35">
      <c r="A77" t="s">
        <v>2003</v>
      </c>
      <c r="B77" t="s">
        <v>628</v>
      </c>
      <c r="C77">
        <v>2344</v>
      </c>
      <c r="D77">
        <v>2344</v>
      </c>
      <c r="E77" s="1">
        <v>1</v>
      </c>
      <c r="F77">
        <v>0</v>
      </c>
      <c r="G77">
        <v>96.67</v>
      </c>
      <c r="H77">
        <v>1458</v>
      </c>
      <c r="I77" t="str">
        <f>HYPERLINK("https://www.ncbi.nlm.nih.gov/nucleotide/KY925565.1?report=genbank&amp;log$=nucltop&amp;blast_rank=76&amp;RID=FH82UHF9016","KY925565.1")</f>
        <v>KY925565.1</v>
      </c>
      <c r="M77" t="s">
        <v>840</v>
      </c>
      <c r="N77" t="s">
        <v>11</v>
      </c>
      <c r="O77">
        <v>2527</v>
      </c>
      <c r="P77">
        <v>2527</v>
      </c>
      <c r="Q77" s="1">
        <v>1</v>
      </c>
      <c r="R77">
        <v>0</v>
      </c>
      <c r="S77">
        <v>99.01</v>
      </c>
      <c r="T77">
        <v>1410</v>
      </c>
      <c r="U77" t="str">
        <f>HYPERLINK("https://www.ncbi.nlm.nih.gov/nucleotide/OM865161.1?report=genbank&amp;log$=nucltop&amp;blast_rank=76&amp;RID=FNMMVWUN013","OM865161.1")</f>
        <v>OM865161.1</v>
      </c>
    </row>
    <row r="78" spans="1:21" x14ac:dyDescent="0.35">
      <c r="A78" t="s">
        <v>2004</v>
      </c>
      <c r="B78" t="s">
        <v>2005</v>
      </c>
      <c r="C78">
        <v>2344</v>
      </c>
      <c r="D78">
        <v>2344</v>
      </c>
      <c r="E78" s="1">
        <v>1</v>
      </c>
      <c r="F78">
        <v>0</v>
      </c>
      <c r="G78">
        <v>96.67</v>
      </c>
      <c r="H78">
        <v>1410</v>
      </c>
      <c r="I78" t="str">
        <f>HYPERLINK("https://www.ncbi.nlm.nih.gov/nucleotide/KJ419936.1?report=genbank&amp;log$=nucltop&amp;blast_rank=77&amp;RID=FH82UHF9016","KJ419936.1")</f>
        <v>KJ419936.1</v>
      </c>
      <c r="M78" t="s">
        <v>841</v>
      </c>
      <c r="N78" t="s">
        <v>11</v>
      </c>
      <c r="O78">
        <v>2527</v>
      </c>
      <c r="P78">
        <v>2527</v>
      </c>
      <c r="Q78" s="1">
        <v>1</v>
      </c>
      <c r="R78">
        <v>0</v>
      </c>
      <c r="S78">
        <v>99.01</v>
      </c>
      <c r="T78">
        <v>1410</v>
      </c>
      <c r="U78" t="str">
        <f>HYPERLINK("https://www.ncbi.nlm.nih.gov/nucleotide/MT372547.1?report=genbank&amp;log$=nucltop&amp;blast_rank=77&amp;RID=FNMMVWUN013","MT372547.1")</f>
        <v>MT372547.1</v>
      </c>
    </row>
    <row r="79" spans="1:21" x14ac:dyDescent="0.35">
      <c r="A79" t="s">
        <v>2006</v>
      </c>
      <c r="B79" t="s">
        <v>2007</v>
      </c>
      <c r="C79">
        <v>2344</v>
      </c>
      <c r="D79">
        <v>2344</v>
      </c>
      <c r="E79" s="1">
        <v>1</v>
      </c>
      <c r="F79">
        <v>0</v>
      </c>
      <c r="G79">
        <v>96.67</v>
      </c>
      <c r="H79">
        <v>1410</v>
      </c>
      <c r="I79" t="str">
        <f>HYPERLINK("https://www.ncbi.nlm.nih.gov/nucleotide/KP019814.1?report=genbank&amp;log$=nucltop&amp;blast_rank=78&amp;RID=FH82UHF9016","KP019814.1")</f>
        <v>KP019814.1</v>
      </c>
      <c r="M79" t="s">
        <v>842</v>
      </c>
      <c r="N79" t="s">
        <v>11</v>
      </c>
      <c r="O79">
        <v>2527</v>
      </c>
      <c r="P79">
        <v>2527</v>
      </c>
      <c r="Q79" s="1">
        <v>1</v>
      </c>
      <c r="R79">
        <v>0</v>
      </c>
      <c r="S79">
        <v>99.01</v>
      </c>
      <c r="T79">
        <v>1410</v>
      </c>
      <c r="U79" t="str">
        <f>HYPERLINK("https://www.ncbi.nlm.nih.gov/nucleotide/MT780913.1?report=genbank&amp;log$=nucltop&amp;blast_rank=78&amp;RID=FNMMVWUN013","MT780913.1")</f>
        <v>MT780913.1</v>
      </c>
    </row>
    <row r="80" spans="1:21" x14ac:dyDescent="0.35">
      <c r="A80" t="s">
        <v>2008</v>
      </c>
      <c r="B80" t="s">
        <v>2009</v>
      </c>
      <c r="C80">
        <v>2344</v>
      </c>
      <c r="D80">
        <v>2344</v>
      </c>
      <c r="E80" s="1">
        <v>1</v>
      </c>
      <c r="F80">
        <v>0</v>
      </c>
      <c r="G80">
        <v>96.67</v>
      </c>
      <c r="H80">
        <v>1410</v>
      </c>
      <c r="I80" t="str">
        <f>HYPERLINK("https://www.ncbi.nlm.nih.gov/nucleotide/KF648165.1?report=genbank&amp;log$=nucltop&amp;blast_rank=79&amp;RID=FH82UHF9016","KF648165.1")</f>
        <v>KF648165.1</v>
      </c>
      <c r="M80" t="s">
        <v>843</v>
      </c>
      <c r="N80" t="s">
        <v>11</v>
      </c>
      <c r="O80">
        <v>2527</v>
      </c>
      <c r="P80">
        <v>2527</v>
      </c>
      <c r="Q80" s="1">
        <v>1</v>
      </c>
      <c r="R80">
        <v>0</v>
      </c>
      <c r="S80">
        <v>99.01</v>
      </c>
      <c r="T80">
        <v>1410</v>
      </c>
      <c r="U80" t="str">
        <f>HYPERLINK("https://www.ncbi.nlm.nih.gov/nucleotide/MT121022.1?report=genbank&amp;log$=nucltop&amp;blast_rank=79&amp;RID=FNMMVWUN013","MT121022.1")</f>
        <v>MT121022.1</v>
      </c>
    </row>
    <row r="81" spans="1:21" x14ac:dyDescent="0.35">
      <c r="A81" t="s">
        <v>2010</v>
      </c>
      <c r="B81" t="s">
        <v>2011</v>
      </c>
      <c r="C81">
        <v>2344</v>
      </c>
      <c r="D81">
        <v>2344</v>
      </c>
      <c r="E81" s="1">
        <v>1</v>
      </c>
      <c r="F81">
        <v>0</v>
      </c>
      <c r="G81">
        <v>96.67</v>
      </c>
      <c r="H81">
        <v>1410</v>
      </c>
      <c r="I81" t="str">
        <f>HYPERLINK("https://www.ncbi.nlm.nih.gov/nucleotide/KJ538499.1?report=genbank&amp;log$=nucltop&amp;blast_rank=80&amp;RID=FH82UHF9016","KJ538499.1")</f>
        <v>KJ538499.1</v>
      </c>
      <c r="M81" t="s">
        <v>844</v>
      </c>
      <c r="N81" t="s">
        <v>11</v>
      </c>
      <c r="O81">
        <v>2527</v>
      </c>
      <c r="P81">
        <v>2527</v>
      </c>
      <c r="Q81" s="1">
        <v>1</v>
      </c>
      <c r="R81">
        <v>0</v>
      </c>
      <c r="S81">
        <v>99.01</v>
      </c>
      <c r="T81">
        <v>1410</v>
      </c>
      <c r="U81" t="str">
        <f>HYPERLINK("https://www.ncbi.nlm.nih.gov/nucleotide/MZ485415.1?report=genbank&amp;log$=nucltop&amp;blast_rank=80&amp;RID=FNMMVWUN013","MZ485415.1")</f>
        <v>MZ485415.1</v>
      </c>
    </row>
    <row r="82" spans="1:21" x14ac:dyDescent="0.35">
      <c r="A82" t="s">
        <v>2012</v>
      </c>
      <c r="B82" t="s">
        <v>2013</v>
      </c>
      <c r="C82">
        <v>2344</v>
      </c>
      <c r="D82">
        <v>2344</v>
      </c>
      <c r="E82" s="1">
        <v>1</v>
      </c>
      <c r="F82">
        <v>0</v>
      </c>
      <c r="G82">
        <v>96.67</v>
      </c>
      <c r="H82">
        <v>1410</v>
      </c>
      <c r="I82" t="str">
        <f>HYPERLINK("https://www.ncbi.nlm.nih.gov/nucleotide/KJ889273.1?report=genbank&amp;log$=nucltop&amp;blast_rank=81&amp;RID=FH82UHF9016","KJ889273.1")</f>
        <v>KJ889273.1</v>
      </c>
      <c r="M82" t="s">
        <v>845</v>
      </c>
      <c r="N82" t="s">
        <v>11</v>
      </c>
      <c r="O82">
        <v>2527</v>
      </c>
      <c r="P82">
        <v>2527</v>
      </c>
      <c r="Q82" s="1">
        <v>1</v>
      </c>
      <c r="R82">
        <v>0</v>
      </c>
      <c r="S82">
        <v>99.01</v>
      </c>
      <c r="T82">
        <v>1410</v>
      </c>
      <c r="U82" t="str">
        <f>HYPERLINK("https://www.ncbi.nlm.nih.gov/nucleotide/MW811352.1?report=genbank&amp;log$=nucltop&amp;blast_rank=81&amp;RID=FNMMVWUN013","MW811352.1")</f>
        <v>MW811352.1</v>
      </c>
    </row>
    <row r="83" spans="1:21" x14ac:dyDescent="0.35">
      <c r="A83" t="s">
        <v>2014</v>
      </c>
      <c r="B83" t="s">
        <v>2015</v>
      </c>
      <c r="C83">
        <v>2344</v>
      </c>
      <c r="D83">
        <v>2344</v>
      </c>
      <c r="E83" s="1">
        <v>1</v>
      </c>
      <c r="F83">
        <v>0</v>
      </c>
      <c r="G83">
        <v>96.67</v>
      </c>
      <c r="H83">
        <v>1410</v>
      </c>
      <c r="I83" t="str">
        <f>HYPERLINK("https://www.ncbi.nlm.nih.gov/nucleotide/KF648159.1?report=genbank&amp;log$=nucltop&amp;blast_rank=82&amp;RID=FH82UHF9016","KF648159.1")</f>
        <v>KF648159.1</v>
      </c>
      <c r="M83" t="s">
        <v>846</v>
      </c>
      <c r="N83" t="s">
        <v>11</v>
      </c>
      <c r="O83">
        <v>2527</v>
      </c>
      <c r="P83">
        <v>2527</v>
      </c>
      <c r="Q83" s="1">
        <v>1</v>
      </c>
      <c r="R83">
        <v>0</v>
      </c>
      <c r="S83">
        <v>99.01</v>
      </c>
      <c r="T83">
        <v>1410</v>
      </c>
      <c r="U83" t="str">
        <f>HYPERLINK("https://www.ncbi.nlm.nih.gov/nucleotide/MW887564.1?report=genbank&amp;log$=nucltop&amp;blast_rank=82&amp;RID=FNMMVWUN013","MW887564.1")</f>
        <v>MW887564.1</v>
      </c>
    </row>
    <row r="84" spans="1:21" x14ac:dyDescent="0.35">
      <c r="A84" t="s">
        <v>2016</v>
      </c>
      <c r="B84" t="s">
        <v>1672</v>
      </c>
      <c r="C84">
        <v>2344</v>
      </c>
      <c r="D84">
        <v>2344</v>
      </c>
      <c r="E84" s="1">
        <v>1</v>
      </c>
      <c r="F84">
        <v>0</v>
      </c>
      <c r="G84">
        <v>96.67</v>
      </c>
      <c r="H84">
        <v>1434</v>
      </c>
      <c r="I84" t="str">
        <f>HYPERLINK("https://www.ncbi.nlm.nih.gov/nucleotide/CY188963.1?report=genbank&amp;log$=nucltop&amp;blast_rank=83&amp;RID=FH82UHF9016","CY188963.1")</f>
        <v>CY188963.1</v>
      </c>
      <c r="M84" t="s">
        <v>847</v>
      </c>
      <c r="N84" t="s">
        <v>11</v>
      </c>
      <c r="O84">
        <v>2525</v>
      </c>
      <c r="P84">
        <v>2525</v>
      </c>
      <c r="Q84" s="1">
        <v>0.99</v>
      </c>
      <c r="R84">
        <v>0</v>
      </c>
      <c r="S84">
        <v>99.01</v>
      </c>
      <c r="T84">
        <v>1410</v>
      </c>
      <c r="U84" t="str">
        <f>HYPERLINK("https://www.ncbi.nlm.nih.gov/nucleotide/OQ836588.1?report=genbank&amp;log$=nucltop&amp;blast_rank=83&amp;RID=FNMMVWUN013","OQ836588.1")</f>
        <v>OQ836588.1</v>
      </c>
    </row>
    <row r="85" spans="1:21" x14ac:dyDescent="0.35">
      <c r="A85" t="s">
        <v>2017</v>
      </c>
      <c r="B85" t="s">
        <v>2018</v>
      </c>
      <c r="C85">
        <v>2344</v>
      </c>
      <c r="D85">
        <v>2344</v>
      </c>
      <c r="E85" s="1">
        <v>1</v>
      </c>
      <c r="F85">
        <v>0</v>
      </c>
      <c r="G85">
        <v>96.67</v>
      </c>
      <c r="H85">
        <v>1410</v>
      </c>
      <c r="I85" t="str">
        <f>HYPERLINK("https://www.ncbi.nlm.nih.gov/nucleotide/KM409275.1?report=genbank&amp;log$=nucltop&amp;blast_rank=84&amp;RID=FH82UHF9016","KM409275.1")</f>
        <v>KM409275.1</v>
      </c>
      <c r="M85" t="s">
        <v>848</v>
      </c>
      <c r="N85" t="s">
        <v>11</v>
      </c>
      <c r="O85">
        <v>2521</v>
      </c>
      <c r="P85">
        <v>2521</v>
      </c>
      <c r="Q85" s="1">
        <v>1</v>
      </c>
      <c r="R85">
        <v>0</v>
      </c>
      <c r="S85">
        <v>98.94</v>
      </c>
      <c r="T85">
        <v>1410</v>
      </c>
      <c r="U85" t="str">
        <f>HYPERLINK("https://www.ncbi.nlm.nih.gov/nucleotide/MZ485413.1?report=genbank&amp;log$=nucltop&amp;blast_rank=84&amp;RID=FNMMVWUN013","MZ485413.1")</f>
        <v>MZ485413.1</v>
      </c>
    </row>
    <row r="86" spans="1:21" x14ac:dyDescent="0.35">
      <c r="A86" t="s">
        <v>2019</v>
      </c>
      <c r="B86" t="s">
        <v>2020</v>
      </c>
      <c r="C86">
        <v>2344</v>
      </c>
      <c r="D86">
        <v>2344</v>
      </c>
      <c r="E86" s="1">
        <v>1</v>
      </c>
      <c r="F86">
        <v>0</v>
      </c>
      <c r="G86">
        <v>96.67</v>
      </c>
      <c r="H86">
        <v>1410</v>
      </c>
      <c r="I86" t="str">
        <f>HYPERLINK("https://www.ncbi.nlm.nih.gov/nucleotide/KP019802.1?report=genbank&amp;log$=nucltop&amp;blast_rank=85&amp;RID=FH82UHF9016","KP019802.1")</f>
        <v>KP019802.1</v>
      </c>
      <c r="M86" t="s">
        <v>849</v>
      </c>
      <c r="N86" t="s">
        <v>11</v>
      </c>
      <c r="O86">
        <v>2521</v>
      </c>
      <c r="P86">
        <v>2521</v>
      </c>
      <c r="Q86" s="1">
        <v>1</v>
      </c>
      <c r="R86">
        <v>0</v>
      </c>
      <c r="S86">
        <v>98.94</v>
      </c>
      <c r="T86">
        <v>1410</v>
      </c>
      <c r="U86" t="str">
        <f>HYPERLINK("https://www.ncbi.nlm.nih.gov/nucleotide/OL331195.1?report=genbank&amp;log$=nucltop&amp;blast_rank=85&amp;RID=FNMMVWUN013","OL331195.1")</f>
        <v>OL331195.1</v>
      </c>
    </row>
    <row r="87" spans="1:21" x14ac:dyDescent="0.35">
      <c r="A87" t="s">
        <v>2021</v>
      </c>
      <c r="B87" t="s">
        <v>2022</v>
      </c>
      <c r="C87">
        <v>2344</v>
      </c>
      <c r="D87">
        <v>2344</v>
      </c>
      <c r="E87" s="1">
        <v>1</v>
      </c>
      <c r="F87">
        <v>0</v>
      </c>
      <c r="G87">
        <v>96.67</v>
      </c>
      <c r="H87">
        <v>1410</v>
      </c>
      <c r="I87" t="str">
        <f>HYPERLINK("https://www.ncbi.nlm.nih.gov/nucleotide/KM408947.1?report=genbank&amp;log$=nucltop&amp;blast_rank=86&amp;RID=FH82UHF9016","KM408947.1")</f>
        <v>KM408947.1</v>
      </c>
      <c r="M87" t="s">
        <v>850</v>
      </c>
      <c r="N87" t="s">
        <v>11</v>
      </c>
      <c r="O87">
        <v>2521</v>
      </c>
      <c r="P87">
        <v>2521</v>
      </c>
      <c r="Q87" s="1">
        <v>1</v>
      </c>
      <c r="R87">
        <v>0</v>
      </c>
      <c r="S87">
        <v>98.94</v>
      </c>
      <c r="T87">
        <v>1410</v>
      </c>
      <c r="U87" t="str">
        <f>HYPERLINK("https://www.ncbi.nlm.nih.gov/nucleotide/MT052075.1?report=genbank&amp;log$=nucltop&amp;blast_rank=86&amp;RID=FNMMVWUN013","MT052075.1")</f>
        <v>MT052075.1</v>
      </c>
    </row>
    <row r="88" spans="1:21" x14ac:dyDescent="0.35">
      <c r="A88" t="s">
        <v>2023</v>
      </c>
      <c r="B88" t="s">
        <v>2024</v>
      </c>
      <c r="C88">
        <v>2344</v>
      </c>
      <c r="D88">
        <v>2344</v>
      </c>
      <c r="E88" s="1">
        <v>1</v>
      </c>
      <c r="F88">
        <v>0</v>
      </c>
      <c r="G88">
        <v>96.67</v>
      </c>
      <c r="H88">
        <v>1410</v>
      </c>
      <c r="I88" t="str">
        <f>HYPERLINK("https://www.ncbi.nlm.nih.gov/nucleotide/KJ635917.1?report=genbank&amp;log$=nucltop&amp;blast_rank=87&amp;RID=FH82UHF9016","KJ635917.1")</f>
        <v>KJ635917.1</v>
      </c>
      <c r="M88" t="s">
        <v>851</v>
      </c>
      <c r="N88" t="s">
        <v>11</v>
      </c>
      <c r="O88">
        <v>2521</v>
      </c>
      <c r="P88">
        <v>2521</v>
      </c>
      <c r="Q88" s="1">
        <v>1</v>
      </c>
      <c r="R88">
        <v>0</v>
      </c>
      <c r="S88">
        <v>98.94</v>
      </c>
      <c r="T88">
        <v>1410</v>
      </c>
      <c r="U88" t="str">
        <f>HYPERLINK("https://www.ncbi.nlm.nih.gov/nucleotide/OK384189.1?report=genbank&amp;log$=nucltop&amp;blast_rank=87&amp;RID=FNMMVWUN013","OK384189.1")</f>
        <v>OK384189.1</v>
      </c>
    </row>
    <row r="89" spans="1:21" x14ac:dyDescent="0.35">
      <c r="A89" t="s">
        <v>2025</v>
      </c>
      <c r="B89" t="s">
        <v>2026</v>
      </c>
      <c r="C89">
        <v>2344</v>
      </c>
      <c r="D89">
        <v>2344</v>
      </c>
      <c r="E89" s="1">
        <v>1</v>
      </c>
      <c r="F89">
        <v>0</v>
      </c>
      <c r="G89">
        <v>96.67</v>
      </c>
      <c r="H89">
        <v>1410</v>
      </c>
      <c r="I89" t="str">
        <f>HYPERLINK("https://www.ncbi.nlm.nih.gov/nucleotide/KT274466.1?report=genbank&amp;log$=nucltop&amp;blast_rank=88&amp;RID=FH82UHF9016","KT274466.1")</f>
        <v>KT274466.1</v>
      </c>
      <c r="M89" t="s">
        <v>852</v>
      </c>
      <c r="N89" t="s">
        <v>11</v>
      </c>
      <c r="O89">
        <v>2521</v>
      </c>
      <c r="P89">
        <v>2521</v>
      </c>
      <c r="Q89" s="1">
        <v>1</v>
      </c>
      <c r="R89">
        <v>0</v>
      </c>
      <c r="S89">
        <v>98.94</v>
      </c>
      <c r="T89">
        <v>1410</v>
      </c>
      <c r="U89" t="str">
        <f>HYPERLINK("https://www.ncbi.nlm.nih.gov/nucleotide/OK384177.1?report=genbank&amp;log$=nucltop&amp;blast_rank=88&amp;RID=FNMMVWUN013","OK384177.1")</f>
        <v>OK384177.1</v>
      </c>
    </row>
    <row r="90" spans="1:21" x14ac:dyDescent="0.35">
      <c r="A90" t="s">
        <v>2027</v>
      </c>
      <c r="B90" t="s">
        <v>2028</v>
      </c>
      <c r="C90">
        <v>2344</v>
      </c>
      <c r="D90">
        <v>2344</v>
      </c>
      <c r="E90" s="1">
        <v>1</v>
      </c>
      <c r="F90">
        <v>0</v>
      </c>
      <c r="G90">
        <v>96.67</v>
      </c>
      <c r="H90">
        <v>1410</v>
      </c>
      <c r="I90" t="str">
        <f>HYPERLINK("https://www.ncbi.nlm.nih.gov/nucleotide/KJ538507.1?report=genbank&amp;log$=nucltop&amp;blast_rank=89&amp;RID=FH82UHF9016","KJ538507.1")</f>
        <v>KJ538507.1</v>
      </c>
      <c r="M90" t="s">
        <v>853</v>
      </c>
      <c r="N90" t="s">
        <v>11</v>
      </c>
      <c r="O90">
        <v>2521</v>
      </c>
      <c r="P90">
        <v>2521</v>
      </c>
      <c r="Q90" s="1">
        <v>1</v>
      </c>
      <c r="R90">
        <v>0</v>
      </c>
      <c r="S90">
        <v>98.94</v>
      </c>
      <c r="T90">
        <v>1410</v>
      </c>
      <c r="U90" t="str">
        <f>HYPERLINK("https://www.ncbi.nlm.nih.gov/nucleotide/OM865189.1?report=genbank&amp;log$=nucltop&amp;blast_rank=89&amp;RID=FNMMVWUN013","OM865189.1")</f>
        <v>OM865189.1</v>
      </c>
    </row>
    <row r="91" spans="1:21" x14ac:dyDescent="0.35">
      <c r="A91" t="s">
        <v>2029</v>
      </c>
      <c r="B91" t="s">
        <v>11</v>
      </c>
      <c r="C91">
        <v>2344</v>
      </c>
      <c r="D91">
        <v>2344</v>
      </c>
      <c r="E91" s="1">
        <v>1</v>
      </c>
      <c r="F91">
        <v>0</v>
      </c>
      <c r="G91">
        <v>96.67</v>
      </c>
      <c r="H91">
        <v>1433</v>
      </c>
      <c r="I91" t="str">
        <f>HYPERLINK("https://www.ncbi.nlm.nih.gov/nucleotide/MT738495.1?report=genbank&amp;log$=nucltop&amp;blast_rank=90&amp;RID=FH82UHF9016","MT738495.1")</f>
        <v>MT738495.1</v>
      </c>
      <c r="M91" t="s">
        <v>854</v>
      </c>
      <c r="N91" t="s">
        <v>11</v>
      </c>
      <c r="O91">
        <v>2521</v>
      </c>
      <c r="P91">
        <v>2521</v>
      </c>
      <c r="Q91" s="1">
        <v>1</v>
      </c>
      <c r="R91">
        <v>0</v>
      </c>
      <c r="S91">
        <v>98.94</v>
      </c>
      <c r="T91">
        <v>1410</v>
      </c>
      <c r="U91" t="str">
        <f>HYPERLINK("https://www.ncbi.nlm.nih.gov/nucleotide/MZ606812.1?report=genbank&amp;log$=nucltop&amp;blast_rank=90&amp;RID=FNMMVWUN013","MZ606812.1")</f>
        <v>MZ606812.1</v>
      </c>
    </row>
    <row r="92" spans="1:21" x14ac:dyDescent="0.35">
      <c r="A92" t="s">
        <v>1994</v>
      </c>
      <c r="B92" t="s">
        <v>1995</v>
      </c>
      <c r="C92">
        <v>2342</v>
      </c>
      <c r="D92">
        <v>2342</v>
      </c>
      <c r="E92" s="1">
        <v>1</v>
      </c>
      <c r="F92">
        <v>0</v>
      </c>
      <c r="G92">
        <v>96.6</v>
      </c>
      <c r="H92">
        <v>1410</v>
      </c>
      <c r="I92" t="str">
        <f>HYPERLINK("https://www.ncbi.nlm.nih.gov/nucleotide/KF648006.1?report=genbank&amp;log$=nucltop&amp;blast_rank=91&amp;RID=FH82UHF9016","KF648006.1")</f>
        <v>KF648006.1</v>
      </c>
      <c r="M92" t="s">
        <v>855</v>
      </c>
      <c r="N92" t="s">
        <v>11</v>
      </c>
      <c r="O92">
        <v>2521</v>
      </c>
      <c r="P92">
        <v>2521</v>
      </c>
      <c r="Q92" s="1">
        <v>1</v>
      </c>
      <c r="R92">
        <v>0</v>
      </c>
      <c r="S92">
        <v>98.94</v>
      </c>
      <c r="T92">
        <v>1410</v>
      </c>
      <c r="U92" t="str">
        <f>HYPERLINK("https://www.ncbi.nlm.nih.gov/nucleotide/OM865187.1?report=genbank&amp;log$=nucltop&amp;blast_rank=91&amp;RID=FNMMVWUN013","OM865187.1")</f>
        <v>OM865187.1</v>
      </c>
    </row>
    <row r="93" spans="1:21" x14ac:dyDescent="0.35">
      <c r="A93" t="s">
        <v>2030</v>
      </c>
      <c r="B93" t="s">
        <v>381</v>
      </c>
      <c r="C93">
        <v>2342</v>
      </c>
      <c r="D93">
        <v>2342</v>
      </c>
      <c r="E93" s="1">
        <v>1</v>
      </c>
      <c r="F93">
        <v>0</v>
      </c>
      <c r="G93">
        <v>96.45</v>
      </c>
      <c r="H93">
        <v>1410</v>
      </c>
      <c r="I93" t="str">
        <f>HYPERLINK("https://www.ncbi.nlm.nih.gov/nucleotide/KT274479.1?report=genbank&amp;log$=nucltop&amp;blast_rank=92&amp;RID=FH82UHF9016","KT274479.1")</f>
        <v>KT274479.1</v>
      </c>
      <c r="M93" t="s">
        <v>856</v>
      </c>
      <c r="N93" t="s">
        <v>11</v>
      </c>
      <c r="O93">
        <v>2521</v>
      </c>
      <c r="P93">
        <v>2521</v>
      </c>
      <c r="Q93" s="1">
        <v>1</v>
      </c>
      <c r="R93">
        <v>0</v>
      </c>
      <c r="S93">
        <v>98.94</v>
      </c>
      <c r="T93">
        <v>1410</v>
      </c>
      <c r="U93" t="str">
        <f>HYPERLINK("https://www.ncbi.nlm.nih.gov/nucleotide/MW072858.1?report=genbank&amp;log$=nucltop&amp;blast_rank=92&amp;RID=FNMMVWUN013","MW072858.1")</f>
        <v>MW072858.1</v>
      </c>
    </row>
    <row r="94" spans="1:21" x14ac:dyDescent="0.35">
      <c r="A94" t="s">
        <v>2031</v>
      </c>
      <c r="B94" t="s">
        <v>11</v>
      </c>
      <c r="C94">
        <v>2338</v>
      </c>
      <c r="D94">
        <v>2338</v>
      </c>
      <c r="E94" s="1">
        <v>1</v>
      </c>
      <c r="F94">
        <v>0</v>
      </c>
      <c r="G94">
        <v>96.6</v>
      </c>
      <c r="H94">
        <v>1410</v>
      </c>
      <c r="I94" t="str">
        <f>HYPERLINK("https://www.ncbi.nlm.nih.gov/nucleotide/OR874333.1?report=genbank&amp;log$=nucltop&amp;blast_rank=93&amp;RID=FH82UHF9016","OR874333.1")</f>
        <v>OR874333.1</v>
      </c>
      <c r="M94" t="s">
        <v>857</v>
      </c>
      <c r="N94" t="s">
        <v>11</v>
      </c>
      <c r="O94">
        <v>2521</v>
      </c>
      <c r="P94">
        <v>2521</v>
      </c>
      <c r="Q94" s="1">
        <v>1</v>
      </c>
      <c r="R94">
        <v>0</v>
      </c>
      <c r="S94">
        <v>98.94</v>
      </c>
      <c r="T94">
        <v>1410</v>
      </c>
      <c r="U94" t="str">
        <f>HYPERLINK("https://www.ncbi.nlm.nih.gov/nucleotide/ON705680.1?report=genbank&amp;log$=nucltop&amp;blast_rank=93&amp;RID=FNMMVWUN013","ON705680.1")</f>
        <v>ON705680.1</v>
      </c>
    </row>
    <row r="95" spans="1:21" x14ac:dyDescent="0.35">
      <c r="A95" t="s">
        <v>2032</v>
      </c>
      <c r="B95" t="s">
        <v>11</v>
      </c>
      <c r="C95">
        <v>2338</v>
      </c>
      <c r="D95">
        <v>2338</v>
      </c>
      <c r="E95" s="1">
        <v>1</v>
      </c>
      <c r="F95">
        <v>0</v>
      </c>
      <c r="G95">
        <v>96.6</v>
      </c>
      <c r="H95">
        <v>1410</v>
      </c>
      <c r="I95" t="str">
        <f>HYPERLINK("https://www.ncbi.nlm.nih.gov/nucleotide/LC409142.1?report=genbank&amp;log$=nucltop&amp;blast_rank=94&amp;RID=FH82UHF9016","LC409142.1")</f>
        <v>LC409142.1</v>
      </c>
      <c r="M95" t="s">
        <v>858</v>
      </c>
      <c r="N95" t="s">
        <v>11</v>
      </c>
      <c r="O95">
        <v>2521</v>
      </c>
      <c r="P95">
        <v>2521</v>
      </c>
      <c r="Q95" s="1">
        <v>1</v>
      </c>
      <c r="R95">
        <v>0</v>
      </c>
      <c r="S95">
        <v>98.94</v>
      </c>
      <c r="T95">
        <v>1410</v>
      </c>
      <c r="U95" t="str">
        <f>HYPERLINK("https://www.ncbi.nlm.nih.gov/nucleotide/MZ502624.1?report=genbank&amp;log$=nucltop&amp;blast_rank=94&amp;RID=FNMMVWUN013","MZ502624.1")</f>
        <v>MZ502624.1</v>
      </c>
    </row>
    <row r="96" spans="1:21" x14ac:dyDescent="0.35">
      <c r="A96" t="s">
        <v>2033</v>
      </c>
      <c r="B96" t="s">
        <v>1414</v>
      </c>
      <c r="C96">
        <v>2338</v>
      </c>
      <c r="D96">
        <v>2338</v>
      </c>
      <c r="E96" s="1">
        <v>1</v>
      </c>
      <c r="F96">
        <v>0</v>
      </c>
      <c r="G96">
        <v>96.6</v>
      </c>
      <c r="H96">
        <v>1459</v>
      </c>
      <c r="I96" t="str">
        <f>HYPERLINK("https://www.ncbi.nlm.nih.gov/nucleotide/KY925516.1?report=genbank&amp;log$=nucltop&amp;blast_rank=95&amp;RID=FH82UHF9016","KY925516.1")</f>
        <v>KY925516.1</v>
      </c>
      <c r="M96" t="s">
        <v>859</v>
      </c>
      <c r="N96" t="s">
        <v>11</v>
      </c>
      <c r="O96">
        <v>2521</v>
      </c>
      <c r="P96">
        <v>2521</v>
      </c>
      <c r="Q96" s="1">
        <v>1</v>
      </c>
      <c r="R96">
        <v>0</v>
      </c>
      <c r="S96">
        <v>98.94</v>
      </c>
      <c r="T96">
        <v>1410</v>
      </c>
      <c r="U96" t="str">
        <f>HYPERLINK("https://www.ncbi.nlm.nih.gov/nucleotide/OM865221.1?report=genbank&amp;log$=nucltop&amp;blast_rank=95&amp;RID=FNMMVWUN013","OM865221.1")</f>
        <v>OM865221.1</v>
      </c>
    </row>
    <row r="97" spans="1:21" x14ac:dyDescent="0.35">
      <c r="A97" t="s">
        <v>2034</v>
      </c>
      <c r="B97" t="s">
        <v>2035</v>
      </c>
      <c r="C97">
        <v>2338</v>
      </c>
      <c r="D97">
        <v>2338</v>
      </c>
      <c r="E97" s="1">
        <v>1</v>
      </c>
      <c r="F97">
        <v>0</v>
      </c>
      <c r="G97">
        <v>96.6</v>
      </c>
      <c r="H97">
        <v>1410</v>
      </c>
      <c r="I97" t="str">
        <f>HYPERLINK("https://www.ncbi.nlm.nih.gov/nucleotide/KT274456.1?report=genbank&amp;log$=nucltop&amp;blast_rank=96&amp;RID=FH82UHF9016","KT274456.1")</f>
        <v>KT274456.1</v>
      </c>
      <c r="M97" t="s">
        <v>860</v>
      </c>
      <c r="N97" t="s">
        <v>11</v>
      </c>
      <c r="O97">
        <v>2521</v>
      </c>
      <c r="P97">
        <v>2521</v>
      </c>
      <c r="Q97" s="1">
        <v>1</v>
      </c>
      <c r="R97">
        <v>0</v>
      </c>
      <c r="S97">
        <v>98.94</v>
      </c>
      <c r="T97">
        <v>1410</v>
      </c>
      <c r="U97" t="str">
        <f>HYPERLINK("https://www.ncbi.nlm.nih.gov/nucleotide/OK047474.1?report=genbank&amp;log$=nucltop&amp;blast_rank=96&amp;RID=FNMMVWUN013","OK047474.1")</f>
        <v>OK047474.1</v>
      </c>
    </row>
    <row r="98" spans="1:21" x14ac:dyDescent="0.35">
      <c r="A98" t="s">
        <v>2036</v>
      </c>
      <c r="B98" t="s">
        <v>1585</v>
      </c>
      <c r="C98">
        <v>2338</v>
      </c>
      <c r="D98">
        <v>2338</v>
      </c>
      <c r="E98" s="1">
        <v>1</v>
      </c>
      <c r="F98">
        <v>0</v>
      </c>
      <c r="G98">
        <v>96.6</v>
      </c>
      <c r="H98">
        <v>1410</v>
      </c>
      <c r="I98" t="str">
        <f>HYPERLINK("https://www.ncbi.nlm.nih.gov/nucleotide/KT274599.1?report=genbank&amp;log$=nucltop&amp;blast_rank=97&amp;RID=FH82UHF9016","KT274599.1")</f>
        <v>KT274599.1</v>
      </c>
      <c r="M98" t="s">
        <v>861</v>
      </c>
      <c r="N98" t="s">
        <v>11</v>
      </c>
      <c r="O98">
        <v>2521</v>
      </c>
      <c r="P98">
        <v>2521</v>
      </c>
      <c r="Q98" s="1">
        <v>1</v>
      </c>
      <c r="R98">
        <v>0</v>
      </c>
      <c r="S98">
        <v>98.94</v>
      </c>
      <c r="T98">
        <v>1410</v>
      </c>
      <c r="U98" t="str">
        <f>HYPERLINK("https://www.ncbi.nlm.nih.gov/nucleotide/OP703706.1?report=genbank&amp;log$=nucltop&amp;blast_rank=97&amp;RID=FNMMVWUN013","OP703706.1")</f>
        <v>OP703706.1</v>
      </c>
    </row>
    <row r="99" spans="1:21" x14ac:dyDescent="0.35">
      <c r="A99" t="s">
        <v>2037</v>
      </c>
      <c r="B99" t="s">
        <v>11</v>
      </c>
      <c r="C99">
        <v>2338</v>
      </c>
      <c r="D99">
        <v>2338</v>
      </c>
      <c r="E99" s="1">
        <v>1</v>
      </c>
      <c r="F99">
        <v>0</v>
      </c>
      <c r="G99">
        <v>96.6</v>
      </c>
      <c r="H99">
        <v>1410</v>
      </c>
      <c r="I99" t="str">
        <f>HYPERLINK("https://www.ncbi.nlm.nih.gov/nucleotide/MH328919.1?report=genbank&amp;log$=nucltop&amp;blast_rank=98&amp;RID=FH82UHF9016","MH328919.1")</f>
        <v>MH328919.1</v>
      </c>
      <c r="M99" t="s">
        <v>862</v>
      </c>
      <c r="N99" t="s">
        <v>11</v>
      </c>
      <c r="O99">
        <v>2521</v>
      </c>
      <c r="P99">
        <v>2521</v>
      </c>
      <c r="Q99" s="1">
        <v>1</v>
      </c>
      <c r="R99">
        <v>0</v>
      </c>
      <c r="S99">
        <v>98.94</v>
      </c>
      <c r="T99">
        <v>1410</v>
      </c>
      <c r="U99" t="str">
        <f>HYPERLINK("https://www.ncbi.nlm.nih.gov/nucleotide/MT318338.1?report=genbank&amp;log$=nucltop&amp;blast_rank=98&amp;RID=FNMMVWUN013","MT318338.1")</f>
        <v>MT318338.1</v>
      </c>
    </row>
    <row r="100" spans="1:21" x14ac:dyDescent="0.35">
      <c r="A100" t="s">
        <v>2038</v>
      </c>
      <c r="B100" t="s">
        <v>1862</v>
      </c>
      <c r="C100">
        <v>2338</v>
      </c>
      <c r="D100">
        <v>2338</v>
      </c>
      <c r="E100" s="1">
        <v>1</v>
      </c>
      <c r="F100">
        <v>0</v>
      </c>
      <c r="G100">
        <v>96.6</v>
      </c>
      <c r="H100">
        <v>1458</v>
      </c>
      <c r="I100" t="str">
        <f>HYPERLINK("https://www.ncbi.nlm.nih.gov/nucleotide/KY925112.1?report=genbank&amp;log$=nucltop&amp;blast_rank=99&amp;RID=FH82UHF9016","KY925112.1")</f>
        <v>KY925112.1</v>
      </c>
      <c r="M100" t="s">
        <v>863</v>
      </c>
      <c r="N100" t="s">
        <v>11</v>
      </c>
      <c r="O100">
        <v>2518</v>
      </c>
      <c r="P100">
        <v>2518</v>
      </c>
      <c r="Q100" s="1">
        <v>1</v>
      </c>
      <c r="R100">
        <v>0</v>
      </c>
      <c r="S100">
        <v>98.87</v>
      </c>
      <c r="T100">
        <v>1410</v>
      </c>
      <c r="U100" t="str">
        <f>HYPERLINK("https://www.ncbi.nlm.nih.gov/nucleotide/MT319794.1?report=genbank&amp;log$=nucltop&amp;blast_rank=99&amp;RID=FNMMVWUN013","MT319794.1")</f>
        <v>MT319794.1</v>
      </c>
    </row>
    <row r="101" spans="1:21" x14ac:dyDescent="0.35">
      <c r="A101" t="s">
        <v>2039</v>
      </c>
      <c r="B101" t="s">
        <v>2040</v>
      </c>
      <c r="C101">
        <v>2335</v>
      </c>
      <c r="D101">
        <v>2335</v>
      </c>
      <c r="E101" s="1">
        <v>1</v>
      </c>
      <c r="F101">
        <v>0</v>
      </c>
      <c r="G101">
        <v>96.52</v>
      </c>
      <c r="H101">
        <v>1410</v>
      </c>
      <c r="I101" t="str">
        <f>HYPERLINK("https://www.ncbi.nlm.nih.gov/nucleotide/KT274597.1?report=genbank&amp;log$=nucltop&amp;blast_rank=100&amp;RID=FH82UHF9016","KT274597.1")</f>
        <v>KT274597.1</v>
      </c>
      <c r="M101" t="s">
        <v>864</v>
      </c>
      <c r="N101" t="s">
        <v>11</v>
      </c>
      <c r="O101">
        <v>2516</v>
      </c>
      <c r="P101">
        <v>2516</v>
      </c>
      <c r="Q101" s="1">
        <v>1</v>
      </c>
      <c r="R101">
        <v>0</v>
      </c>
      <c r="S101">
        <v>98.87</v>
      </c>
      <c r="T101">
        <v>1410</v>
      </c>
      <c r="U101" t="str">
        <f>HYPERLINK("https://www.ncbi.nlm.nih.gov/nucleotide/ON722551.1?report=genbank&amp;log$=nucltop&amp;blast_rank=100&amp;RID=FNMMVWUN013","ON722551.1")</f>
        <v>ON722551.1</v>
      </c>
    </row>
  </sheetData>
  <conditionalFormatting sqref="A1:XFD1048576">
    <cfRule type="containsText" dxfId="6" priority="1" operator="containsText" text="swine">
      <formula>NOT(ISERROR(SEARCH("swine",A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5"/>
  <sheetViews>
    <sheetView workbookViewId="0">
      <selection activeCell="L2" sqref="L2"/>
    </sheetView>
  </sheetViews>
  <sheetFormatPr defaultRowHeight="14.5" x14ac:dyDescent="0.35"/>
  <sheetData>
    <row r="1" spans="1:2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L1" t="s">
        <v>9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</row>
    <row r="2" spans="1:20" x14ac:dyDescent="0.35">
      <c r="A2" t="s">
        <v>10</v>
      </c>
      <c r="B2" t="s">
        <v>11</v>
      </c>
      <c r="C2">
        <v>1814</v>
      </c>
      <c r="D2">
        <v>1814</v>
      </c>
      <c r="E2" s="1">
        <v>1</v>
      </c>
      <c r="F2">
        <v>0</v>
      </c>
      <c r="G2">
        <v>100</v>
      </c>
      <c r="H2">
        <v>982</v>
      </c>
      <c r="I2" t="s">
        <v>12</v>
      </c>
      <c r="L2" t="s">
        <v>13</v>
      </c>
      <c r="M2" t="s">
        <v>11</v>
      </c>
      <c r="N2">
        <v>1814</v>
      </c>
      <c r="O2">
        <v>1814</v>
      </c>
      <c r="P2" s="1">
        <v>1</v>
      </c>
      <c r="Q2">
        <v>0</v>
      </c>
      <c r="R2">
        <v>100</v>
      </c>
      <c r="S2">
        <v>982</v>
      </c>
      <c r="T2" t="s">
        <v>14</v>
      </c>
    </row>
    <row r="3" spans="1:20" x14ac:dyDescent="0.35">
      <c r="A3" t="s">
        <v>15</v>
      </c>
      <c r="B3" t="s">
        <v>11</v>
      </c>
      <c r="C3">
        <v>1797</v>
      </c>
      <c r="D3">
        <v>1797</v>
      </c>
      <c r="E3" s="1">
        <v>1</v>
      </c>
      <c r="F3">
        <v>0</v>
      </c>
      <c r="G3">
        <v>99.69</v>
      </c>
      <c r="H3">
        <v>982</v>
      </c>
      <c r="I3" t="s">
        <v>16</v>
      </c>
      <c r="L3" t="s">
        <v>17</v>
      </c>
      <c r="M3" t="s">
        <v>11</v>
      </c>
      <c r="N3">
        <v>1808</v>
      </c>
      <c r="O3">
        <v>1808</v>
      </c>
      <c r="P3" s="1">
        <v>1</v>
      </c>
      <c r="Q3">
        <v>0</v>
      </c>
      <c r="R3">
        <v>99.9</v>
      </c>
      <c r="S3">
        <v>982</v>
      </c>
      <c r="T3" t="s">
        <v>18</v>
      </c>
    </row>
    <row r="4" spans="1:20" x14ac:dyDescent="0.35">
      <c r="A4" t="s">
        <v>19</v>
      </c>
      <c r="B4" t="s">
        <v>20</v>
      </c>
      <c r="C4">
        <v>1725</v>
      </c>
      <c r="D4">
        <v>1725</v>
      </c>
      <c r="E4" s="1">
        <v>1</v>
      </c>
      <c r="F4">
        <v>0</v>
      </c>
      <c r="G4">
        <v>98.37</v>
      </c>
      <c r="H4">
        <v>982</v>
      </c>
      <c r="I4" t="s">
        <v>21</v>
      </c>
      <c r="L4" t="s">
        <v>22</v>
      </c>
      <c r="M4" t="s">
        <v>11</v>
      </c>
      <c r="N4">
        <v>1808</v>
      </c>
      <c r="O4">
        <v>1808</v>
      </c>
      <c r="P4" s="1">
        <v>1</v>
      </c>
      <c r="Q4">
        <v>0</v>
      </c>
      <c r="R4">
        <v>99.9</v>
      </c>
      <c r="S4">
        <v>982</v>
      </c>
      <c r="T4" t="s">
        <v>23</v>
      </c>
    </row>
    <row r="5" spans="1:20" x14ac:dyDescent="0.35">
      <c r="A5" t="s">
        <v>24</v>
      </c>
      <c r="B5" t="s">
        <v>25</v>
      </c>
      <c r="C5">
        <v>1725</v>
      </c>
      <c r="D5">
        <v>1725</v>
      </c>
      <c r="E5" s="1">
        <v>1</v>
      </c>
      <c r="F5">
        <v>0</v>
      </c>
      <c r="G5">
        <v>98.37</v>
      </c>
      <c r="H5">
        <v>999</v>
      </c>
      <c r="I5" t="s">
        <v>26</v>
      </c>
      <c r="L5" t="s">
        <v>27</v>
      </c>
      <c r="M5" t="s">
        <v>11</v>
      </c>
      <c r="N5">
        <v>1808</v>
      </c>
      <c r="O5">
        <v>1808</v>
      </c>
      <c r="P5" s="1">
        <v>1</v>
      </c>
      <c r="Q5">
        <v>0</v>
      </c>
      <c r="R5">
        <v>99.9</v>
      </c>
      <c r="S5">
        <v>982</v>
      </c>
      <c r="T5" t="s">
        <v>28</v>
      </c>
    </row>
    <row r="6" spans="1:20" x14ac:dyDescent="0.35">
      <c r="A6" t="s">
        <v>29</v>
      </c>
      <c r="B6" t="s">
        <v>30</v>
      </c>
      <c r="C6">
        <v>1725</v>
      </c>
      <c r="D6">
        <v>1725</v>
      </c>
      <c r="E6" s="1">
        <v>1</v>
      </c>
      <c r="F6">
        <v>0</v>
      </c>
      <c r="G6">
        <v>98.37</v>
      </c>
      <c r="H6">
        <v>999</v>
      </c>
      <c r="I6" t="s">
        <v>31</v>
      </c>
      <c r="L6" t="s">
        <v>32</v>
      </c>
      <c r="M6" t="s">
        <v>11</v>
      </c>
      <c r="N6">
        <v>1808</v>
      </c>
      <c r="O6">
        <v>1808</v>
      </c>
      <c r="P6" s="1">
        <v>1</v>
      </c>
      <c r="Q6">
        <v>0</v>
      </c>
      <c r="R6">
        <v>99.9</v>
      </c>
      <c r="S6">
        <v>982</v>
      </c>
      <c r="T6" t="s">
        <v>33</v>
      </c>
    </row>
    <row r="7" spans="1:20" x14ac:dyDescent="0.35">
      <c r="A7" t="s">
        <v>34</v>
      </c>
      <c r="B7" t="s">
        <v>35</v>
      </c>
      <c r="C7">
        <v>1725</v>
      </c>
      <c r="D7">
        <v>1725</v>
      </c>
      <c r="E7" s="1">
        <v>1</v>
      </c>
      <c r="F7">
        <v>0</v>
      </c>
      <c r="G7">
        <v>98.37</v>
      </c>
      <c r="H7">
        <v>1002</v>
      </c>
      <c r="I7" t="s">
        <v>36</v>
      </c>
      <c r="L7" t="s">
        <v>37</v>
      </c>
      <c r="M7" t="s">
        <v>11</v>
      </c>
      <c r="N7">
        <v>1808</v>
      </c>
      <c r="O7">
        <v>1808</v>
      </c>
      <c r="P7" s="1">
        <v>1</v>
      </c>
      <c r="Q7">
        <v>0</v>
      </c>
      <c r="R7">
        <v>99.9</v>
      </c>
      <c r="S7">
        <v>982</v>
      </c>
      <c r="T7" t="s">
        <v>38</v>
      </c>
    </row>
    <row r="8" spans="1:20" x14ac:dyDescent="0.35">
      <c r="A8" t="s">
        <v>39</v>
      </c>
      <c r="B8" t="s">
        <v>11</v>
      </c>
      <c r="C8">
        <v>1724</v>
      </c>
      <c r="D8">
        <v>1724</v>
      </c>
      <c r="E8" s="1">
        <v>0.99</v>
      </c>
      <c r="F8">
        <v>0</v>
      </c>
      <c r="G8">
        <v>98.37</v>
      </c>
      <c r="H8">
        <v>981</v>
      </c>
      <c r="I8" t="s">
        <v>40</v>
      </c>
      <c r="L8" t="s">
        <v>41</v>
      </c>
      <c r="M8" t="s">
        <v>11</v>
      </c>
      <c r="N8">
        <v>1808</v>
      </c>
      <c r="O8">
        <v>1808</v>
      </c>
      <c r="P8" s="1">
        <v>1</v>
      </c>
      <c r="Q8">
        <v>0</v>
      </c>
      <c r="R8">
        <v>99.9</v>
      </c>
      <c r="S8">
        <v>982</v>
      </c>
      <c r="T8" t="s">
        <v>42</v>
      </c>
    </row>
    <row r="9" spans="1:20" x14ac:dyDescent="0.35">
      <c r="A9" t="s">
        <v>43</v>
      </c>
      <c r="B9" t="s">
        <v>44</v>
      </c>
      <c r="C9">
        <v>1720</v>
      </c>
      <c r="D9">
        <v>1720</v>
      </c>
      <c r="E9" s="1">
        <v>1</v>
      </c>
      <c r="F9">
        <v>0</v>
      </c>
      <c r="G9">
        <v>98.27</v>
      </c>
      <c r="H9">
        <v>982</v>
      </c>
      <c r="I9" t="s">
        <v>45</v>
      </c>
      <c r="L9" t="s">
        <v>46</v>
      </c>
      <c r="M9" t="s">
        <v>11</v>
      </c>
      <c r="N9">
        <v>1808</v>
      </c>
      <c r="O9">
        <v>1808</v>
      </c>
      <c r="P9" s="1">
        <v>1</v>
      </c>
      <c r="Q9">
        <v>0</v>
      </c>
      <c r="R9">
        <v>99.9</v>
      </c>
      <c r="S9">
        <v>982</v>
      </c>
      <c r="T9" t="s">
        <v>47</v>
      </c>
    </row>
    <row r="10" spans="1:20" x14ac:dyDescent="0.35">
      <c r="A10" t="s">
        <v>48</v>
      </c>
      <c r="B10" t="s">
        <v>49</v>
      </c>
      <c r="C10">
        <v>1720</v>
      </c>
      <c r="D10">
        <v>1720</v>
      </c>
      <c r="E10" s="1">
        <v>1</v>
      </c>
      <c r="F10">
        <v>0</v>
      </c>
      <c r="G10">
        <v>98.27</v>
      </c>
      <c r="H10">
        <v>982</v>
      </c>
      <c r="I10" t="s">
        <v>50</v>
      </c>
      <c r="L10" t="s">
        <v>51</v>
      </c>
      <c r="M10" t="s">
        <v>11</v>
      </c>
      <c r="N10">
        <v>1808</v>
      </c>
      <c r="O10">
        <v>1808</v>
      </c>
      <c r="P10" s="1">
        <v>1</v>
      </c>
      <c r="Q10">
        <v>0</v>
      </c>
      <c r="R10">
        <v>99.9</v>
      </c>
      <c r="S10">
        <v>982</v>
      </c>
      <c r="T10" t="s">
        <v>52</v>
      </c>
    </row>
    <row r="11" spans="1:20" x14ac:dyDescent="0.35">
      <c r="A11" t="s">
        <v>53</v>
      </c>
      <c r="B11" t="s">
        <v>54</v>
      </c>
      <c r="C11">
        <v>1720</v>
      </c>
      <c r="D11">
        <v>1720</v>
      </c>
      <c r="E11" s="1">
        <v>1</v>
      </c>
      <c r="F11">
        <v>0</v>
      </c>
      <c r="G11">
        <v>98.27</v>
      </c>
      <c r="H11">
        <v>1002</v>
      </c>
      <c r="I11" t="s">
        <v>55</v>
      </c>
      <c r="L11" t="s">
        <v>56</v>
      </c>
      <c r="M11" t="s">
        <v>11</v>
      </c>
      <c r="N11">
        <v>1808</v>
      </c>
      <c r="O11">
        <v>1808</v>
      </c>
      <c r="P11" s="1">
        <v>1</v>
      </c>
      <c r="Q11">
        <v>0</v>
      </c>
      <c r="R11">
        <v>99.9</v>
      </c>
      <c r="S11">
        <v>982</v>
      </c>
      <c r="T11" t="s">
        <v>57</v>
      </c>
    </row>
    <row r="12" spans="1:20" x14ac:dyDescent="0.35">
      <c r="A12" t="s">
        <v>58</v>
      </c>
      <c r="B12" t="s">
        <v>59</v>
      </c>
      <c r="C12">
        <v>1720</v>
      </c>
      <c r="D12">
        <v>1720</v>
      </c>
      <c r="E12" s="1">
        <v>1</v>
      </c>
      <c r="F12">
        <v>0</v>
      </c>
      <c r="G12">
        <v>98.27</v>
      </c>
      <c r="H12">
        <v>982</v>
      </c>
      <c r="I12" t="s">
        <v>60</v>
      </c>
      <c r="L12" t="s">
        <v>61</v>
      </c>
      <c r="M12" t="s">
        <v>11</v>
      </c>
      <c r="N12">
        <v>1808</v>
      </c>
      <c r="O12">
        <v>1808</v>
      </c>
      <c r="P12" s="1">
        <v>1</v>
      </c>
      <c r="Q12">
        <v>0</v>
      </c>
      <c r="R12">
        <v>99.9</v>
      </c>
      <c r="S12">
        <v>982</v>
      </c>
      <c r="T12" t="s">
        <v>62</v>
      </c>
    </row>
    <row r="13" spans="1:20" x14ac:dyDescent="0.35">
      <c r="A13" t="s">
        <v>63</v>
      </c>
      <c r="B13" t="s">
        <v>64</v>
      </c>
      <c r="C13">
        <v>1720</v>
      </c>
      <c r="D13">
        <v>1720</v>
      </c>
      <c r="E13" s="1">
        <v>1</v>
      </c>
      <c r="F13">
        <v>0</v>
      </c>
      <c r="G13">
        <v>98.27</v>
      </c>
      <c r="H13">
        <v>1002</v>
      </c>
      <c r="I13" t="s">
        <v>65</v>
      </c>
      <c r="L13" t="s">
        <v>66</v>
      </c>
      <c r="M13" t="s">
        <v>11</v>
      </c>
      <c r="N13">
        <v>1808</v>
      </c>
      <c r="O13">
        <v>1808</v>
      </c>
      <c r="P13" s="1">
        <v>1</v>
      </c>
      <c r="Q13">
        <v>0</v>
      </c>
      <c r="R13">
        <v>99.9</v>
      </c>
      <c r="S13">
        <v>982</v>
      </c>
      <c r="T13" t="s">
        <v>67</v>
      </c>
    </row>
    <row r="14" spans="1:20" x14ac:dyDescent="0.35">
      <c r="A14" t="s">
        <v>68</v>
      </c>
      <c r="B14" t="s">
        <v>69</v>
      </c>
      <c r="C14">
        <v>1720</v>
      </c>
      <c r="D14">
        <v>1720</v>
      </c>
      <c r="E14" s="1">
        <v>1</v>
      </c>
      <c r="F14">
        <v>0</v>
      </c>
      <c r="G14">
        <v>98.27</v>
      </c>
      <c r="H14">
        <v>982</v>
      </c>
      <c r="I14" t="s">
        <v>70</v>
      </c>
      <c r="L14" t="s">
        <v>71</v>
      </c>
      <c r="M14" t="s">
        <v>11</v>
      </c>
      <c r="N14">
        <v>1808</v>
      </c>
      <c r="O14">
        <v>1808</v>
      </c>
      <c r="P14" s="1">
        <v>1</v>
      </c>
      <c r="Q14">
        <v>0</v>
      </c>
      <c r="R14">
        <v>99.9</v>
      </c>
      <c r="S14">
        <v>982</v>
      </c>
      <c r="T14" t="s">
        <v>72</v>
      </c>
    </row>
    <row r="15" spans="1:20" x14ac:dyDescent="0.35">
      <c r="A15" t="s">
        <v>73</v>
      </c>
      <c r="B15" t="s">
        <v>74</v>
      </c>
      <c r="C15">
        <v>1720</v>
      </c>
      <c r="D15">
        <v>1720</v>
      </c>
      <c r="E15" s="1">
        <v>1</v>
      </c>
      <c r="F15">
        <v>0</v>
      </c>
      <c r="G15">
        <v>98.27</v>
      </c>
      <c r="H15">
        <v>982</v>
      </c>
      <c r="I15" t="s">
        <v>75</v>
      </c>
      <c r="L15" t="s">
        <v>76</v>
      </c>
      <c r="M15" t="s">
        <v>11</v>
      </c>
      <c r="N15">
        <v>1808</v>
      </c>
      <c r="O15">
        <v>1808</v>
      </c>
      <c r="P15" s="1">
        <v>1</v>
      </c>
      <c r="Q15">
        <v>0</v>
      </c>
      <c r="R15">
        <v>99.9</v>
      </c>
      <c r="S15">
        <v>982</v>
      </c>
      <c r="T15" t="s">
        <v>77</v>
      </c>
    </row>
    <row r="16" spans="1:20" x14ac:dyDescent="0.35">
      <c r="A16" t="s">
        <v>78</v>
      </c>
      <c r="B16" t="s">
        <v>79</v>
      </c>
      <c r="C16">
        <v>1720</v>
      </c>
      <c r="D16">
        <v>1720</v>
      </c>
      <c r="E16" s="1">
        <v>1</v>
      </c>
      <c r="F16">
        <v>0</v>
      </c>
      <c r="G16">
        <v>98.27</v>
      </c>
      <c r="H16">
        <v>1002</v>
      </c>
      <c r="I16" t="s">
        <v>80</v>
      </c>
      <c r="L16" t="s">
        <v>81</v>
      </c>
      <c r="M16" t="s">
        <v>11</v>
      </c>
      <c r="N16">
        <v>1808</v>
      </c>
      <c r="O16">
        <v>1808</v>
      </c>
      <c r="P16" s="1">
        <v>1</v>
      </c>
      <c r="Q16">
        <v>0</v>
      </c>
      <c r="R16">
        <v>99.9</v>
      </c>
      <c r="S16">
        <v>982</v>
      </c>
      <c r="T16" t="s">
        <v>82</v>
      </c>
    </row>
    <row r="17" spans="1:20" x14ac:dyDescent="0.35">
      <c r="A17" t="s">
        <v>83</v>
      </c>
      <c r="B17" t="s">
        <v>84</v>
      </c>
      <c r="C17">
        <v>1720</v>
      </c>
      <c r="D17">
        <v>1720</v>
      </c>
      <c r="E17" s="1">
        <v>1</v>
      </c>
      <c r="F17">
        <v>0</v>
      </c>
      <c r="G17">
        <v>98.27</v>
      </c>
      <c r="H17">
        <v>1002</v>
      </c>
      <c r="I17" t="s">
        <v>85</v>
      </c>
      <c r="L17" t="s">
        <v>86</v>
      </c>
      <c r="M17" t="s">
        <v>11</v>
      </c>
      <c r="N17">
        <v>1808</v>
      </c>
      <c r="O17">
        <v>1808</v>
      </c>
      <c r="P17" s="1">
        <v>1</v>
      </c>
      <c r="Q17">
        <v>0</v>
      </c>
      <c r="R17">
        <v>99.9</v>
      </c>
      <c r="S17">
        <v>982</v>
      </c>
      <c r="T17" t="s">
        <v>87</v>
      </c>
    </row>
    <row r="18" spans="1:20" x14ac:dyDescent="0.35">
      <c r="A18" t="s">
        <v>88</v>
      </c>
      <c r="B18" t="s">
        <v>89</v>
      </c>
      <c r="C18">
        <v>1720</v>
      </c>
      <c r="D18">
        <v>1720</v>
      </c>
      <c r="E18" s="1">
        <v>1</v>
      </c>
      <c r="F18">
        <v>0</v>
      </c>
      <c r="G18">
        <v>98.27</v>
      </c>
      <c r="H18">
        <v>982</v>
      </c>
      <c r="I18" t="s">
        <v>90</v>
      </c>
      <c r="L18" t="s">
        <v>91</v>
      </c>
      <c r="M18" t="s">
        <v>11</v>
      </c>
      <c r="N18">
        <v>1808</v>
      </c>
      <c r="O18">
        <v>1808</v>
      </c>
      <c r="P18" s="1">
        <v>1</v>
      </c>
      <c r="Q18">
        <v>0</v>
      </c>
      <c r="R18">
        <v>99.9</v>
      </c>
      <c r="S18">
        <v>982</v>
      </c>
      <c r="T18" t="s">
        <v>92</v>
      </c>
    </row>
    <row r="19" spans="1:20" x14ac:dyDescent="0.35">
      <c r="A19" t="s">
        <v>93</v>
      </c>
      <c r="B19" t="s">
        <v>94</v>
      </c>
      <c r="C19">
        <v>1720</v>
      </c>
      <c r="D19">
        <v>1720</v>
      </c>
      <c r="E19" s="1">
        <v>1</v>
      </c>
      <c r="F19">
        <v>0</v>
      </c>
      <c r="G19">
        <v>98.27</v>
      </c>
      <c r="H19">
        <v>1002</v>
      </c>
      <c r="I19" t="s">
        <v>95</v>
      </c>
      <c r="L19" t="s">
        <v>96</v>
      </c>
      <c r="M19" t="s">
        <v>11</v>
      </c>
      <c r="N19">
        <v>1808</v>
      </c>
      <c r="O19">
        <v>1808</v>
      </c>
      <c r="P19" s="1">
        <v>1</v>
      </c>
      <c r="Q19">
        <v>0</v>
      </c>
      <c r="R19">
        <v>99.9</v>
      </c>
      <c r="S19">
        <v>982</v>
      </c>
      <c r="T19" t="s">
        <v>97</v>
      </c>
    </row>
    <row r="20" spans="1:20" x14ac:dyDescent="0.35">
      <c r="A20" t="s">
        <v>98</v>
      </c>
      <c r="B20" t="s">
        <v>99</v>
      </c>
      <c r="C20">
        <v>1720</v>
      </c>
      <c r="D20">
        <v>1720</v>
      </c>
      <c r="E20" s="1">
        <v>1</v>
      </c>
      <c r="F20">
        <v>0</v>
      </c>
      <c r="G20">
        <v>98.27</v>
      </c>
      <c r="H20">
        <v>999</v>
      </c>
      <c r="I20" t="s">
        <v>100</v>
      </c>
      <c r="L20" t="s">
        <v>101</v>
      </c>
      <c r="M20" t="s">
        <v>11</v>
      </c>
      <c r="N20">
        <v>1808</v>
      </c>
      <c r="O20">
        <v>1808</v>
      </c>
      <c r="P20" s="1">
        <v>1</v>
      </c>
      <c r="Q20">
        <v>0</v>
      </c>
      <c r="R20">
        <v>99.9</v>
      </c>
      <c r="S20">
        <v>982</v>
      </c>
      <c r="T20" t="s">
        <v>102</v>
      </c>
    </row>
    <row r="21" spans="1:20" x14ac:dyDescent="0.35">
      <c r="A21" t="s">
        <v>103</v>
      </c>
      <c r="B21" t="s">
        <v>104</v>
      </c>
      <c r="C21">
        <v>1720</v>
      </c>
      <c r="D21">
        <v>1720</v>
      </c>
      <c r="E21" s="1">
        <v>1</v>
      </c>
      <c r="F21">
        <v>0</v>
      </c>
      <c r="G21">
        <v>98.27</v>
      </c>
      <c r="H21">
        <v>1002</v>
      </c>
      <c r="I21" t="s">
        <v>105</v>
      </c>
      <c r="L21" t="s">
        <v>106</v>
      </c>
      <c r="M21" t="s">
        <v>11</v>
      </c>
      <c r="N21">
        <v>1808</v>
      </c>
      <c r="O21">
        <v>1808</v>
      </c>
      <c r="P21" s="1">
        <v>1</v>
      </c>
      <c r="Q21">
        <v>0</v>
      </c>
      <c r="R21">
        <v>99.9</v>
      </c>
      <c r="S21">
        <v>982</v>
      </c>
      <c r="T21" t="s">
        <v>107</v>
      </c>
    </row>
    <row r="22" spans="1:20" x14ac:dyDescent="0.35">
      <c r="A22" t="s">
        <v>108</v>
      </c>
      <c r="B22" t="s">
        <v>11</v>
      </c>
      <c r="C22">
        <v>1720</v>
      </c>
      <c r="D22">
        <v>1720</v>
      </c>
      <c r="E22" s="1">
        <v>1</v>
      </c>
      <c r="F22">
        <v>0</v>
      </c>
      <c r="G22">
        <v>98.27</v>
      </c>
      <c r="H22">
        <v>982</v>
      </c>
      <c r="I22" t="s">
        <v>109</v>
      </c>
      <c r="L22" t="s">
        <v>110</v>
      </c>
      <c r="M22" t="s">
        <v>11</v>
      </c>
      <c r="N22">
        <v>1808</v>
      </c>
      <c r="O22">
        <v>1808</v>
      </c>
      <c r="P22" s="1">
        <v>1</v>
      </c>
      <c r="Q22">
        <v>0</v>
      </c>
      <c r="R22">
        <v>99.9</v>
      </c>
      <c r="S22">
        <v>982</v>
      </c>
      <c r="T22" t="s">
        <v>111</v>
      </c>
    </row>
    <row r="23" spans="1:20" x14ac:dyDescent="0.35">
      <c r="A23" t="s">
        <v>112</v>
      </c>
      <c r="B23" t="s">
        <v>113</v>
      </c>
      <c r="C23">
        <v>1720</v>
      </c>
      <c r="D23">
        <v>1720</v>
      </c>
      <c r="E23" s="1">
        <v>1</v>
      </c>
      <c r="F23">
        <v>0</v>
      </c>
      <c r="G23">
        <v>98.27</v>
      </c>
      <c r="H23">
        <v>1002</v>
      </c>
      <c r="I23" t="s">
        <v>114</v>
      </c>
      <c r="L23" t="s">
        <v>115</v>
      </c>
      <c r="M23" t="s">
        <v>11</v>
      </c>
      <c r="N23">
        <v>1808</v>
      </c>
      <c r="O23">
        <v>1808</v>
      </c>
      <c r="P23" s="1">
        <v>1</v>
      </c>
      <c r="Q23">
        <v>0</v>
      </c>
      <c r="R23">
        <v>99.9</v>
      </c>
      <c r="S23">
        <v>982</v>
      </c>
      <c r="T23" t="s">
        <v>116</v>
      </c>
    </row>
    <row r="24" spans="1:20" x14ac:dyDescent="0.35">
      <c r="A24" t="s">
        <v>117</v>
      </c>
      <c r="B24" t="s">
        <v>118</v>
      </c>
      <c r="C24">
        <v>1720</v>
      </c>
      <c r="D24">
        <v>1720</v>
      </c>
      <c r="E24" s="1">
        <v>1</v>
      </c>
      <c r="F24">
        <v>0</v>
      </c>
      <c r="G24">
        <v>98.27</v>
      </c>
      <c r="H24">
        <v>982</v>
      </c>
      <c r="I24" t="s">
        <v>119</v>
      </c>
      <c r="L24" t="s">
        <v>120</v>
      </c>
      <c r="M24" t="s">
        <v>11</v>
      </c>
      <c r="N24">
        <v>1808</v>
      </c>
      <c r="O24">
        <v>1808</v>
      </c>
      <c r="P24" s="1">
        <v>1</v>
      </c>
      <c r="Q24">
        <v>0</v>
      </c>
      <c r="R24">
        <v>99.9</v>
      </c>
      <c r="S24">
        <v>982</v>
      </c>
      <c r="T24" t="s">
        <v>121</v>
      </c>
    </row>
    <row r="25" spans="1:20" x14ac:dyDescent="0.35">
      <c r="A25" t="s">
        <v>122</v>
      </c>
      <c r="B25" t="s">
        <v>123</v>
      </c>
      <c r="C25">
        <v>1720</v>
      </c>
      <c r="D25">
        <v>1720</v>
      </c>
      <c r="E25" s="1">
        <v>1</v>
      </c>
      <c r="F25">
        <v>0</v>
      </c>
      <c r="G25">
        <v>98.27</v>
      </c>
      <c r="H25">
        <v>1002</v>
      </c>
      <c r="I25" t="s">
        <v>124</v>
      </c>
      <c r="L25" t="s">
        <v>125</v>
      </c>
      <c r="M25" t="s">
        <v>11</v>
      </c>
      <c r="N25">
        <v>1808</v>
      </c>
      <c r="O25">
        <v>1808</v>
      </c>
      <c r="P25" s="1">
        <v>1</v>
      </c>
      <c r="Q25">
        <v>0</v>
      </c>
      <c r="R25">
        <v>99.9</v>
      </c>
      <c r="S25">
        <v>982</v>
      </c>
      <c r="T25" t="s">
        <v>126</v>
      </c>
    </row>
    <row r="26" spans="1:20" x14ac:dyDescent="0.35">
      <c r="A26" t="s">
        <v>127</v>
      </c>
      <c r="B26" t="s">
        <v>128</v>
      </c>
      <c r="C26">
        <v>1720</v>
      </c>
      <c r="D26">
        <v>1720</v>
      </c>
      <c r="E26" s="1">
        <v>1</v>
      </c>
      <c r="F26">
        <v>0</v>
      </c>
      <c r="G26">
        <v>98.27</v>
      </c>
      <c r="H26">
        <v>999</v>
      </c>
      <c r="I26" t="s">
        <v>129</v>
      </c>
      <c r="L26" t="s">
        <v>130</v>
      </c>
      <c r="M26" t="s">
        <v>11</v>
      </c>
      <c r="N26">
        <v>1808</v>
      </c>
      <c r="O26">
        <v>1808</v>
      </c>
      <c r="P26" s="1">
        <v>1</v>
      </c>
      <c r="Q26">
        <v>0</v>
      </c>
      <c r="R26">
        <v>99.9</v>
      </c>
      <c r="S26">
        <v>982</v>
      </c>
      <c r="T26" t="s">
        <v>131</v>
      </c>
    </row>
    <row r="27" spans="1:20" x14ac:dyDescent="0.35">
      <c r="A27" t="s">
        <v>132</v>
      </c>
      <c r="B27" t="s">
        <v>133</v>
      </c>
      <c r="C27">
        <v>1720</v>
      </c>
      <c r="D27">
        <v>1720</v>
      </c>
      <c r="E27" s="1">
        <v>1</v>
      </c>
      <c r="F27">
        <v>0</v>
      </c>
      <c r="G27">
        <v>98.27</v>
      </c>
      <c r="H27">
        <v>982</v>
      </c>
      <c r="I27" t="s">
        <v>134</v>
      </c>
      <c r="L27" t="s">
        <v>135</v>
      </c>
      <c r="M27" t="s">
        <v>11</v>
      </c>
      <c r="N27">
        <v>1808</v>
      </c>
      <c r="O27">
        <v>1808</v>
      </c>
      <c r="P27" s="1">
        <v>1</v>
      </c>
      <c r="Q27">
        <v>0</v>
      </c>
      <c r="R27">
        <v>99.9</v>
      </c>
      <c r="S27">
        <v>982</v>
      </c>
      <c r="T27" t="s">
        <v>136</v>
      </c>
    </row>
    <row r="28" spans="1:20" x14ac:dyDescent="0.35">
      <c r="A28" t="s">
        <v>137</v>
      </c>
      <c r="B28" t="s">
        <v>138</v>
      </c>
      <c r="C28">
        <v>1720</v>
      </c>
      <c r="D28">
        <v>1720</v>
      </c>
      <c r="E28" s="1">
        <v>1</v>
      </c>
      <c r="F28">
        <v>0</v>
      </c>
      <c r="G28">
        <v>98.27</v>
      </c>
      <c r="H28">
        <v>982</v>
      </c>
      <c r="I28" t="s">
        <v>139</v>
      </c>
      <c r="L28" t="s">
        <v>140</v>
      </c>
      <c r="M28" t="s">
        <v>11</v>
      </c>
      <c r="N28">
        <v>1808</v>
      </c>
      <c r="O28">
        <v>1808</v>
      </c>
      <c r="P28" s="1">
        <v>1</v>
      </c>
      <c r="Q28">
        <v>0</v>
      </c>
      <c r="R28">
        <v>99.9</v>
      </c>
      <c r="S28">
        <v>982</v>
      </c>
      <c r="T28" t="s">
        <v>141</v>
      </c>
    </row>
    <row r="29" spans="1:20" x14ac:dyDescent="0.35">
      <c r="A29" t="s">
        <v>142</v>
      </c>
      <c r="B29" t="s">
        <v>143</v>
      </c>
      <c r="C29">
        <v>1720</v>
      </c>
      <c r="D29">
        <v>1720</v>
      </c>
      <c r="E29" s="1">
        <v>1</v>
      </c>
      <c r="F29">
        <v>0</v>
      </c>
      <c r="G29">
        <v>98.27</v>
      </c>
      <c r="H29">
        <v>982</v>
      </c>
      <c r="I29" t="s">
        <v>144</v>
      </c>
      <c r="L29" t="s">
        <v>145</v>
      </c>
      <c r="M29" t="s">
        <v>11</v>
      </c>
      <c r="N29">
        <v>1808</v>
      </c>
      <c r="O29">
        <v>1808</v>
      </c>
      <c r="P29" s="1">
        <v>1</v>
      </c>
      <c r="Q29">
        <v>0</v>
      </c>
      <c r="R29">
        <v>99.9</v>
      </c>
      <c r="S29">
        <v>982</v>
      </c>
      <c r="T29" t="s">
        <v>146</v>
      </c>
    </row>
    <row r="30" spans="1:20" x14ac:dyDescent="0.35">
      <c r="A30" t="s">
        <v>147</v>
      </c>
      <c r="B30" t="s">
        <v>148</v>
      </c>
      <c r="C30">
        <v>1720</v>
      </c>
      <c r="D30">
        <v>1720</v>
      </c>
      <c r="E30" s="1">
        <v>1</v>
      </c>
      <c r="F30">
        <v>0</v>
      </c>
      <c r="G30">
        <v>98.27</v>
      </c>
      <c r="H30">
        <v>982</v>
      </c>
      <c r="I30" t="s">
        <v>149</v>
      </c>
      <c r="L30" t="s">
        <v>150</v>
      </c>
      <c r="M30" t="s">
        <v>11</v>
      </c>
      <c r="N30">
        <v>1808</v>
      </c>
      <c r="O30">
        <v>1808</v>
      </c>
      <c r="P30" s="1">
        <v>1</v>
      </c>
      <c r="Q30">
        <v>0</v>
      </c>
      <c r="R30">
        <v>99.9</v>
      </c>
      <c r="S30">
        <v>982</v>
      </c>
      <c r="T30" t="s">
        <v>151</v>
      </c>
    </row>
    <row r="31" spans="1:20" x14ac:dyDescent="0.35">
      <c r="A31" t="s">
        <v>152</v>
      </c>
      <c r="B31" t="s">
        <v>11</v>
      </c>
      <c r="C31">
        <v>1720</v>
      </c>
      <c r="D31">
        <v>1720</v>
      </c>
      <c r="E31" s="1">
        <v>1</v>
      </c>
      <c r="F31">
        <v>0</v>
      </c>
      <c r="G31">
        <v>98.27</v>
      </c>
      <c r="H31">
        <v>982</v>
      </c>
      <c r="I31" t="s">
        <v>153</v>
      </c>
      <c r="L31" t="s">
        <v>154</v>
      </c>
      <c r="M31" t="s">
        <v>11</v>
      </c>
      <c r="N31">
        <v>1808</v>
      </c>
      <c r="O31">
        <v>1808</v>
      </c>
      <c r="P31" s="1">
        <v>1</v>
      </c>
      <c r="Q31">
        <v>0</v>
      </c>
      <c r="R31">
        <v>99.9</v>
      </c>
      <c r="S31">
        <v>982</v>
      </c>
      <c r="T31" t="s">
        <v>155</v>
      </c>
    </row>
    <row r="32" spans="1:20" x14ac:dyDescent="0.35">
      <c r="A32" t="s">
        <v>156</v>
      </c>
      <c r="B32" t="s">
        <v>157</v>
      </c>
      <c r="C32">
        <v>1720</v>
      </c>
      <c r="D32">
        <v>1720</v>
      </c>
      <c r="E32" s="1">
        <v>1</v>
      </c>
      <c r="F32">
        <v>0</v>
      </c>
      <c r="G32">
        <v>98.27</v>
      </c>
      <c r="H32">
        <v>1002</v>
      </c>
      <c r="I32" t="s">
        <v>158</v>
      </c>
      <c r="L32" t="s">
        <v>159</v>
      </c>
      <c r="M32" t="s">
        <v>11</v>
      </c>
      <c r="N32">
        <v>1808</v>
      </c>
      <c r="O32">
        <v>1808</v>
      </c>
      <c r="P32" s="1">
        <v>1</v>
      </c>
      <c r="Q32">
        <v>0</v>
      </c>
      <c r="R32">
        <v>99.9</v>
      </c>
      <c r="S32">
        <v>982</v>
      </c>
      <c r="T32" t="s">
        <v>160</v>
      </c>
    </row>
    <row r="33" spans="1:20" x14ac:dyDescent="0.35">
      <c r="A33" t="s">
        <v>161</v>
      </c>
      <c r="B33" t="s">
        <v>162</v>
      </c>
      <c r="C33">
        <v>1720</v>
      </c>
      <c r="D33">
        <v>1720</v>
      </c>
      <c r="E33" s="1">
        <v>1</v>
      </c>
      <c r="F33">
        <v>0</v>
      </c>
      <c r="G33">
        <v>98.27</v>
      </c>
      <c r="H33">
        <v>1002</v>
      </c>
      <c r="I33" t="s">
        <v>163</v>
      </c>
      <c r="L33" t="s">
        <v>164</v>
      </c>
      <c r="M33" t="s">
        <v>11</v>
      </c>
      <c r="N33">
        <v>1808</v>
      </c>
      <c r="O33">
        <v>1808</v>
      </c>
      <c r="P33" s="1">
        <v>1</v>
      </c>
      <c r="Q33">
        <v>0</v>
      </c>
      <c r="R33">
        <v>99.9</v>
      </c>
      <c r="S33">
        <v>982</v>
      </c>
      <c r="T33" t="s">
        <v>165</v>
      </c>
    </row>
    <row r="34" spans="1:20" x14ac:dyDescent="0.35">
      <c r="A34" t="s">
        <v>166</v>
      </c>
      <c r="B34" t="s">
        <v>167</v>
      </c>
      <c r="C34">
        <v>1720</v>
      </c>
      <c r="D34">
        <v>1720</v>
      </c>
      <c r="E34" s="1">
        <v>1</v>
      </c>
      <c r="F34">
        <v>0</v>
      </c>
      <c r="G34">
        <v>98.27</v>
      </c>
      <c r="H34">
        <v>982</v>
      </c>
      <c r="I34" t="s">
        <v>168</v>
      </c>
      <c r="L34" t="s">
        <v>169</v>
      </c>
      <c r="M34" t="s">
        <v>11</v>
      </c>
      <c r="N34">
        <v>1808</v>
      </c>
      <c r="O34">
        <v>1808</v>
      </c>
      <c r="P34" s="1">
        <v>1</v>
      </c>
      <c r="Q34">
        <v>0</v>
      </c>
      <c r="R34">
        <v>99.9</v>
      </c>
      <c r="S34">
        <v>982</v>
      </c>
      <c r="T34" t="s">
        <v>170</v>
      </c>
    </row>
    <row r="35" spans="1:20" x14ac:dyDescent="0.35">
      <c r="A35" t="s">
        <v>171</v>
      </c>
      <c r="B35" t="s">
        <v>11</v>
      </c>
      <c r="C35">
        <v>1720</v>
      </c>
      <c r="D35">
        <v>1720</v>
      </c>
      <c r="E35" s="1">
        <v>1</v>
      </c>
      <c r="F35">
        <v>0</v>
      </c>
      <c r="G35">
        <v>98.27</v>
      </c>
      <c r="H35">
        <v>982</v>
      </c>
      <c r="I35" t="s">
        <v>172</v>
      </c>
      <c r="L35" t="s">
        <v>173</v>
      </c>
      <c r="M35" t="s">
        <v>11</v>
      </c>
      <c r="N35">
        <v>1808</v>
      </c>
      <c r="O35">
        <v>1808</v>
      </c>
      <c r="P35" s="1">
        <v>1</v>
      </c>
      <c r="Q35">
        <v>0</v>
      </c>
      <c r="R35">
        <v>99.9</v>
      </c>
      <c r="S35">
        <v>982</v>
      </c>
      <c r="T35" t="s">
        <v>174</v>
      </c>
    </row>
    <row r="36" spans="1:20" x14ac:dyDescent="0.35">
      <c r="A36" t="s">
        <v>175</v>
      </c>
      <c r="B36" t="s">
        <v>176</v>
      </c>
      <c r="C36">
        <v>1718</v>
      </c>
      <c r="D36">
        <v>1718</v>
      </c>
      <c r="E36" s="1">
        <v>0.99</v>
      </c>
      <c r="F36">
        <v>0</v>
      </c>
      <c r="G36">
        <v>98.27</v>
      </c>
      <c r="H36">
        <v>991</v>
      </c>
      <c r="I36" t="s">
        <v>177</v>
      </c>
      <c r="L36" t="s">
        <v>178</v>
      </c>
      <c r="M36" t="s">
        <v>11</v>
      </c>
      <c r="N36">
        <v>1808</v>
      </c>
      <c r="O36">
        <v>1808</v>
      </c>
      <c r="P36" s="1">
        <v>1</v>
      </c>
      <c r="Q36">
        <v>0</v>
      </c>
      <c r="R36">
        <v>99.9</v>
      </c>
      <c r="S36">
        <v>982</v>
      </c>
      <c r="T36" t="s">
        <v>179</v>
      </c>
    </row>
    <row r="37" spans="1:20" x14ac:dyDescent="0.35">
      <c r="A37" t="s">
        <v>180</v>
      </c>
      <c r="B37" t="s">
        <v>181</v>
      </c>
      <c r="C37">
        <v>1716</v>
      </c>
      <c r="D37">
        <v>1716</v>
      </c>
      <c r="E37" s="1">
        <v>1</v>
      </c>
      <c r="F37">
        <v>0</v>
      </c>
      <c r="G37">
        <v>98.17</v>
      </c>
      <c r="H37">
        <v>982</v>
      </c>
      <c r="I37" t="s">
        <v>182</v>
      </c>
      <c r="L37" t="s">
        <v>183</v>
      </c>
      <c r="M37" t="s">
        <v>11</v>
      </c>
      <c r="N37">
        <v>1808</v>
      </c>
      <c r="O37">
        <v>1808</v>
      </c>
      <c r="P37" s="1">
        <v>1</v>
      </c>
      <c r="Q37">
        <v>0</v>
      </c>
      <c r="R37">
        <v>99.9</v>
      </c>
      <c r="S37">
        <v>982</v>
      </c>
      <c r="T37" t="s">
        <v>184</v>
      </c>
    </row>
    <row r="38" spans="1:20" x14ac:dyDescent="0.35">
      <c r="A38" t="s">
        <v>185</v>
      </c>
      <c r="B38" t="s">
        <v>186</v>
      </c>
      <c r="C38">
        <v>1714</v>
      </c>
      <c r="D38">
        <v>1714</v>
      </c>
      <c r="E38" s="1">
        <v>1</v>
      </c>
      <c r="F38">
        <v>0</v>
      </c>
      <c r="G38">
        <v>98.17</v>
      </c>
      <c r="H38">
        <v>1027</v>
      </c>
      <c r="I38" t="s">
        <v>187</v>
      </c>
      <c r="L38" t="s">
        <v>188</v>
      </c>
      <c r="M38" t="s">
        <v>11</v>
      </c>
      <c r="N38">
        <v>1808</v>
      </c>
      <c r="O38">
        <v>1808</v>
      </c>
      <c r="P38" s="1">
        <v>1</v>
      </c>
      <c r="Q38">
        <v>0</v>
      </c>
      <c r="R38">
        <v>99.9</v>
      </c>
      <c r="S38">
        <v>982</v>
      </c>
      <c r="T38" t="s">
        <v>189</v>
      </c>
    </row>
    <row r="39" spans="1:20" x14ac:dyDescent="0.35">
      <c r="A39" t="s">
        <v>190</v>
      </c>
      <c r="B39" t="s">
        <v>191</v>
      </c>
      <c r="C39">
        <v>1714</v>
      </c>
      <c r="D39">
        <v>1714</v>
      </c>
      <c r="E39" s="1">
        <v>1</v>
      </c>
      <c r="F39">
        <v>0</v>
      </c>
      <c r="G39">
        <v>98.17</v>
      </c>
      <c r="H39">
        <v>1002</v>
      </c>
      <c r="I39" t="s">
        <v>192</v>
      </c>
      <c r="L39" t="s">
        <v>193</v>
      </c>
      <c r="M39" t="s">
        <v>11</v>
      </c>
      <c r="N39">
        <v>1808</v>
      </c>
      <c r="O39">
        <v>1808</v>
      </c>
      <c r="P39" s="1">
        <v>1</v>
      </c>
      <c r="Q39">
        <v>0</v>
      </c>
      <c r="R39">
        <v>99.9</v>
      </c>
      <c r="S39">
        <v>982</v>
      </c>
      <c r="T39" t="s">
        <v>194</v>
      </c>
    </row>
    <row r="40" spans="1:20" x14ac:dyDescent="0.35">
      <c r="A40" t="s">
        <v>195</v>
      </c>
      <c r="B40" t="s">
        <v>11</v>
      </c>
      <c r="C40">
        <v>1714</v>
      </c>
      <c r="D40">
        <v>1714</v>
      </c>
      <c r="E40" s="1">
        <v>1</v>
      </c>
      <c r="F40">
        <v>0</v>
      </c>
      <c r="G40">
        <v>98.17</v>
      </c>
      <c r="H40">
        <v>982</v>
      </c>
      <c r="I40" t="s">
        <v>196</v>
      </c>
      <c r="L40" t="s">
        <v>197</v>
      </c>
      <c r="M40" t="s">
        <v>11</v>
      </c>
      <c r="N40">
        <v>1808</v>
      </c>
      <c r="O40">
        <v>1808</v>
      </c>
      <c r="P40" s="1">
        <v>1</v>
      </c>
      <c r="Q40">
        <v>0</v>
      </c>
      <c r="R40">
        <v>99.9</v>
      </c>
      <c r="S40">
        <v>982</v>
      </c>
      <c r="T40" t="s">
        <v>198</v>
      </c>
    </row>
    <row r="41" spans="1:20" x14ac:dyDescent="0.35">
      <c r="A41" t="s">
        <v>199</v>
      </c>
      <c r="B41" t="s">
        <v>200</v>
      </c>
      <c r="C41">
        <v>1714</v>
      </c>
      <c r="D41">
        <v>1714</v>
      </c>
      <c r="E41" s="1">
        <v>1</v>
      </c>
      <c r="F41">
        <v>0</v>
      </c>
      <c r="G41">
        <v>98.17</v>
      </c>
      <c r="H41">
        <v>999</v>
      </c>
      <c r="I41" t="s">
        <v>201</v>
      </c>
      <c r="L41" t="s">
        <v>202</v>
      </c>
      <c r="M41" t="s">
        <v>11</v>
      </c>
      <c r="N41">
        <v>1808</v>
      </c>
      <c r="O41">
        <v>1808</v>
      </c>
      <c r="P41" s="1">
        <v>1</v>
      </c>
      <c r="Q41">
        <v>0</v>
      </c>
      <c r="R41">
        <v>99.9</v>
      </c>
      <c r="S41">
        <v>982</v>
      </c>
      <c r="T41" t="s">
        <v>203</v>
      </c>
    </row>
    <row r="42" spans="1:20" x14ac:dyDescent="0.35">
      <c r="A42" t="s">
        <v>204</v>
      </c>
      <c r="B42" t="s">
        <v>11</v>
      </c>
      <c r="C42">
        <v>1714</v>
      </c>
      <c r="D42">
        <v>1714</v>
      </c>
      <c r="E42" s="1">
        <v>1</v>
      </c>
      <c r="F42">
        <v>0</v>
      </c>
      <c r="G42">
        <v>98.17</v>
      </c>
      <c r="H42">
        <v>1027</v>
      </c>
      <c r="I42" t="s">
        <v>205</v>
      </c>
      <c r="L42" t="s">
        <v>206</v>
      </c>
      <c r="M42" t="s">
        <v>11</v>
      </c>
      <c r="N42">
        <v>1808</v>
      </c>
      <c r="O42">
        <v>1808</v>
      </c>
      <c r="P42" s="1">
        <v>1</v>
      </c>
      <c r="Q42">
        <v>0</v>
      </c>
      <c r="R42">
        <v>99.9</v>
      </c>
      <c r="S42">
        <v>982</v>
      </c>
      <c r="T42" t="s">
        <v>207</v>
      </c>
    </row>
    <row r="43" spans="1:20" x14ac:dyDescent="0.35">
      <c r="A43" t="s">
        <v>208</v>
      </c>
      <c r="B43" t="s">
        <v>209</v>
      </c>
      <c r="C43">
        <v>1714</v>
      </c>
      <c r="D43">
        <v>1714</v>
      </c>
      <c r="E43" s="1">
        <v>1</v>
      </c>
      <c r="F43">
        <v>0</v>
      </c>
      <c r="G43">
        <v>98.17</v>
      </c>
      <c r="H43">
        <v>1003</v>
      </c>
      <c r="I43" t="s">
        <v>210</v>
      </c>
      <c r="L43" t="s">
        <v>211</v>
      </c>
      <c r="M43" t="s">
        <v>11</v>
      </c>
      <c r="N43">
        <v>1808</v>
      </c>
      <c r="O43">
        <v>1808</v>
      </c>
      <c r="P43" s="1">
        <v>1</v>
      </c>
      <c r="Q43">
        <v>0</v>
      </c>
      <c r="R43">
        <v>99.9</v>
      </c>
      <c r="S43">
        <v>982</v>
      </c>
      <c r="T43" t="s">
        <v>212</v>
      </c>
    </row>
    <row r="44" spans="1:20" x14ac:dyDescent="0.35">
      <c r="A44" t="s">
        <v>213</v>
      </c>
      <c r="B44" t="s">
        <v>214</v>
      </c>
      <c r="C44">
        <v>1714</v>
      </c>
      <c r="D44">
        <v>1714</v>
      </c>
      <c r="E44" s="1">
        <v>1</v>
      </c>
      <c r="F44">
        <v>0</v>
      </c>
      <c r="G44">
        <v>98.17</v>
      </c>
      <c r="H44">
        <v>987</v>
      </c>
      <c r="I44" t="s">
        <v>215</v>
      </c>
      <c r="L44" t="s">
        <v>216</v>
      </c>
      <c r="M44" t="s">
        <v>11</v>
      </c>
      <c r="N44">
        <v>1803</v>
      </c>
      <c r="O44">
        <v>1803</v>
      </c>
      <c r="P44" s="1">
        <v>1</v>
      </c>
      <c r="Q44">
        <v>0</v>
      </c>
      <c r="R44">
        <v>99.8</v>
      </c>
      <c r="S44">
        <v>982</v>
      </c>
      <c r="T44" t="s">
        <v>217</v>
      </c>
    </row>
    <row r="45" spans="1:20" x14ac:dyDescent="0.35">
      <c r="A45" t="s">
        <v>218</v>
      </c>
      <c r="B45" t="s">
        <v>219</v>
      </c>
      <c r="C45">
        <v>1714</v>
      </c>
      <c r="D45">
        <v>1714</v>
      </c>
      <c r="E45" s="1">
        <v>1</v>
      </c>
      <c r="F45">
        <v>0</v>
      </c>
      <c r="G45">
        <v>98.17</v>
      </c>
      <c r="H45">
        <v>982</v>
      </c>
      <c r="I45" t="s">
        <v>220</v>
      </c>
      <c r="L45" t="s">
        <v>221</v>
      </c>
      <c r="M45" t="s">
        <v>11</v>
      </c>
      <c r="N45">
        <v>1803</v>
      </c>
      <c r="O45">
        <v>1803</v>
      </c>
      <c r="P45" s="1">
        <v>1</v>
      </c>
      <c r="Q45">
        <v>0</v>
      </c>
      <c r="R45">
        <v>99.8</v>
      </c>
      <c r="S45">
        <v>982</v>
      </c>
      <c r="T45" t="s">
        <v>222</v>
      </c>
    </row>
    <row r="46" spans="1:20" x14ac:dyDescent="0.35">
      <c r="A46" t="s">
        <v>223</v>
      </c>
      <c r="B46" t="s">
        <v>224</v>
      </c>
      <c r="C46">
        <v>1714</v>
      </c>
      <c r="D46">
        <v>1714</v>
      </c>
      <c r="E46" s="1">
        <v>1</v>
      </c>
      <c r="F46">
        <v>0</v>
      </c>
      <c r="G46">
        <v>98.17</v>
      </c>
      <c r="H46">
        <v>1003</v>
      </c>
      <c r="I46" t="s">
        <v>225</v>
      </c>
      <c r="L46" t="s">
        <v>226</v>
      </c>
      <c r="M46" t="s">
        <v>11</v>
      </c>
      <c r="N46">
        <v>1803</v>
      </c>
      <c r="O46">
        <v>1803</v>
      </c>
      <c r="P46" s="1">
        <v>1</v>
      </c>
      <c r="Q46">
        <v>0</v>
      </c>
      <c r="R46">
        <v>99.8</v>
      </c>
      <c r="S46">
        <v>982</v>
      </c>
      <c r="T46" t="s">
        <v>227</v>
      </c>
    </row>
    <row r="47" spans="1:20" x14ac:dyDescent="0.35">
      <c r="A47" t="s">
        <v>228</v>
      </c>
      <c r="B47" t="s">
        <v>229</v>
      </c>
      <c r="C47">
        <v>1714</v>
      </c>
      <c r="D47">
        <v>1714</v>
      </c>
      <c r="E47" s="1">
        <v>1</v>
      </c>
      <c r="F47">
        <v>0</v>
      </c>
      <c r="G47">
        <v>98.17</v>
      </c>
      <c r="H47">
        <v>982</v>
      </c>
      <c r="I47" t="s">
        <v>230</v>
      </c>
      <c r="L47" t="s">
        <v>231</v>
      </c>
      <c r="M47" t="s">
        <v>11</v>
      </c>
      <c r="N47">
        <v>1803</v>
      </c>
      <c r="O47">
        <v>1803</v>
      </c>
      <c r="P47" s="1">
        <v>1</v>
      </c>
      <c r="Q47">
        <v>0</v>
      </c>
      <c r="R47">
        <v>99.8</v>
      </c>
      <c r="S47">
        <v>982</v>
      </c>
      <c r="T47" t="s">
        <v>232</v>
      </c>
    </row>
    <row r="48" spans="1:20" x14ac:dyDescent="0.35">
      <c r="A48" t="s">
        <v>233</v>
      </c>
      <c r="B48" t="s">
        <v>234</v>
      </c>
      <c r="C48">
        <v>1714</v>
      </c>
      <c r="D48">
        <v>1714</v>
      </c>
      <c r="E48" s="1">
        <v>1</v>
      </c>
      <c r="F48">
        <v>0</v>
      </c>
      <c r="G48">
        <v>98.17</v>
      </c>
      <c r="H48">
        <v>1002</v>
      </c>
      <c r="I48" t="s">
        <v>235</v>
      </c>
      <c r="L48" t="s">
        <v>236</v>
      </c>
      <c r="M48" t="s">
        <v>11</v>
      </c>
      <c r="N48">
        <v>1803</v>
      </c>
      <c r="O48">
        <v>1803</v>
      </c>
      <c r="P48" s="1">
        <v>1</v>
      </c>
      <c r="Q48">
        <v>0</v>
      </c>
      <c r="R48">
        <v>99.8</v>
      </c>
      <c r="S48">
        <v>982</v>
      </c>
      <c r="T48" t="s">
        <v>237</v>
      </c>
    </row>
    <row r="49" spans="1:20" x14ac:dyDescent="0.35">
      <c r="A49" t="s">
        <v>238</v>
      </c>
      <c r="B49" t="s">
        <v>239</v>
      </c>
      <c r="C49">
        <v>1714</v>
      </c>
      <c r="D49">
        <v>1714</v>
      </c>
      <c r="E49" s="1">
        <v>1</v>
      </c>
      <c r="F49">
        <v>0</v>
      </c>
      <c r="G49">
        <v>98.17</v>
      </c>
      <c r="H49">
        <v>1003</v>
      </c>
      <c r="I49" t="s">
        <v>240</v>
      </c>
      <c r="L49" t="s">
        <v>241</v>
      </c>
      <c r="M49" t="s">
        <v>11</v>
      </c>
      <c r="N49">
        <v>1803</v>
      </c>
      <c r="O49">
        <v>1803</v>
      </c>
      <c r="P49" s="1">
        <v>1</v>
      </c>
      <c r="Q49">
        <v>0</v>
      </c>
      <c r="R49">
        <v>99.8</v>
      </c>
      <c r="S49">
        <v>982</v>
      </c>
      <c r="T49" t="s">
        <v>242</v>
      </c>
    </row>
    <row r="50" spans="1:20" x14ac:dyDescent="0.35">
      <c r="A50" t="s">
        <v>243</v>
      </c>
      <c r="B50" t="s">
        <v>244</v>
      </c>
      <c r="C50">
        <v>1714</v>
      </c>
      <c r="D50">
        <v>1714</v>
      </c>
      <c r="E50" s="1">
        <v>1</v>
      </c>
      <c r="F50">
        <v>0</v>
      </c>
      <c r="G50">
        <v>98.17</v>
      </c>
      <c r="H50">
        <v>1027</v>
      </c>
      <c r="I50" t="s">
        <v>245</v>
      </c>
      <c r="L50" t="s">
        <v>246</v>
      </c>
      <c r="M50" t="s">
        <v>11</v>
      </c>
      <c r="N50">
        <v>1803</v>
      </c>
      <c r="O50">
        <v>1803</v>
      </c>
      <c r="P50" s="1">
        <v>1</v>
      </c>
      <c r="Q50">
        <v>0</v>
      </c>
      <c r="R50">
        <v>99.8</v>
      </c>
      <c r="S50">
        <v>982</v>
      </c>
      <c r="T50" t="s">
        <v>247</v>
      </c>
    </row>
    <row r="51" spans="1:20" x14ac:dyDescent="0.35">
      <c r="A51" t="s">
        <v>248</v>
      </c>
      <c r="B51" t="s">
        <v>249</v>
      </c>
      <c r="C51">
        <v>1714</v>
      </c>
      <c r="D51">
        <v>1714</v>
      </c>
      <c r="E51" s="1">
        <v>1</v>
      </c>
      <c r="F51">
        <v>0</v>
      </c>
      <c r="G51">
        <v>98.17</v>
      </c>
      <c r="H51">
        <v>1003</v>
      </c>
      <c r="I51" t="s">
        <v>250</v>
      </c>
      <c r="L51" t="s">
        <v>251</v>
      </c>
      <c r="M51" t="s">
        <v>11</v>
      </c>
      <c r="N51">
        <v>1803</v>
      </c>
      <c r="O51">
        <v>1803</v>
      </c>
      <c r="P51" s="1">
        <v>1</v>
      </c>
      <c r="Q51">
        <v>0</v>
      </c>
      <c r="R51">
        <v>99.8</v>
      </c>
      <c r="S51">
        <v>982</v>
      </c>
      <c r="T51" t="s">
        <v>252</v>
      </c>
    </row>
    <row r="52" spans="1:20" x14ac:dyDescent="0.35">
      <c r="A52" t="s">
        <v>253</v>
      </c>
      <c r="B52" t="s">
        <v>254</v>
      </c>
      <c r="C52">
        <v>1714</v>
      </c>
      <c r="D52">
        <v>1714</v>
      </c>
      <c r="E52" s="1">
        <v>1</v>
      </c>
      <c r="F52">
        <v>0</v>
      </c>
      <c r="G52">
        <v>98.17</v>
      </c>
      <c r="H52">
        <v>982</v>
      </c>
      <c r="I52" t="s">
        <v>255</v>
      </c>
      <c r="L52" t="s">
        <v>256</v>
      </c>
      <c r="M52" t="s">
        <v>11</v>
      </c>
      <c r="N52">
        <v>1803</v>
      </c>
      <c r="O52">
        <v>1803</v>
      </c>
      <c r="P52" s="1">
        <v>1</v>
      </c>
      <c r="Q52">
        <v>0</v>
      </c>
      <c r="R52">
        <v>99.8</v>
      </c>
      <c r="S52">
        <v>982</v>
      </c>
      <c r="T52" t="s">
        <v>257</v>
      </c>
    </row>
    <row r="53" spans="1:20" x14ac:dyDescent="0.35">
      <c r="A53" t="s">
        <v>258</v>
      </c>
      <c r="B53" t="s">
        <v>259</v>
      </c>
      <c r="C53">
        <v>1714</v>
      </c>
      <c r="D53">
        <v>1714</v>
      </c>
      <c r="E53" s="1">
        <v>1</v>
      </c>
      <c r="F53">
        <v>0</v>
      </c>
      <c r="G53">
        <v>98.17</v>
      </c>
      <c r="H53">
        <v>982</v>
      </c>
      <c r="I53" t="s">
        <v>260</v>
      </c>
      <c r="L53" t="s">
        <v>261</v>
      </c>
      <c r="M53" t="s">
        <v>11</v>
      </c>
      <c r="N53">
        <v>1803</v>
      </c>
      <c r="O53">
        <v>1803</v>
      </c>
      <c r="P53" s="1">
        <v>1</v>
      </c>
      <c r="Q53">
        <v>0</v>
      </c>
      <c r="R53">
        <v>99.8</v>
      </c>
      <c r="S53">
        <v>982</v>
      </c>
      <c r="T53" t="s">
        <v>262</v>
      </c>
    </row>
    <row r="54" spans="1:20" x14ac:dyDescent="0.35">
      <c r="A54" t="s">
        <v>263</v>
      </c>
      <c r="B54" t="s">
        <v>264</v>
      </c>
      <c r="C54">
        <v>1714</v>
      </c>
      <c r="D54">
        <v>1714</v>
      </c>
      <c r="E54" s="1">
        <v>1</v>
      </c>
      <c r="F54">
        <v>0</v>
      </c>
      <c r="G54">
        <v>98.17</v>
      </c>
      <c r="H54">
        <v>991</v>
      </c>
      <c r="I54" t="s">
        <v>265</v>
      </c>
      <c r="L54" t="s">
        <v>266</v>
      </c>
      <c r="M54" t="s">
        <v>11</v>
      </c>
      <c r="N54">
        <v>1803</v>
      </c>
      <c r="O54">
        <v>1803</v>
      </c>
      <c r="P54" s="1">
        <v>1</v>
      </c>
      <c r="Q54">
        <v>0</v>
      </c>
      <c r="R54">
        <v>99.8</v>
      </c>
      <c r="S54">
        <v>982</v>
      </c>
      <c r="T54" t="s">
        <v>267</v>
      </c>
    </row>
    <row r="55" spans="1:20" x14ac:dyDescent="0.35">
      <c r="A55" t="s">
        <v>268</v>
      </c>
      <c r="B55" t="s">
        <v>269</v>
      </c>
      <c r="C55">
        <v>1714</v>
      </c>
      <c r="D55">
        <v>1714</v>
      </c>
      <c r="E55" s="1">
        <v>1</v>
      </c>
      <c r="F55">
        <v>0</v>
      </c>
      <c r="G55">
        <v>98.17</v>
      </c>
      <c r="H55">
        <v>1027</v>
      </c>
      <c r="I55" t="s">
        <v>270</v>
      </c>
      <c r="L55" t="s">
        <v>271</v>
      </c>
      <c r="M55" t="s">
        <v>11</v>
      </c>
      <c r="N55">
        <v>1803</v>
      </c>
      <c r="O55">
        <v>1803</v>
      </c>
      <c r="P55" s="1">
        <v>1</v>
      </c>
      <c r="Q55">
        <v>0</v>
      </c>
      <c r="R55">
        <v>99.8</v>
      </c>
      <c r="S55">
        <v>982</v>
      </c>
      <c r="T55" t="s">
        <v>272</v>
      </c>
    </row>
    <row r="56" spans="1:20" x14ac:dyDescent="0.35">
      <c r="A56" t="s">
        <v>273</v>
      </c>
      <c r="B56" t="s">
        <v>274</v>
      </c>
      <c r="C56">
        <v>1714</v>
      </c>
      <c r="D56">
        <v>1714</v>
      </c>
      <c r="E56" s="1">
        <v>1</v>
      </c>
      <c r="F56">
        <v>0</v>
      </c>
      <c r="G56">
        <v>98.17</v>
      </c>
      <c r="H56">
        <v>1002</v>
      </c>
      <c r="I56" t="s">
        <v>275</v>
      </c>
      <c r="L56" t="s">
        <v>276</v>
      </c>
      <c r="M56" t="s">
        <v>11</v>
      </c>
      <c r="N56">
        <v>1803</v>
      </c>
      <c r="O56">
        <v>1803</v>
      </c>
      <c r="P56" s="1">
        <v>1</v>
      </c>
      <c r="Q56">
        <v>0</v>
      </c>
      <c r="R56">
        <v>99.8</v>
      </c>
      <c r="S56">
        <v>982</v>
      </c>
      <c r="T56" t="s">
        <v>277</v>
      </c>
    </row>
    <row r="57" spans="1:20" x14ac:dyDescent="0.35">
      <c r="A57" t="s">
        <v>278</v>
      </c>
      <c r="B57" t="s">
        <v>279</v>
      </c>
      <c r="C57">
        <v>1714</v>
      </c>
      <c r="D57">
        <v>1714</v>
      </c>
      <c r="E57" s="1">
        <v>1</v>
      </c>
      <c r="F57">
        <v>0</v>
      </c>
      <c r="G57">
        <v>98.17</v>
      </c>
      <c r="H57">
        <v>1002</v>
      </c>
      <c r="I57" t="s">
        <v>280</v>
      </c>
      <c r="L57" t="s">
        <v>281</v>
      </c>
      <c r="M57" t="s">
        <v>11</v>
      </c>
      <c r="N57">
        <v>1803</v>
      </c>
      <c r="O57">
        <v>1803</v>
      </c>
      <c r="P57" s="1">
        <v>1</v>
      </c>
      <c r="Q57">
        <v>0</v>
      </c>
      <c r="R57">
        <v>99.8</v>
      </c>
      <c r="S57">
        <v>982</v>
      </c>
      <c r="T57" t="s">
        <v>282</v>
      </c>
    </row>
    <row r="58" spans="1:20" x14ac:dyDescent="0.35">
      <c r="A58" t="s">
        <v>283</v>
      </c>
      <c r="B58" t="s">
        <v>284</v>
      </c>
      <c r="C58">
        <v>1714</v>
      </c>
      <c r="D58">
        <v>1714</v>
      </c>
      <c r="E58" s="1">
        <v>1</v>
      </c>
      <c r="F58">
        <v>0</v>
      </c>
      <c r="G58">
        <v>98.17</v>
      </c>
      <c r="H58">
        <v>1027</v>
      </c>
      <c r="I58" t="s">
        <v>285</v>
      </c>
      <c r="L58" t="s">
        <v>286</v>
      </c>
      <c r="M58" t="s">
        <v>11</v>
      </c>
      <c r="N58">
        <v>1803</v>
      </c>
      <c r="O58">
        <v>1803</v>
      </c>
      <c r="P58" s="1">
        <v>1</v>
      </c>
      <c r="Q58">
        <v>0</v>
      </c>
      <c r="R58">
        <v>99.8</v>
      </c>
      <c r="S58">
        <v>982</v>
      </c>
      <c r="T58" t="s">
        <v>287</v>
      </c>
    </row>
    <row r="59" spans="1:20" x14ac:dyDescent="0.35">
      <c r="A59" t="s">
        <v>288</v>
      </c>
      <c r="B59" t="s">
        <v>289</v>
      </c>
      <c r="C59">
        <v>1714</v>
      </c>
      <c r="D59">
        <v>1714</v>
      </c>
      <c r="E59" s="1">
        <v>1</v>
      </c>
      <c r="F59">
        <v>0</v>
      </c>
      <c r="G59">
        <v>98.17</v>
      </c>
      <c r="H59">
        <v>1003</v>
      </c>
      <c r="I59" t="s">
        <v>290</v>
      </c>
      <c r="L59" t="s">
        <v>291</v>
      </c>
      <c r="M59" t="s">
        <v>11</v>
      </c>
      <c r="N59">
        <v>1803</v>
      </c>
      <c r="O59">
        <v>1803</v>
      </c>
      <c r="P59" s="1">
        <v>1</v>
      </c>
      <c r="Q59">
        <v>0</v>
      </c>
      <c r="R59">
        <v>99.8</v>
      </c>
      <c r="S59">
        <v>982</v>
      </c>
      <c r="T59" t="s">
        <v>292</v>
      </c>
    </row>
    <row r="60" spans="1:20" x14ac:dyDescent="0.35">
      <c r="A60" t="s">
        <v>293</v>
      </c>
      <c r="B60" t="s">
        <v>294</v>
      </c>
      <c r="C60">
        <v>1714</v>
      </c>
      <c r="D60">
        <v>1714</v>
      </c>
      <c r="E60" s="1">
        <v>1</v>
      </c>
      <c r="F60">
        <v>0</v>
      </c>
      <c r="G60">
        <v>98.17</v>
      </c>
      <c r="H60">
        <v>982</v>
      </c>
      <c r="I60" t="s">
        <v>295</v>
      </c>
      <c r="L60" t="s">
        <v>296</v>
      </c>
      <c r="M60" t="s">
        <v>11</v>
      </c>
      <c r="N60">
        <v>1803</v>
      </c>
      <c r="O60">
        <v>1803</v>
      </c>
      <c r="P60" s="1">
        <v>1</v>
      </c>
      <c r="Q60">
        <v>0</v>
      </c>
      <c r="R60">
        <v>99.8</v>
      </c>
      <c r="S60">
        <v>982</v>
      </c>
      <c r="T60" t="s">
        <v>297</v>
      </c>
    </row>
    <row r="61" spans="1:20" x14ac:dyDescent="0.35">
      <c r="A61" t="s">
        <v>298</v>
      </c>
      <c r="B61" t="s">
        <v>299</v>
      </c>
      <c r="C61">
        <v>1714</v>
      </c>
      <c r="D61">
        <v>1714</v>
      </c>
      <c r="E61" s="1">
        <v>1</v>
      </c>
      <c r="F61">
        <v>0</v>
      </c>
      <c r="G61">
        <v>98.17</v>
      </c>
      <c r="H61">
        <v>1002</v>
      </c>
      <c r="I61" t="s">
        <v>300</v>
      </c>
      <c r="L61" t="s">
        <v>301</v>
      </c>
      <c r="M61" t="s">
        <v>11</v>
      </c>
      <c r="N61">
        <v>1803</v>
      </c>
      <c r="O61">
        <v>1803</v>
      </c>
      <c r="P61" s="1">
        <v>1</v>
      </c>
      <c r="Q61">
        <v>0</v>
      </c>
      <c r="R61">
        <v>99.8</v>
      </c>
      <c r="S61">
        <v>982</v>
      </c>
      <c r="T61" t="s">
        <v>302</v>
      </c>
    </row>
    <row r="62" spans="1:20" x14ac:dyDescent="0.35">
      <c r="A62" t="s">
        <v>303</v>
      </c>
      <c r="B62" t="s">
        <v>11</v>
      </c>
      <c r="C62">
        <v>1714</v>
      </c>
      <c r="D62">
        <v>1714</v>
      </c>
      <c r="E62" s="1">
        <v>1</v>
      </c>
      <c r="F62">
        <v>0</v>
      </c>
      <c r="G62">
        <v>98.17</v>
      </c>
      <c r="H62">
        <v>982</v>
      </c>
      <c r="I62" t="s">
        <v>304</v>
      </c>
      <c r="L62" t="s">
        <v>305</v>
      </c>
      <c r="M62" t="s">
        <v>11</v>
      </c>
      <c r="N62">
        <v>1803</v>
      </c>
      <c r="O62">
        <v>1803</v>
      </c>
      <c r="P62" s="1">
        <v>1</v>
      </c>
      <c r="Q62">
        <v>0</v>
      </c>
      <c r="R62">
        <v>99.8</v>
      </c>
      <c r="S62">
        <v>982</v>
      </c>
      <c r="T62" t="s">
        <v>306</v>
      </c>
    </row>
    <row r="63" spans="1:20" x14ac:dyDescent="0.35">
      <c r="A63" t="s">
        <v>307</v>
      </c>
      <c r="B63" t="s">
        <v>308</v>
      </c>
      <c r="C63">
        <v>1714</v>
      </c>
      <c r="D63">
        <v>1714</v>
      </c>
      <c r="E63" s="1">
        <v>1</v>
      </c>
      <c r="F63">
        <v>0</v>
      </c>
      <c r="G63">
        <v>98.17</v>
      </c>
      <c r="H63">
        <v>1002</v>
      </c>
      <c r="I63" t="s">
        <v>309</v>
      </c>
      <c r="L63" t="s">
        <v>310</v>
      </c>
      <c r="M63" t="s">
        <v>11</v>
      </c>
      <c r="N63">
        <v>1803</v>
      </c>
      <c r="O63">
        <v>1803</v>
      </c>
      <c r="P63" s="1">
        <v>1</v>
      </c>
      <c r="Q63">
        <v>0</v>
      </c>
      <c r="R63">
        <v>99.8</v>
      </c>
      <c r="S63">
        <v>1002</v>
      </c>
      <c r="T63" t="s">
        <v>311</v>
      </c>
    </row>
    <row r="64" spans="1:20" x14ac:dyDescent="0.35">
      <c r="A64" t="s">
        <v>312</v>
      </c>
      <c r="B64" t="s">
        <v>11</v>
      </c>
      <c r="C64">
        <v>1714</v>
      </c>
      <c r="D64">
        <v>1714</v>
      </c>
      <c r="E64" s="1">
        <v>1</v>
      </c>
      <c r="F64">
        <v>0</v>
      </c>
      <c r="G64">
        <v>98.17</v>
      </c>
      <c r="H64">
        <v>1002</v>
      </c>
      <c r="I64" t="s">
        <v>313</v>
      </c>
      <c r="L64" t="s">
        <v>314</v>
      </c>
      <c r="M64" t="s">
        <v>11</v>
      </c>
      <c r="N64">
        <v>1803</v>
      </c>
      <c r="O64">
        <v>1803</v>
      </c>
      <c r="P64" s="1">
        <v>1</v>
      </c>
      <c r="Q64">
        <v>0</v>
      </c>
      <c r="R64">
        <v>99.8</v>
      </c>
      <c r="S64">
        <v>982</v>
      </c>
      <c r="T64" t="s">
        <v>315</v>
      </c>
    </row>
    <row r="65" spans="1:20" x14ac:dyDescent="0.35">
      <c r="A65" t="s">
        <v>316</v>
      </c>
      <c r="B65" t="s">
        <v>317</v>
      </c>
      <c r="C65">
        <v>1714</v>
      </c>
      <c r="D65">
        <v>1714</v>
      </c>
      <c r="E65" s="1">
        <v>1</v>
      </c>
      <c r="F65">
        <v>0</v>
      </c>
      <c r="G65">
        <v>98.17</v>
      </c>
      <c r="H65">
        <v>1003</v>
      </c>
      <c r="I65" t="s">
        <v>318</v>
      </c>
      <c r="L65" t="s">
        <v>319</v>
      </c>
      <c r="M65" t="s">
        <v>11</v>
      </c>
      <c r="N65">
        <v>1803</v>
      </c>
      <c r="O65">
        <v>1803</v>
      </c>
      <c r="P65" s="1">
        <v>1</v>
      </c>
      <c r="Q65">
        <v>0</v>
      </c>
      <c r="R65">
        <v>99.8</v>
      </c>
      <c r="S65">
        <v>982</v>
      </c>
      <c r="T65" t="s">
        <v>320</v>
      </c>
    </row>
    <row r="66" spans="1:20" x14ac:dyDescent="0.35">
      <c r="A66" t="s">
        <v>321</v>
      </c>
      <c r="B66" t="s">
        <v>322</v>
      </c>
      <c r="C66">
        <v>1714</v>
      </c>
      <c r="D66">
        <v>1714</v>
      </c>
      <c r="E66" s="1">
        <v>1</v>
      </c>
      <c r="F66">
        <v>0</v>
      </c>
      <c r="G66">
        <v>98.17</v>
      </c>
      <c r="H66">
        <v>982</v>
      </c>
      <c r="I66" t="s">
        <v>323</v>
      </c>
      <c r="L66" t="s">
        <v>324</v>
      </c>
      <c r="M66" t="s">
        <v>11</v>
      </c>
      <c r="N66">
        <v>1803</v>
      </c>
      <c r="O66">
        <v>1803</v>
      </c>
      <c r="P66" s="1">
        <v>1</v>
      </c>
      <c r="Q66">
        <v>0</v>
      </c>
      <c r="R66">
        <v>99.8</v>
      </c>
      <c r="S66">
        <v>982</v>
      </c>
      <c r="T66" t="s">
        <v>325</v>
      </c>
    </row>
    <row r="67" spans="1:20" x14ac:dyDescent="0.35">
      <c r="A67" t="s">
        <v>326</v>
      </c>
      <c r="B67" t="s">
        <v>327</v>
      </c>
      <c r="C67">
        <v>1714</v>
      </c>
      <c r="D67">
        <v>1714</v>
      </c>
      <c r="E67" s="1">
        <v>1</v>
      </c>
      <c r="F67">
        <v>0</v>
      </c>
      <c r="G67">
        <v>98.17</v>
      </c>
      <c r="H67">
        <v>1002</v>
      </c>
      <c r="I67" t="s">
        <v>328</v>
      </c>
      <c r="L67" t="s">
        <v>329</v>
      </c>
      <c r="M67" t="s">
        <v>11</v>
      </c>
      <c r="N67">
        <v>1803</v>
      </c>
      <c r="O67">
        <v>1803</v>
      </c>
      <c r="P67" s="1">
        <v>1</v>
      </c>
      <c r="Q67">
        <v>0</v>
      </c>
      <c r="R67">
        <v>99.8</v>
      </c>
      <c r="S67">
        <v>982</v>
      </c>
      <c r="T67" t="s">
        <v>330</v>
      </c>
    </row>
    <row r="68" spans="1:20" x14ac:dyDescent="0.35">
      <c r="A68" t="s">
        <v>331</v>
      </c>
      <c r="B68" t="s">
        <v>11</v>
      </c>
      <c r="C68">
        <v>1714</v>
      </c>
      <c r="D68">
        <v>1714</v>
      </c>
      <c r="E68" s="1">
        <v>1</v>
      </c>
      <c r="F68">
        <v>0</v>
      </c>
      <c r="G68">
        <v>98.17</v>
      </c>
      <c r="H68">
        <v>1003</v>
      </c>
      <c r="I68" t="s">
        <v>332</v>
      </c>
      <c r="L68" t="s">
        <v>333</v>
      </c>
      <c r="M68" t="s">
        <v>11</v>
      </c>
      <c r="N68">
        <v>1803</v>
      </c>
      <c r="O68">
        <v>1803</v>
      </c>
      <c r="P68" s="1">
        <v>1</v>
      </c>
      <c r="Q68">
        <v>0</v>
      </c>
      <c r="R68">
        <v>99.8</v>
      </c>
      <c r="S68">
        <v>982</v>
      </c>
      <c r="T68" t="s">
        <v>334</v>
      </c>
    </row>
    <row r="69" spans="1:20" x14ac:dyDescent="0.35">
      <c r="A69" t="s">
        <v>335</v>
      </c>
      <c r="B69" t="s">
        <v>336</v>
      </c>
      <c r="C69">
        <v>1714</v>
      </c>
      <c r="D69">
        <v>1714</v>
      </c>
      <c r="E69" s="1">
        <v>1</v>
      </c>
      <c r="F69">
        <v>0</v>
      </c>
      <c r="G69">
        <v>98.17</v>
      </c>
      <c r="H69">
        <v>982</v>
      </c>
      <c r="I69" t="s">
        <v>337</v>
      </c>
      <c r="L69" t="s">
        <v>338</v>
      </c>
      <c r="M69" t="s">
        <v>11</v>
      </c>
      <c r="N69">
        <v>1803</v>
      </c>
      <c r="O69">
        <v>1803</v>
      </c>
      <c r="P69" s="1">
        <v>1</v>
      </c>
      <c r="Q69">
        <v>0</v>
      </c>
      <c r="R69">
        <v>99.8</v>
      </c>
      <c r="S69">
        <v>982</v>
      </c>
      <c r="T69" t="s">
        <v>339</v>
      </c>
    </row>
    <row r="70" spans="1:20" x14ac:dyDescent="0.35">
      <c r="A70" t="s">
        <v>340</v>
      </c>
      <c r="B70" t="s">
        <v>341</v>
      </c>
      <c r="C70">
        <v>1714</v>
      </c>
      <c r="D70">
        <v>1714</v>
      </c>
      <c r="E70" s="1">
        <v>1</v>
      </c>
      <c r="F70">
        <v>0</v>
      </c>
      <c r="G70">
        <v>98.17</v>
      </c>
      <c r="H70">
        <v>983</v>
      </c>
      <c r="I70" t="s">
        <v>342</v>
      </c>
      <c r="L70" t="s">
        <v>343</v>
      </c>
      <c r="M70" t="s">
        <v>11</v>
      </c>
      <c r="N70">
        <v>1803</v>
      </c>
      <c r="O70">
        <v>1803</v>
      </c>
      <c r="P70" s="1">
        <v>1</v>
      </c>
      <c r="Q70">
        <v>0</v>
      </c>
      <c r="R70">
        <v>99.8</v>
      </c>
      <c r="S70">
        <v>982</v>
      </c>
      <c r="T70" t="s">
        <v>344</v>
      </c>
    </row>
    <row r="71" spans="1:20" x14ac:dyDescent="0.35">
      <c r="A71" t="s">
        <v>345</v>
      </c>
      <c r="B71" t="s">
        <v>346</v>
      </c>
      <c r="C71">
        <v>1714</v>
      </c>
      <c r="D71">
        <v>1714</v>
      </c>
      <c r="E71" s="1">
        <v>1</v>
      </c>
      <c r="F71">
        <v>0</v>
      </c>
      <c r="G71">
        <v>98.17</v>
      </c>
      <c r="H71">
        <v>982</v>
      </c>
      <c r="I71" t="s">
        <v>347</v>
      </c>
      <c r="L71" t="s">
        <v>348</v>
      </c>
      <c r="M71" t="s">
        <v>11</v>
      </c>
      <c r="N71">
        <v>1803</v>
      </c>
      <c r="O71">
        <v>1803</v>
      </c>
      <c r="P71" s="1">
        <v>1</v>
      </c>
      <c r="Q71">
        <v>0</v>
      </c>
      <c r="R71">
        <v>99.8</v>
      </c>
      <c r="S71">
        <v>982</v>
      </c>
      <c r="T71" t="s">
        <v>349</v>
      </c>
    </row>
    <row r="72" spans="1:20" x14ac:dyDescent="0.35">
      <c r="A72" t="s">
        <v>350</v>
      </c>
      <c r="B72" t="s">
        <v>351</v>
      </c>
      <c r="C72">
        <v>1714</v>
      </c>
      <c r="D72">
        <v>1714</v>
      </c>
      <c r="E72" s="1">
        <v>1</v>
      </c>
      <c r="F72">
        <v>0</v>
      </c>
      <c r="G72">
        <v>98.17</v>
      </c>
      <c r="H72">
        <v>1002</v>
      </c>
      <c r="I72" t="s">
        <v>352</v>
      </c>
      <c r="L72" t="s">
        <v>353</v>
      </c>
      <c r="M72" t="s">
        <v>11</v>
      </c>
      <c r="N72">
        <v>1803</v>
      </c>
      <c r="O72">
        <v>1803</v>
      </c>
      <c r="P72" s="1">
        <v>1</v>
      </c>
      <c r="Q72">
        <v>0</v>
      </c>
      <c r="R72">
        <v>99.8</v>
      </c>
      <c r="S72">
        <v>982</v>
      </c>
      <c r="T72" t="s">
        <v>354</v>
      </c>
    </row>
    <row r="73" spans="1:20" x14ac:dyDescent="0.35">
      <c r="A73" t="s">
        <v>355</v>
      </c>
      <c r="B73" t="s">
        <v>356</v>
      </c>
      <c r="C73">
        <v>1714</v>
      </c>
      <c r="D73">
        <v>1714</v>
      </c>
      <c r="E73" s="1">
        <v>1</v>
      </c>
      <c r="F73">
        <v>0</v>
      </c>
      <c r="G73">
        <v>98.17</v>
      </c>
      <c r="H73">
        <v>1002</v>
      </c>
      <c r="I73" t="s">
        <v>357</v>
      </c>
      <c r="L73" t="s">
        <v>358</v>
      </c>
      <c r="M73" t="s">
        <v>11</v>
      </c>
      <c r="N73">
        <v>1803</v>
      </c>
      <c r="O73">
        <v>1803</v>
      </c>
      <c r="P73" s="1">
        <v>1</v>
      </c>
      <c r="Q73">
        <v>0</v>
      </c>
      <c r="R73">
        <v>99.8</v>
      </c>
      <c r="S73">
        <v>982</v>
      </c>
      <c r="T73" t="s">
        <v>359</v>
      </c>
    </row>
    <row r="74" spans="1:20" x14ac:dyDescent="0.35">
      <c r="A74" t="s">
        <v>360</v>
      </c>
      <c r="B74" t="s">
        <v>361</v>
      </c>
      <c r="C74">
        <v>1714</v>
      </c>
      <c r="D74">
        <v>1714</v>
      </c>
      <c r="E74" s="1">
        <v>1</v>
      </c>
      <c r="F74">
        <v>0</v>
      </c>
      <c r="G74">
        <v>98.17</v>
      </c>
      <c r="H74">
        <v>1002</v>
      </c>
      <c r="I74" t="s">
        <v>362</v>
      </c>
      <c r="L74" t="s">
        <v>363</v>
      </c>
      <c r="M74" t="s">
        <v>11</v>
      </c>
      <c r="N74">
        <v>1803</v>
      </c>
      <c r="O74">
        <v>1803</v>
      </c>
      <c r="P74" s="1">
        <v>1</v>
      </c>
      <c r="Q74">
        <v>0</v>
      </c>
      <c r="R74">
        <v>99.8</v>
      </c>
      <c r="S74">
        <v>982</v>
      </c>
      <c r="T74" t="s">
        <v>364</v>
      </c>
    </row>
    <row r="75" spans="1:20" x14ac:dyDescent="0.35">
      <c r="A75" t="s">
        <v>365</v>
      </c>
      <c r="B75" t="s">
        <v>366</v>
      </c>
      <c r="C75">
        <v>1714</v>
      </c>
      <c r="D75">
        <v>1714</v>
      </c>
      <c r="E75" s="1">
        <v>1</v>
      </c>
      <c r="F75">
        <v>0</v>
      </c>
      <c r="G75">
        <v>98.17</v>
      </c>
      <c r="H75">
        <v>1002</v>
      </c>
      <c r="I75" t="s">
        <v>367</v>
      </c>
      <c r="L75" t="s">
        <v>368</v>
      </c>
      <c r="M75" t="s">
        <v>11</v>
      </c>
      <c r="N75">
        <v>1803</v>
      </c>
      <c r="O75">
        <v>1803</v>
      </c>
      <c r="P75" s="1">
        <v>1</v>
      </c>
      <c r="Q75">
        <v>0</v>
      </c>
      <c r="R75">
        <v>99.8</v>
      </c>
      <c r="S75">
        <v>982</v>
      </c>
      <c r="T75" t="s">
        <v>369</v>
      </c>
    </row>
    <row r="76" spans="1:20" x14ac:dyDescent="0.35">
      <c r="A76" t="s">
        <v>370</v>
      </c>
      <c r="B76" t="s">
        <v>371</v>
      </c>
      <c r="C76">
        <v>1714</v>
      </c>
      <c r="D76">
        <v>1714</v>
      </c>
      <c r="E76" s="1">
        <v>1</v>
      </c>
      <c r="F76">
        <v>0</v>
      </c>
      <c r="G76">
        <v>98.17</v>
      </c>
      <c r="H76">
        <v>986</v>
      </c>
      <c r="I76" t="s">
        <v>372</v>
      </c>
      <c r="L76" t="s">
        <v>373</v>
      </c>
      <c r="M76" t="s">
        <v>11</v>
      </c>
      <c r="N76">
        <v>1803</v>
      </c>
      <c r="O76">
        <v>1803</v>
      </c>
      <c r="P76" s="1">
        <v>1</v>
      </c>
      <c r="Q76">
        <v>0</v>
      </c>
      <c r="R76">
        <v>99.8</v>
      </c>
      <c r="S76">
        <v>982</v>
      </c>
      <c r="T76" t="s">
        <v>374</v>
      </c>
    </row>
    <row r="77" spans="1:20" x14ac:dyDescent="0.35">
      <c r="A77" t="s">
        <v>375</v>
      </c>
      <c r="B77" t="s">
        <v>376</v>
      </c>
      <c r="C77">
        <v>1712</v>
      </c>
      <c r="D77">
        <v>1712</v>
      </c>
      <c r="E77" s="1">
        <v>0.99</v>
      </c>
      <c r="F77">
        <v>0</v>
      </c>
      <c r="G77">
        <v>98.17</v>
      </c>
      <c r="H77">
        <v>991</v>
      </c>
      <c r="I77" t="s">
        <v>377</v>
      </c>
      <c r="L77" t="s">
        <v>378</v>
      </c>
      <c r="M77" t="s">
        <v>11</v>
      </c>
      <c r="N77">
        <v>1803</v>
      </c>
      <c r="O77">
        <v>1803</v>
      </c>
      <c r="P77" s="1">
        <v>1</v>
      </c>
      <c r="Q77">
        <v>0</v>
      </c>
      <c r="R77">
        <v>99.8</v>
      </c>
      <c r="S77">
        <v>982</v>
      </c>
      <c r="T77" t="s">
        <v>379</v>
      </c>
    </row>
    <row r="78" spans="1:20" x14ac:dyDescent="0.35">
      <c r="A78" t="s">
        <v>380</v>
      </c>
      <c r="B78" t="s">
        <v>381</v>
      </c>
      <c r="C78">
        <v>1711</v>
      </c>
      <c r="D78">
        <v>1711</v>
      </c>
      <c r="E78" s="1">
        <v>1</v>
      </c>
      <c r="F78">
        <v>0</v>
      </c>
      <c r="G78">
        <v>97.96</v>
      </c>
      <c r="H78">
        <v>982</v>
      </c>
      <c r="I78" t="s">
        <v>382</v>
      </c>
      <c r="L78" t="s">
        <v>383</v>
      </c>
      <c r="M78" t="s">
        <v>11</v>
      </c>
      <c r="N78">
        <v>1803</v>
      </c>
      <c r="O78">
        <v>1803</v>
      </c>
      <c r="P78" s="1">
        <v>1</v>
      </c>
      <c r="Q78">
        <v>0</v>
      </c>
      <c r="R78">
        <v>99.8</v>
      </c>
      <c r="S78">
        <v>982</v>
      </c>
      <c r="T78" t="s">
        <v>384</v>
      </c>
    </row>
    <row r="79" spans="1:20" x14ac:dyDescent="0.35">
      <c r="A79" t="s">
        <v>385</v>
      </c>
      <c r="B79" t="s">
        <v>386</v>
      </c>
      <c r="C79">
        <v>1711</v>
      </c>
      <c r="D79">
        <v>1711</v>
      </c>
      <c r="E79" s="1">
        <v>1</v>
      </c>
      <c r="F79">
        <v>0</v>
      </c>
      <c r="G79">
        <v>98.07</v>
      </c>
      <c r="H79">
        <v>982</v>
      </c>
      <c r="I79" t="s">
        <v>387</v>
      </c>
      <c r="L79" t="s">
        <v>388</v>
      </c>
      <c r="M79" t="s">
        <v>11</v>
      </c>
      <c r="N79">
        <v>1803</v>
      </c>
      <c r="O79">
        <v>1803</v>
      </c>
      <c r="P79" s="1">
        <v>1</v>
      </c>
      <c r="Q79">
        <v>0</v>
      </c>
      <c r="R79">
        <v>99.8</v>
      </c>
      <c r="S79">
        <v>982</v>
      </c>
      <c r="T79" t="s">
        <v>389</v>
      </c>
    </row>
    <row r="80" spans="1:20" x14ac:dyDescent="0.35">
      <c r="A80" t="s">
        <v>390</v>
      </c>
      <c r="B80" t="s">
        <v>11</v>
      </c>
      <c r="C80">
        <v>1709</v>
      </c>
      <c r="D80">
        <v>1709</v>
      </c>
      <c r="E80" s="1">
        <v>1</v>
      </c>
      <c r="F80">
        <v>0</v>
      </c>
      <c r="G80">
        <v>98.07</v>
      </c>
      <c r="H80">
        <v>982</v>
      </c>
      <c r="I80" t="s">
        <v>391</v>
      </c>
      <c r="L80" t="s">
        <v>392</v>
      </c>
      <c r="M80" t="s">
        <v>11</v>
      </c>
      <c r="N80">
        <v>1803</v>
      </c>
      <c r="O80">
        <v>1803</v>
      </c>
      <c r="P80" s="1">
        <v>1</v>
      </c>
      <c r="Q80">
        <v>0</v>
      </c>
      <c r="R80">
        <v>99.8</v>
      </c>
      <c r="S80">
        <v>982</v>
      </c>
      <c r="T80" t="s">
        <v>393</v>
      </c>
    </row>
    <row r="81" spans="1:20" x14ac:dyDescent="0.35">
      <c r="A81" t="s">
        <v>394</v>
      </c>
      <c r="B81" t="s">
        <v>395</v>
      </c>
      <c r="C81">
        <v>1709</v>
      </c>
      <c r="D81">
        <v>1709</v>
      </c>
      <c r="E81" s="1">
        <v>1</v>
      </c>
      <c r="F81">
        <v>0</v>
      </c>
      <c r="G81">
        <v>98.07</v>
      </c>
      <c r="H81">
        <v>1003</v>
      </c>
      <c r="I81" t="s">
        <v>396</v>
      </c>
      <c r="L81" t="s">
        <v>397</v>
      </c>
      <c r="M81" t="s">
        <v>11</v>
      </c>
      <c r="N81">
        <v>1803</v>
      </c>
      <c r="O81">
        <v>1803</v>
      </c>
      <c r="P81" s="1">
        <v>1</v>
      </c>
      <c r="Q81">
        <v>0</v>
      </c>
      <c r="R81">
        <v>99.8</v>
      </c>
      <c r="S81">
        <v>982</v>
      </c>
      <c r="T81" t="s">
        <v>398</v>
      </c>
    </row>
    <row r="82" spans="1:20" x14ac:dyDescent="0.35">
      <c r="A82" t="s">
        <v>399</v>
      </c>
      <c r="B82" t="s">
        <v>400</v>
      </c>
      <c r="C82">
        <v>1709</v>
      </c>
      <c r="D82">
        <v>1709</v>
      </c>
      <c r="E82" s="1">
        <v>1</v>
      </c>
      <c r="F82">
        <v>0</v>
      </c>
      <c r="G82">
        <v>98.07</v>
      </c>
      <c r="H82">
        <v>982</v>
      </c>
      <c r="I82" t="s">
        <v>401</v>
      </c>
      <c r="L82" t="s">
        <v>402</v>
      </c>
      <c r="M82" t="s">
        <v>11</v>
      </c>
      <c r="N82">
        <v>1803</v>
      </c>
      <c r="O82">
        <v>1803</v>
      </c>
      <c r="P82" s="1">
        <v>1</v>
      </c>
      <c r="Q82">
        <v>0</v>
      </c>
      <c r="R82">
        <v>99.8</v>
      </c>
      <c r="S82">
        <v>982</v>
      </c>
      <c r="T82" t="s">
        <v>403</v>
      </c>
    </row>
    <row r="83" spans="1:20" x14ac:dyDescent="0.35">
      <c r="A83" t="s">
        <v>404</v>
      </c>
      <c r="B83" t="s">
        <v>405</v>
      </c>
      <c r="C83">
        <v>1709</v>
      </c>
      <c r="D83">
        <v>1709</v>
      </c>
      <c r="E83" s="1">
        <v>1</v>
      </c>
      <c r="F83">
        <v>0</v>
      </c>
      <c r="G83">
        <v>98.07</v>
      </c>
      <c r="H83">
        <v>982</v>
      </c>
      <c r="I83" t="s">
        <v>406</v>
      </c>
      <c r="L83" t="s">
        <v>407</v>
      </c>
      <c r="M83" t="s">
        <v>11</v>
      </c>
      <c r="N83">
        <v>1803</v>
      </c>
      <c r="O83">
        <v>1803</v>
      </c>
      <c r="P83" s="1">
        <v>1</v>
      </c>
      <c r="Q83">
        <v>0</v>
      </c>
      <c r="R83">
        <v>99.8</v>
      </c>
      <c r="S83">
        <v>982</v>
      </c>
      <c r="T83" t="s">
        <v>408</v>
      </c>
    </row>
    <row r="84" spans="1:20" x14ac:dyDescent="0.35">
      <c r="A84" t="s">
        <v>409</v>
      </c>
      <c r="B84" t="s">
        <v>410</v>
      </c>
      <c r="C84">
        <v>1709</v>
      </c>
      <c r="D84">
        <v>1709</v>
      </c>
      <c r="E84" s="1">
        <v>1</v>
      </c>
      <c r="F84">
        <v>0</v>
      </c>
      <c r="G84">
        <v>98.07</v>
      </c>
      <c r="H84">
        <v>982</v>
      </c>
      <c r="I84" t="s">
        <v>411</v>
      </c>
      <c r="L84" t="s">
        <v>412</v>
      </c>
      <c r="M84" t="s">
        <v>11</v>
      </c>
      <c r="N84">
        <v>1803</v>
      </c>
      <c r="O84">
        <v>1803</v>
      </c>
      <c r="P84" s="1">
        <v>1</v>
      </c>
      <c r="Q84">
        <v>0</v>
      </c>
      <c r="R84">
        <v>99.8</v>
      </c>
      <c r="S84">
        <v>982</v>
      </c>
      <c r="T84" t="s">
        <v>413</v>
      </c>
    </row>
    <row r="85" spans="1:20" x14ac:dyDescent="0.35">
      <c r="A85" t="s">
        <v>414</v>
      </c>
      <c r="B85" t="s">
        <v>415</v>
      </c>
      <c r="C85">
        <v>1709</v>
      </c>
      <c r="D85">
        <v>1709</v>
      </c>
      <c r="E85" s="1">
        <v>1</v>
      </c>
      <c r="F85">
        <v>0</v>
      </c>
      <c r="G85">
        <v>98.07</v>
      </c>
      <c r="H85">
        <v>1003</v>
      </c>
      <c r="I85" t="s">
        <v>416</v>
      </c>
      <c r="L85" t="s">
        <v>417</v>
      </c>
      <c r="M85" t="s">
        <v>11</v>
      </c>
      <c r="N85">
        <v>1803</v>
      </c>
      <c r="O85">
        <v>1803</v>
      </c>
      <c r="P85" s="1">
        <v>1</v>
      </c>
      <c r="Q85">
        <v>0</v>
      </c>
      <c r="R85">
        <v>99.8</v>
      </c>
      <c r="S85">
        <v>982</v>
      </c>
      <c r="T85" t="s">
        <v>418</v>
      </c>
    </row>
    <row r="86" spans="1:20" x14ac:dyDescent="0.35">
      <c r="A86" t="s">
        <v>419</v>
      </c>
      <c r="B86" t="s">
        <v>420</v>
      </c>
      <c r="C86">
        <v>1709</v>
      </c>
      <c r="D86">
        <v>1709</v>
      </c>
      <c r="E86" s="1">
        <v>0.99</v>
      </c>
      <c r="F86">
        <v>0</v>
      </c>
      <c r="G86">
        <v>98.06</v>
      </c>
      <c r="H86">
        <v>991</v>
      </c>
      <c r="I86" t="s">
        <v>421</v>
      </c>
      <c r="L86" t="s">
        <v>422</v>
      </c>
      <c r="M86" t="s">
        <v>11</v>
      </c>
      <c r="N86">
        <v>1803</v>
      </c>
      <c r="O86">
        <v>1803</v>
      </c>
      <c r="P86" s="1">
        <v>1</v>
      </c>
      <c r="Q86">
        <v>0</v>
      </c>
      <c r="R86">
        <v>99.8</v>
      </c>
      <c r="S86">
        <v>982</v>
      </c>
      <c r="T86" t="s">
        <v>423</v>
      </c>
    </row>
    <row r="87" spans="1:20" x14ac:dyDescent="0.35">
      <c r="A87" t="s">
        <v>424</v>
      </c>
      <c r="B87" t="s">
        <v>425</v>
      </c>
      <c r="C87">
        <v>1709</v>
      </c>
      <c r="D87">
        <v>1709</v>
      </c>
      <c r="E87" s="1">
        <v>1</v>
      </c>
      <c r="F87">
        <v>0</v>
      </c>
      <c r="G87">
        <v>98.07</v>
      </c>
      <c r="H87">
        <v>1003</v>
      </c>
      <c r="I87" t="s">
        <v>426</v>
      </c>
      <c r="L87" t="s">
        <v>427</v>
      </c>
      <c r="M87" t="s">
        <v>11</v>
      </c>
      <c r="N87">
        <v>1803</v>
      </c>
      <c r="O87">
        <v>1803</v>
      </c>
      <c r="P87" s="1">
        <v>1</v>
      </c>
      <c r="Q87">
        <v>0</v>
      </c>
      <c r="R87">
        <v>99.8</v>
      </c>
      <c r="S87">
        <v>982</v>
      </c>
      <c r="T87" t="s">
        <v>428</v>
      </c>
    </row>
    <row r="88" spans="1:20" x14ac:dyDescent="0.35">
      <c r="A88" t="s">
        <v>429</v>
      </c>
      <c r="B88" t="s">
        <v>11</v>
      </c>
      <c r="C88">
        <v>1709</v>
      </c>
      <c r="D88">
        <v>1709</v>
      </c>
      <c r="E88" s="1">
        <v>1</v>
      </c>
      <c r="F88">
        <v>0</v>
      </c>
      <c r="G88">
        <v>98.07</v>
      </c>
      <c r="H88">
        <v>982</v>
      </c>
      <c r="I88" t="s">
        <v>430</v>
      </c>
      <c r="L88" t="s">
        <v>431</v>
      </c>
      <c r="M88" t="s">
        <v>11</v>
      </c>
      <c r="N88">
        <v>1803</v>
      </c>
      <c r="O88">
        <v>1803</v>
      </c>
      <c r="P88" s="1">
        <v>1</v>
      </c>
      <c r="Q88">
        <v>0</v>
      </c>
      <c r="R88">
        <v>99.8</v>
      </c>
      <c r="S88">
        <v>982</v>
      </c>
      <c r="T88" t="s">
        <v>432</v>
      </c>
    </row>
    <row r="89" spans="1:20" x14ac:dyDescent="0.35">
      <c r="A89" t="s">
        <v>433</v>
      </c>
      <c r="B89" t="s">
        <v>434</v>
      </c>
      <c r="C89">
        <v>1709</v>
      </c>
      <c r="D89">
        <v>1709</v>
      </c>
      <c r="E89" s="1">
        <v>1</v>
      </c>
      <c r="F89">
        <v>0</v>
      </c>
      <c r="G89">
        <v>98.07</v>
      </c>
      <c r="H89">
        <v>1003</v>
      </c>
      <c r="I89" t="s">
        <v>435</v>
      </c>
      <c r="L89" t="s">
        <v>436</v>
      </c>
      <c r="M89" t="s">
        <v>11</v>
      </c>
      <c r="N89">
        <v>1803</v>
      </c>
      <c r="O89">
        <v>1803</v>
      </c>
      <c r="P89" s="1">
        <v>1</v>
      </c>
      <c r="Q89">
        <v>0</v>
      </c>
      <c r="R89">
        <v>99.8</v>
      </c>
      <c r="S89">
        <v>982</v>
      </c>
      <c r="T89" t="s">
        <v>437</v>
      </c>
    </row>
    <row r="90" spans="1:20" x14ac:dyDescent="0.35">
      <c r="A90" t="s">
        <v>438</v>
      </c>
      <c r="B90" t="s">
        <v>439</v>
      </c>
      <c r="C90">
        <v>1709</v>
      </c>
      <c r="D90">
        <v>1709</v>
      </c>
      <c r="E90" s="1">
        <v>1</v>
      </c>
      <c r="F90">
        <v>0</v>
      </c>
      <c r="G90">
        <v>98.07</v>
      </c>
      <c r="H90">
        <v>1027</v>
      </c>
      <c r="I90" t="s">
        <v>440</v>
      </c>
      <c r="L90" t="s">
        <v>441</v>
      </c>
      <c r="M90" t="s">
        <v>11</v>
      </c>
      <c r="N90">
        <v>1803</v>
      </c>
      <c r="O90">
        <v>1803</v>
      </c>
      <c r="P90" s="1">
        <v>1</v>
      </c>
      <c r="Q90">
        <v>0</v>
      </c>
      <c r="R90">
        <v>99.8</v>
      </c>
      <c r="S90">
        <v>982</v>
      </c>
      <c r="T90" t="s">
        <v>442</v>
      </c>
    </row>
    <row r="91" spans="1:20" x14ac:dyDescent="0.35">
      <c r="A91" t="s">
        <v>443</v>
      </c>
      <c r="B91" t="s">
        <v>444</v>
      </c>
      <c r="C91">
        <v>1709</v>
      </c>
      <c r="D91">
        <v>1709</v>
      </c>
      <c r="E91" s="1">
        <v>1</v>
      </c>
      <c r="F91">
        <v>0</v>
      </c>
      <c r="G91">
        <v>98.07</v>
      </c>
      <c r="H91">
        <v>1027</v>
      </c>
      <c r="I91" t="s">
        <v>445</v>
      </c>
      <c r="L91" t="s">
        <v>446</v>
      </c>
      <c r="M91" t="s">
        <v>11</v>
      </c>
      <c r="N91">
        <v>1803</v>
      </c>
      <c r="O91">
        <v>1803</v>
      </c>
      <c r="P91" s="1">
        <v>1</v>
      </c>
      <c r="Q91">
        <v>0</v>
      </c>
      <c r="R91">
        <v>99.8</v>
      </c>
      <c r="S91">
        <v>1002</v>
      </c>
      <c r="T91" t="s">
        <v>447</v>
      </c>
    </row>
    <row r="92" spans="1:20" x14ac:dyDescent="0.35">
      <c r="A92" t="s">
        <v>448</v>
      </c>
      <c r="B92" t="s">
        <v>449</v>
      </c>
      <c r="C92">
        <v>1709</v>
      </c>
      <c r="D92">
        <v>1709</v>
      </c>
      <c r="E92" s="1">
        <v>1</v>
      </c>
      <c r="F92">
        <v>0</v>
      </c>
      <c r="G92">
        <v>98.07</v>
      </c>
      <c r="H92">
        <v>1002</v>
      </c>
      <c r="I92" t="s">
        <v>450</v>
      </c>
      <c r="L92" t="s">
        <v>451</v>
      </c>
      <c r="M92" t="s">
        <v>11</v>
      </c>
      <c r="N92">
        <v>1803</v>
      </c>
      <c r="O92">
        <v>1803</v>
      </c>
      <c r="P92" s="1">
        <v>1</v>
      </c>
      <c r="Q92">
        <v>0</v>
      </c>
      <c r="R92">
        <v>99.8</v>
      </c>
      <c r="S92">
        <v>982</v>
      </c>
      <c r="T92" t="s">
        <v>452</v>
      </c>
    </row>
    <row r="93" spans="1:20" x14ac:dyDescent="0.35">
      <c r="A93" t="s">
        <v>453</v>
      </c>
      <c r="B93" t="s">
        <v>454</v>
      </c>
      <c r="C93">
        <v>1709</v>
      </c>
      <c r="D93">
        <v>1709</v>
      </c>
      <c r="E93" s="1">
        <v>1</v>
      </c>
      <c r="F93">
        <v>0</v>
      </c>
      <c r="G93">
        <v>98.07</v>
      </c>
      <c r="H93">
        <v>1002</v>
      </c>
      <c r="I93" t="s">
        <v>455</v>
      </c>
      <c r="L93" t="s">
        <v>456</v>
      </c>
      <c r="M93" t="s">
        <v>11</v>
      </c>
      <c r="N93">
        <v>1803</v>
      </c>
      <c r="O93">
        <v>1803</v>
      </c>
      <c r="P93" s="1">
        <v>1</v>
      </c>
      <c r="Q93">
        <v>0</v>
      </c>
      <c r="R93">
        <v>99.8</v>
      </c>
      <c r="S93">
        <v>982</v>
      </c>
      <c r="T93" t="s">
        <v>457</v>
      </c>
    </row>
    <row r="94" spans="1:20" x14ac:dyDescent="0.35">
      <c r="A94" t="s">
        <v>458</v>
      </c>
      <c r="B94" t="s">
        <v>459</v>
      </c>
      <c r="C94">
        <v>1709</v>
      </c>
      <c r="D94">
        <v>1709</v>
      </c>
      <c r="E94" s="1">
        <v>1</v>
      </c>
      <c r="F94">
        <v>0</v>
      </c>
      <c r="G94">
        <v>98.07</v>
      </c>
      <c r="H94">
        <v>1003</v>
      </c>
      <c r="I94" t="s">
        <v>460</v>
      </c>
      <c r="L94" t="s">
        <v>461</v>
      </c>
      <c r="M94" t="s">
        <v>11</v>
      </c>
      <c r="N94">
        <v>1803</v>
      </c>
      <c r="O94">
        <v>1803</v>
      </c>
      <c r="P94" s="1">
        <v>1</v>
      </c>
      <c r="Q94">
        <v>0</v>
      </c>
      <c r="R94">
        <v>99.8</v>
      </c>
      <c r="S94">
        <v>982</v>
      </c>
      <c r="T94" t="s">
        <v>462</v>
      </c>
    </row>
    <row r="95" spans="1:20" x14ac:dyDescent="0.35">
      <c r="A95" t="s">
        <v>463</v>
      </c>
      <c r="B95" t="s">
        <v>464</v>
      </c>
      <c r="C95">
        <v>1709</v>
      </c>
      <c r="D95">
        <v>1709</v>
      </c>
      <c r="E95" s="1">
        <v>1</v>
      </c>
      <c r="F95">
        <v>0</v>
      </c>
      <c r="G95">
        <v>98.07</v>
      </c>
      <c r="H95">
        <v>1003</v>
      </c>
      <c r="I95" t="s">
        <v>465</v>
      </c>
      <c r="L95" t="s">
        <v>466</v>
      </c>
      <c r="M95" t="s">
        <v>11</v>
      </c>
      <c r="N95">
        <v>1803</v>
      </c>
      <c r="O95">
        <v>1803</v>
      </c>
      <c r="P95" s="1">
        <v>1</v>
      </c>
      <c r="Q95">
        <v>0</v>
      </c>
      <c r="R95">
        <v>99.8</v>
      </c>
      <c r="S95">
        <v>982</v>
      </c>
      <c r="T95" t="s">
        <v>467</v>
      </c>
    </row>
    <row r="96" spans="1:20" x14ac:dyDescent="0.35">
      <c r="A96" t="s">
        <v>468</v>
      </c>
      <c r="B96" t="s">
        <v>469</v>
      </c>
      <c r="C96">
        <v>1709</v>
      </c>
      <c r="D96">
        <v>1709</v>
      </c>
      <c r="E96" s="1">
        <v>1</v>
      </c>
      <c r="F96">
        <v>0</v>
      </c>
      <c r="G96">
        <v>98.07</v>
      </c>
      <c r="H96">
        <v>1003</v>
      </c>
      <c r="I96" t="s">
        <v>470</v>
      </c>
      <c r="L96" t="s">
        <v>471</v>
      </c>
      <c r="M96" t="s">
        <v>11</v>
      </c>
      <c r="N96">
        <v>1803</v>
      </c>
      <c r="O96">
        <v>1803</v>
      </c>
      <c r="P96" s="1">
        <v>1</v>
      </c>
      <c r="Q96">
        <v>0</v>
      </c>
      <c r="R96">
        <v>99.8</v>
      </c>
      <c r="S96">
        <v>982</v>
      </c>
      <c r="T96" t="s">
        <v>472</v>
      </c>
    </row>
    <row r="97" spans="1:20" x14ac:dyDescent="0.35">
      <c r="A97" t="s">
        <v>473</v>
      </c>
      <c r="B97" t="s">
        <v>474</v>
      </c>
      <c r="C97">
        <v>1709</v>
      </c>
      <c r="D97">
        <v>1709</v>
      </c>
      <c r="E97" s="1">
        <v>1</v>
      </c>
      <c r="F97">
        <v>0</v>
      </c>
      <c r="G97">
        <v>98.07</v>
      </c>
      <c r="H97">
        <v>982</v>
      </c>
      <c r="I97" t="s">
        <v>475</v>
      </c>
      <c r="L97" t="s">
        <v>476</v>
      </c>
      <c r="M97" t="s">
        <v>11</v>
      </c>
      <c r="N97">
        <v>1803</v>
      </c>
      <c r="O97">
        <v>1803</v>
      </c>
      <c r="P97" s="1">
        <v>1</v>
      </c>
      <c r="Q97">
        <v>0</v>
      </c>
      <c r="R97">
        <v>99.8</v>
      </c>
      <c r="S97">
        <v>982</v>
      </c>
      <c r="T97" t="s">
        <v>477</v>
      </c>
    </row>
    <row r="98" spans="1:20" x14ac:dyDescent="0.35">
      <c r="A98" t="s">
        <v>478</v>
      </c>
      <c r="B98" t="s">
        <v>479</v>
      </c>
      <c r="C98">
        <v>1705</v>
      </c>
      <c r="D98">
        <v>1705</v>
      </c>
      <c r="E98" s="1">
        <v>1</v>
      </c>
      <c r="F98">
        <v>0</v>
      </c>
      <c r="G98">
        <v>97.96</v>
      </c>
      <c r="H98">
        <v>982</v>
      </c>
      <c r="I98" t="s">
        <v>480</v>
      </c>
      <c r="L98" t="s">
        <v>481</v>
      </c>
      <c r="M98" t="s">
        <v>11</v>
      </c>
      <c r="N98">
        <v>1803</v>
      </c>
      <c r="O98">
        <v>1803</v>
      </c>
      <c r="P98" s="1">
        <v>1</v>
      </c>
      <c r="Q98">
        <v>0</v>
      </c>
      <c r="R98">
        <v>99.8</v>
      </c>
      <c r="S98">
        <v>982</v>
      </c>
      <c r="T98" t="s">
        <v>482</v>
      </c>
    </row>
    <row r="99" spans="1:20" x14ac:dyDescent="0.35">
      <c r="A99" t="s">
        <v>483</v>
      </c>
      <c r="B99" t="s">
        <v>484</v>
      </c>
      <c r="C99">
        <v>1703</v>
      </c>
      <c r="D99">
        <v>1703</v>
      </c>
      <c r="E99" s="1">
        <v>1</v>
      </c>
      <c r="F99">
        <v>0</v>
      </c>
      <c r="G99">
        <v>97.86</v>
      </c>
      <c r="H99">
        <v>1024</v>
      </c>
      <c r="I99" t="s">
        <v>485</v>
      </c>
      <c r="L99" t="s">
        <v>486</v>
      </c>
      <c r="M99" t="s">
        <v>11</v>
      </c>
      <c r="N99">
        <v>1803</v>
      </c>
      <c r="O99">
        <v>1803</v>
      </c>
      <c r="P99" s="1">
        <v>1</v>
      </c>
      <c r="Q99">
        <v>0</v>
      </c>
      <c r="R99">
        <v>99.8</v>
      </c>
      <c r="S99">
        <v>982</v>
      </c>
      <c r="T99" t="s">
        <v>487</v>
      </c>
    </row>
    <row r="100" spans="1:20" x14ac:dyDescent="0.35">
      <c r="A100" t="s">
        <v>488</v>
      </c>
      <c r="B100" t="s">
        <v>11</v>
      </c>
      <c r="C100">
        <v>1701</v>
      </c>
      <c r="D100">
        <v>1701</v>
      </c>
      <c r="E100" s="1">
        <v>1</v>
      </c>
      <c r="F100">
        <v>0</v>
      </c>
      <c r="G100">
        <v>97.76</v>
      </c>
      <c r="H100">
        <v>982</v>
      </c>
      <c r="I100" t="s">
        <v>489</v>
      </c>
      <c r="L100" t="s">
        <v>490</v>
      </c>
      <c r="M100" t="s">
        <v>11</v>
      </c>
      <c r="N100">
        <v>1799</v>
      </c>
      <c r="O100">
        <v>1799</v>
      </c>
      <c r="P100" s="1">
        <v>1</v>
      </c>
      <c r="Q100">
        <v>0</v>
      </c>
      <c r="R100">
        <v>99.69</v>
      </c>
      <c r="S100">
        <v>1002</v>
      </c>
      <c r="T100" t="s">
        <v>491</v>
      </c>
    </row>
    <row r="101" spans="1:20" x14ac:dyDescent="0.35">
      <c r="A101" t="s">
        <v>492</v>
      </c>
      <c r="B101" t="s">
        <v>11</v>
      </c>
      <c r="C101">
        <v>1698</v>
      </c>
      <c r="D101">
        <v>1698</v>
      </c>
      <c r="E101" s="1">
        <v>1</v>
      </c>
      <c r="F101">
        <v>0</v>
      </c>
      <c r="G101">
        <v>97.76</v>
      </c>
      <c r="H101">
        <v>982</v>
      </c>
      <c r="I101" t="s">
        <v>493</v>
      </c>
      <c r="L101" t="s">
        <v>494</v>
      </c>
      <c r="M101" t="s">
        <v>11</v>
      </c>
      <c r="N101">
        <v>1799</v>
      </c>
      <c r="O101">
        <v>1799</v>
      </c>
      <c r="P101" s="1">
        <v>1</v>
      </c>
      <c r="Q101">
        <v>0</v>
      </c>
      <c r="R101">
        <v>99.69</v>
      </c>
      <c r="S101">
        <v>1002</v>
      </c>
      <c r="T101" t="s">
        <v>495</v>
      </c>
    </row>
    <row r="105" spans="1:20" x14ac:dyDescent="0.35">
      <c r="A105" t="s">
        <v>496</v>
      </c>
    </row>
  </sheetData>
  <conditionalFormatting sqref="A1:XFD1048576">
    <cfRule type="containsText" dxfId="7" priority="1" operator="containsText" text="swine">
      <formula>NOT(ISERROR(SEARCH("swine",A1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5"/>
  <sheetViews>
    <sheetView tabSelected="1" workbookViewId="0">
      <selection activeCell="K31" sqref="K31"/>
    </sheetView>
  </sheetViews>
  <sheetFormatPr defaultRowHeight="14.5" x14ac:dyDescent="0.35"/>
  <sheetData>
    <row r="1" spans="1:21" x14ac:dyDescent="0.35">
      <c r="A1" t="s">
        <v>49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M1" t="s">
        <v>497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</row>
    <row r="2" spans="1:21" x14ac:dyDescent="0.35">
      <c r="A2" t="s">
        <v>498</v>
      </c>
      <c r="B2" t="s">
        <v>11</v>
      </c>
      <c r="C2">
        <v>1548</v>
      </c>
      <c r="D2">
        <v>1548</v>
      </c>
      <c r="E2" s="1">
        <v>1</v>
      </c>
      <c r="F2">
        <v>0</v>
      </c>
      <c r="G2">
        <v>100</v>
      </c>
      <c r="H2">
        <v>838</v>
      </c>
      <c r="I2" t="str">
        <f>HYPERLINK("https://www.ncbi.nlm.nih.gov/nucleotide/PP995237.1?report=genbank&amp;log$=nucltop&amp;blast_rank=1&amp;RID=FNKS22P6016","PP995237.1")</f>
        <v>PP995237.1</v>
      </c>
      <c r="M2" t="s">
        <v>965</v>
      </c>
      <c r="N2" t="s">
        <v>11</v>
      </c>
      <c r="O2">
        <v>1548</v>
      </c>
      <c r="P2">
        <v>1548</v>
      </c>
      <c r="Q2" s="1">
        <v>1</v>
      </c>
      <c r="R2">
        <v>0</v>
      </c>
      <c r="S2">
        <v>100</v>
      </c>
      <c r="T2">
        <v>838</v>
      </c>
      <c r="U2" t="str">
        <f>HYPERLINK("https://www.ncbi.nlm.nih.gov/nucleotide/PP997486.1?report=genbank&amp;log$=nucltop&amp;blast_rank=1&amp;RID=FNMTD1P8013","PP997486.1")</f>
        <v>PP997486.1</v>
      </c>
    </row>
    <row r="3" spans="1:21" x14ac:dyDescent="0.35">
      <c r="A3" t="s">
        <v>499</v>
      </c>
      <c r="B3" t="s">
        <v>11</v>
      </c>
      <c r="C3">
        <v>1543</v>
      </c>
      <c r="D3">
        <v>1543</v>
      </c>
      <c r="E3" s="1">
        <v>1</v>
      </c>
      <c r="F3">
        <v>0</v>
      </c>
      <c r="G3">
        <v>99.88</v>
      </c>
      <c r="H3">
        <v>838</v>
      </c>
      <c r="I3" t="str">
        <f>HYPERLINK("https://www.ncbi.nlm.nih.gov/nucleotide/PP995257.1?report=genbank&amp;log$=nucltop&amp;blast_rank=2&amp;RID=FNKS22P6016","PP995257.1")</f>
        <v>PP995257.1</v>
      </c>
      <c r="M3" t="s">
        <v>966</v>
      </c>
      <c r="N3" t="s">
        <v>11</v>
      </c>
      <c r="O3">
        <v>1543</v>
      </c>
      <c r="P3">
        <v>1543</v>
      </c>
      <c r="Q3" s="1">
        <v>1</v>
      </c>
      <c r="R3">
        <v>0</v>
      </c>
      <c r="S3">
        <v>99.88</v>
      </c>
      <c r="T3">
        <v>838</v>
      </c>
      <c r="U3" t="str">
        <f>HYPERLINK("https://www.ncbi.nlm.nih.gov/nucleotide/PP997588.1?report=genbank&amp;log$=nucltop&amp;blast_rank=2&amp;RID=FNMTD1P8013","PP997588.1")</f>
        <v>PP997588.1</v>
      </c>
    </row>
    <row r="4" spans="1:21" x14ac:dyDescent="0.35">
      <c r="A4" t="s">
        <v>500</v>
      </c>
      <c r="B4" t="s">
        <v>11</v>
      </c>
      <c r="C4">
        <v>1537</v>
      </c>
      <c r="D4">
        <v>1537</v>
      </c>
      <c r="E4" s="1">
        <v>1</v>
      </c>
      <c r="F4">
        <v>0</v>
      </c>
      <c r="G4">
        <v>99.76</v>
      </c>
      <c r="H4">
        <v>838</v>
      </c>
      <c r="I4" t="str">
        <f>HYPERLINK("https://www.ncbi.nlm.nih.gov/nucleotide/PP995242.1?report=genbank&amp;log$=nucltop&amp;blast_rank=3&amp;RID=FNKS22P6016","PP995242.1")</f>
        <v>PP995242.1</v>
      </c>
      <c r="M4" t="s">
        <v>967</v>
      </c>
      <c r="N4" t="s">
        <v>11</v>
      </c>
      <c r="O4">
        <v>1537</v>
      </c>
      <c r="P4">
        <v>1537</v>
      </c>
      <c r="Q4" s="1">
        <v>1</v>
      </c>
      <c r="R4">
        <v>0</v>
      </c>
      <c r="S4">
        <v>99.76</v>
      </c>
      <c r="T4">
        <v>838</v>
      </c>
      <c r="U4" t="str">
        <f>HYPERLINK("https://www.ncbi.nlm.nih.gov/nucleotide/PP995627.1?report=genbank&amp;log$=nucltop&amp;blast_rank=3&amp;RID=FNMTD1P8013","PP995627.1")</f>
        <v>PP995627.1</v>
      </c>
    </row>
    <row r="5" spans="1:21" x14ac:dyDescent="0.35">
      <c r="A5" t="s">
        <v>501</v>
      </c>
      <c r="B5" t="s">
        <v>11</v>
      </c>
      <c r="C5">
        <v>1498</v>
      </c>
      <c r="D5">
        <v>1498</v>
      </c>
      <c r="E5" s="1">
        <v>1</v>
      </c>
      <c r="F5">
        <v>0</v>
      </c>
      <c r="G5">
        <v>98.93</v>
      </c>
      <c r="H5">
        <v>838</v>
      </c>
      <c r="I5" t="str">
        <f>HYPERLINK("https://www.ncbi.nlm.nih.gov/nucleotide/MZ665397.1?report=genbank&amp;log$=nucltop&amp;blast_rank=4&amp;RID=FNKS22P6016","MZ665397.1")</f>
        <v>MZ665397.1</v>
      </c>
      <c r="M5" t="s">
        <v>968</v>
      </c>
      <c r="N5" t="s">
        <v>11</v>
      </c>
      <c r="O5">
        <v>1531</v>
      </c>
      <c r="P5">
        <v>1531</v>
      </c>
      <c r="Q5" s="1">
        <v>1</v>
      </c>
      <c r="R5">
        <v>0</v>
      </c>
      <c r="S5">
        <v>99.64</v>
      </c>
      <c r="T5">
        <v>838</v>
      </c>
      <c r="U5" t="str">
        <f>HYPERLINK("https://www.ncbi.nlm.nih.gov/nucleotide/PP997595.1?report=genbank&amp;log$=nucltop&amp;blast_rank=4&amp;RID=FNMTD1P8013","PP997595.1")</f>
        <v>PP997595.1</v>
      </c>
    </row>
    <row r="6" spans="1:21" x14ac:dyDescent="0.35">
      <c r="A6" t="s">
        <v>502</v>
      </c>
      <c r="B6" t="s">
        <v>64</v>
      </c>
      <c r="C6">
        <v>1421</v>
      </c>
      <c r="D6">
        <v>1421</v>
      </c>
      <c r="E6" s="1">
        <v>1</v>
      </c>
      <c r="F6">
        <v>0</v>
      </c>
      <c r="G6">
        <v>97.26</v>
      </c>
      <c r="H6">
        <v>865</v>
      </c>
      <c r="I6" t="str">
        <f>HYPERLINK("https://www.ncbi.nlm.nih.gov/nucleotide/KM219259.1?report=genbank&amp;log$=nucltop&amp;blast_rank=5&amp;RID=FNKS22P6016","KM219259.1")</f>
        <v>KM219259.1</v>
      </c>
      <c r="M6" t="s">
        <v>969</v>
      </c>
      <c r="N6" t="s">
        <v>11</v>
      </c>
      <c r="O6">
        <v>1531</v>
      </c>
      <c r="P6">
        <v>1531</v>
      </c>
      <c r="Q6" s="1">
        <v>1</v>
      </c>
      <c r="R6">
        <v>0</v>
      </c>
      <c r="S6">
        <v>99.64</v>
      </c>
      <c r="T6">
        <v>838</v>
      </c>
      <c r="U6" t="str">
        <f>HYPERLINK("https://www.ncbi.nlm.nih.gov/nucleotide/PP997466.1?report=genbank&amp;log$=nucltop&amp;blast_rank=5&amp;RID=FNMTD1P8013","PP997466.1")</f>
        <v>PP997466.1</v>
      </c>
    </row>
    <row r="7" spans="1:21" x14ac:dyDescent="0.35">
      <c r="A7" t="s">
        <v>503</v>
      </c>
      <c r="B7" t="s">
        <v>148</v>
      </c>
      <c r="C7">
        <v>1421</v>
      </c>
      <c r="D7">
        <v>1421</v>
      </c>
      <c r="E7" s="1">
        <v>1</v>
      </c>
      <c r="F7">
        <v>0</v>
      </c>
      <c r="G7">
        <v>97.26</v>
      </c>
      <c r="H7">
        <v>838</v>
      </c>
      <c r="I7" t="str">
        <f>HYPERLINK("https://www.ncbi.nlm.nih.gov/nucleotide/KJ538533.1?report=genbank&amp;log$=nucltop&amp;blast_rank=6&amp;RID=FNKS22P6016","KJ538533.1")</f>
        <v>KJ538533.1</v>
      </c>
      <c r="M7" t="s">
        <v>970</v>
      </c>
      <c r="N7" t="s">
        <v>11</v>
      </c>
      <c r="O7">
        <v>1526</v>
      </c>
      <c r="P7">
        <v>1526</v>
      </c>
      <c r="Q7" s="1">
        <v>1</v>
      </c>
      <c r="R7">
        <v>0</v>
      </c>
      <c r="S7">
        <v>99.52</v>
      </c>
      <c r="T7">
        <v>838</v>
      </c>
      <c r="U7" t="str">
        <f>HYPERLINK("https://www.ncbi.nlm.nih.gov/nucleotide/PP997472.1?report=genbank&amp;log$=nucltop&amp;blast_rank=6&amp;RID=FNMTD1P8013","PP997472.1")</f>
        <v>PP997472.1</v>
      </c>
    </row>
    <row r="8" spans="1:21" x14ac:dyDescent="0.35">
      <c r="A8" t="s">
        <v>504</v>
      </c>
      <c r="B8" t="s">
        <v>20</v>
      </c>
      <c r="C8">
        <v>1421</v>
      </c>
      <c r="D8">
        <v>1421</v>
      </c>
      <c r="E8" s="1">
        <v>1</v>
      </c>
      <c r="F8">
        <v>0</v>
      </c>
      <c r="G8">
        <v>97.26</v>
      </c>
      <c r="H8">
        <v>863</v>
      </c>
      <c r="I8" t="str">
        <f>HYPERLINK("https://www.ncbi.nlm.nih.gov/nucleotide/KM409138.1?report=genbank&amp;log$=nucltop&amp;blast_rank=7&amp;RID=FNKS22P6016","KM409138.1")</f>
        <v>KM409138.1</v>
      </c>
      <c r="M8" t="s">
        <v>971</v>
      </c>
      <c r="N8" t="s">
        <v>11</v>
      </c>
      <c r="O8">
        <v>1504</v>
      </c>
      <c r="P8">
        <v>1504</v>
      </c>
      <c r="Q8" s="1">
        <v>1</v>
      </c>
      <c r="R8">
        <v>0</v>
      </c>
      <c r="S8">
        <v>99.05</v>
      </c>
      <c r="T8">
        <v>838</v>
      </c>
      <c r="U8" t="str">
        <f>HYPERLINK("https://www.ncbi.nlm.nih.gov/nucleotide/OP484280.1?report=genbank&amp;log$=nucltop&amp;blast_rank=7&amp;RID=FNMTD1P8013","OP484280.1")</f>
        <v>OP484280.1</v>
      </c>
    </row>
    <row r="9" spans="1:21" x14ac:dyDescent="0.35">
      <c r="A9" t="s">
        <v>505</v>
      </c>
      <c r="B9" t="s">
        <v>356</v>
      </c>
      <c r="C9">
        <v>1421</v>
      </c>
      <c r="D9">
        <v>1421</v>
      </c>
      <c r="E9" s="1">
        <v>1</v>
      </c>
      <c r="F9">
        <v>0</v>
      </c>
      <c r="G9">
        <v>97.26</v>
      </c>
      <c r="H9">
        <v>865</v>
      </c>
      <c r="I9" t="str">
        <f>HYPERLINK("https://www.ncbi.nlm.nih.gov/nucleotide/KM437638.1?report=genbank&amp;log$=nucltop&amp;blast_rank=8&amp;RID=FNKS22P6016","KM437638.1")</f>
        <v>KM437638.1</v>
      </c>
      <c r="M9" t="s">
        <v>972</v>
      </c>
      <c r="N9" t="s">
        <v>11</v>
      </c>
      <c r="O9">
        <v>1504</v>
      </c>
      <c r="P9">
        <v>1504</v>
      </c>
      <c r="Q9" s="1">
        <v>1</v>
      </c>
      <c r="R9">
        <v>0</v>
      </c>
      <c r="S9">
        <v>99.05</v>
      </c>
      <c r="T9">
        <v>838</v>
      </c>
      <c r="U9" t="str">
        <f>HYPERLINK("https://www.ncbi.nlm.nih.gov/nucleotide/MT269492.1?report=genbank&amp;log$=nucltop&amp;blast_rank=8&amp;RID=FNMTD1P8013","MT269492.1")</f>
        <v>MT269492.1</v>
      </c>
    </row>
    <row r="10" spans="1:21" x14ac:dyDescent="0.35">
      <c r="A10" t="s">
        <v>506</v>
      </c>
      <c r="B10" t="s">
        <v>507</v>
      </c>
      <c r="C10">
        <v>1421</v>
      </c>
      <c r="D10">
        <v>1421</v>
      </c>
      <c r="E10" s="1">
        <v>1</v>
      </c>
      <c r="F10">
        <v>0</v>
      </c>
      <c r="G10">
        <v>97.26</v>
      </c>
      <c r="H10">
        <v>865</v>
      </c>
      <c r="I10" t="str">
        <f>HYPERLINK("https://www.ncbi.nlm.nih.gov/nucleotide/KM366731.1?report=genbank&amp;log$=nucltop&amp;blast_rank=9&amp;RID=FNKS22P6016","KM366731.1")</f>
        <v>KM366731.1</v>
      </c>
      <c r="M10" t="s">
        <v>973</v>
      </c>
      <c r="N10" t="s">
        <v>11</v>
      </c>
      <c r="O10">
        <v>1504</v>
      </c>
      <c r="P10">
        <v>1504</v>
      </c>
      <c r="Q10" s="1">
        <v>1</v>
      </c>
      <c r="R10">
        <v>0</v>
      </c>
      <c r="S10">
        <v>99.05</v>
      </c>
      <c r="T10">
        <v>838</v>
      </c>
      <c r="U10" t="str">
        <f>HYPERLINK("https://www.ncbi.nlm.nih.gov/nucleotide/MT860786.1?report=genbank&amp;log$=nucltop&amp;blast_rank=9&amp;RID=FNMTD1P8013","MT860786.1")</f>
        <v>MT860786.1</v>
      </c>
    </row>
    <row r="11" spans="1:21" x14ac:dyDescent="0.35">
      <c r="A11" t="s">
        <v>508</v>
      </c>
      <c r="B11" t="s">
        <v>30</v>
      </c>
      <c r="C11">
        <v>1415</v>
      </c>
      <c r="D11">
        <v>1415</v>
      </c>
      <c r="E11" s="1">
        <v>1</v>
      </c>
      <c r="F11">
        <v>0</v>
      </c>
      <c r="G11">
        <v>97.14</v>
      </c>
      <c r="H11">
        <v>865</v>
      </c>
      <c r="I11" t="str">
        <f>HYPERLINK("https://www.ncbi.nlm.nih.gov/nucleotide/CY188861.1?report=genbank&amp;log$=nucltop&amp;blast_rank=10&amp;RID=FNKS22P6016","CY188861.1")</f>
        <v>CY188861.1</v>
      </c>
      <c r="M11" t="s">
        <v>974</v>
      </c>
      <c r="N11" t="s">
        <v>11</v>
      </c>
      <c r="O11">
        <v>1498</v>
      </c>
      <c r="P11">
        <v>1498</v>
      </c>
      <c r="Q11" s="1">
        <v>1</v>
      </c>
      <c r="R11">
        <v>0</v>
      </c>
      <c r="S11">
        <v>98.93</v>
      </c>
      <c r="T11">
        <v>838</v>
      </c>
      <c r="U11" t="str">
        <f>HYPERLINK("https://www.ncbi.nlm.nih.gov/nucleotide/MW579208.1?report=genbank&amp;log$=nucltop&amp;blast_rank=10&amp;RID=FNMTD1P8013","MW579208.1")</f>
        <v>MW579208.1</v>
      </c>
    </row>
    <row r="12" spans="1:21" x14ac:dyDescent="0.35">
      <c r="A12" t="s">
        <v>509</v>
      </c>
      <c r="B12" t="s">
        <v>510</v>
      </c>
      <c r="C12">
        <v>1415</v>
      </c>
      <c r="D12">
        <v>1415</v>
      </c>
      <c r="E12" s="1">
        <v>1</v>
      </c>
      <c r="F12">
        <v>0</v>
      </c>
      <c r="G12">
        <v>97.14</v>
      </c>
      <c r="H12">
        <v>838</v>
      </c>
      <c r="I12" t="str">
        <f>HYPERLINK("https://www.ncbi.nlm.nih.gov/nucleotide/KU322123.1?report=genbank&amp;log$=nucltop&amp;blast_rank=11&amp;RID=FNKS22P6016","KU322123.1")</f>
        <v>KU322123.1</v>
      </c>
      <c r="M12" t="s">
        <v>975</v>
      </c>
      <c r="N12" t="s">
        <v>11</v>
      </c>
      <c r="O12">
        <v>1498</v>
      </c>
      <c r="P12">
        <v>1498</v>
      </c>
      <c r="Q12" s="1">
        <v>1</v>
      </c>
      <c r="R12">
        <v>0</v>
      </c>
      <c r="S12">
        <v>98.93</v>
      </c>
      <c r="T12">
        <v>838</v>
      </c>
      <c r="U12" t="str">
        <f>HYPERLINK("https://www.ncbi.nlm.nih.gov/nucleotide/MT233845.1?report=genbank&amp;log$=nucltop&amp;blast_rank=11&amp;RID=FNMTD1P8013","MT233845.1")</f>
        <v>MT233845.1</v>
      </c>
    </row>
    <row r="13" spans="1:21" x14ac:dyDescent="0.35">
      <c r="A13" t="s">
        <v>511</v>
      </c>
      <c r="B13" t="s">
        <v>512</v>
      </c>
      <c r="C13">
        <v>1415</v>
      </c>
      <c r="D13">
        <v>1415</v>
      </c>
      <c r="E13" s="1">
        <v>1</v>
      </c>
      <c r="F13">
        <v>0</v>
      </c>
      <c r="G13">
        <v>97.14</v>
      </c>
      <c r="H13">
        <v>838</v>
      </c>
      <c r="I13" t="str">
        <f>HYPERLINK("https://www.ncbi.nlm.nih.gov/nucleotide/KT836749.1?report=genbank&amp;log$=nucltop&amp;blast_rank=12&amp;RID=FNKS22P6016","KT836749.1")</f>
        <v>KT836749.1</v>
      </c>
      <c r="M13" t="s">
        <v>976</v>
      </c>
      <c r="N13" t="s">
        <v>11</v>
      </c>
      <c r="O13">
        <v>1498</v>
      </c>
      <c r="P13">
        <v>1498</v>
      </c>
      <c r="Q13" s="1">
        <v>1</v>
      </c>
      <c r="R13">
        <v>0</v>
      </c>
      <c r="S13">
        <v>98.93</v>
      </c>
      <c r="T13">
        <v>838</v>
      </c>
      <c r="U13" t="str">
        <f>HYPERLINK("https://www.ncbi.nlm.nih.gov/nucleotide/MW830908.1?report=genbank&amp;log$=nucltop&amp;blast_rank=12&amp;RID=FNMTD1P8013","MW830908.1")</f>
        <v>MW830908.1</v>
      </c>
    </row>
    <row r="14" spans="1:21" x14ac:dyDescent="0.35">
      <c r="A14" t="s">
        <v>513</v>
      </c>
      <c r="B14" t="s">
        <v>514</v>
      </c>
      <c r="C14">
        <v>1415</v>
      </c>
      <c r="D14">
        <v>1415</v>
      </c>
      <c r="E14" s="1">
        <v>1</v>
      </c>
      <c r="F14">
        <v>0</v>
      </c>
      <c r="G14">
        <v>97.14</v>
      </c>
      <c r="H14">
        <v>865</v>
      </c>
      <c r="I14" t="str">
        <f>HYPERLINK("https://www.ncbi.nlm.nih.gov/nucleotide/KM366771.1?report=genbank&amp;log$=nucltop&amp;blast_rank=13&amp;RID=FNKS22P6016","KM366771.1")</f>
        <v>KM366771.1</v>
      </c>
      <c r="M14" t="s">
        <v>977</v>
      </c>
      <c r="N14" t="s">
        <v>11</v>
      </c>
      <c r="O14">
        <v>1498</v>
      </c>
      <c r="P14">
        <v>1498</v>
      </c>
      <c r="Q14" s="1">
        <v>1</v>
      </c>
      <c r="R14">
        <v>0</v>
      </c>
      <c r="S14">
        <v>98.93</v>
      </c>
      <c r="T14">
        <v>838</v>
      </c>
      <c r="U14" t="str">
        <f>HYPERLINK("https://www.ncbi.nlm.nih.gov/nucleotide/OP484173.1?report=genbank&amp;log$=nucltop&amp;blast_rank=13&amp;RID=FNMTD1P8013","OP484173.1")</f>
        <v>OP484173.1</v>
      </c>
    </row>
    <row r="15" spans="1:21" x14ac:dyDescent="0.35">
      <c r="A15" t="s">
        <v>515</v>
      </c>
      <c r="B15" t="s">
        <v>516</v>
      </c>
      <c r="C15">
        <v>1415</v>
      </c>
      <c r="D15">
        <v>1415</v>
      </c>
      <c r="E15" s="1">
        <v>1</v>
      </c>
      <c r="F15">
        <v>0</v>
      </c>
      <c r="G15">
        <v>97.14</v>
      </c>
      <c r="H15">
        <v>865</v>
      </c>
      <c r="I15" t="str">
        <f>HYPERLINK("https://www.ncbi.nlm.nih.gov/nucleotide/KM366691.1?report=genbank&amp;log$=nucltop&amp;blast_rank=14&amp;RID=FNKS22P6016","KM366691.1")</f>
        <v>KM366691.1</v>
      </c>
      <c r="M15" t="s">
        <v>978</v>
      </c>
      <c r="N15" t="s">
        <v>11</v>
      </c>
      <c r="O15">
        <v>1498</v>
      </c>
      <c r="P15">
        <v>1498</v>
      </c>
      <c r="Q15" s="1">
        <v>1</v>
      </c>
      <c r="R15">
        <v>0</v>
      </c>
      <c r="S15">
        <v>98.93</v>
      </c>
      <c r="T15">
        <v>865</v>
      </c>
      <c r="U15" t="str">
        <f>HYPERLINK("https://www.ncbi.nlm.nih.gov/nucleotide/ON773865.1?report=genbank&amp;log$=nucltop&amp;blast_rank=14&amp;RID=FNMTD1P8013","ON773865.1")</f>
        <v>ON773865.1</v>
      </c>
    </row>
    <row r="16" spans="1:21" x14ac:dyDescent="0.35">
      <c r="A16" t="s">
        <v>517</v>
      </c>
      <c r="B16" t="s">
        <v>518</v>
      </c>
      <c r="C16">
        <v>1415</v>
      </c>
      <c r="D16">
        <v>1415</v>
      </c>
      <c r="E16" s="1">
        <v>1</v>
      </c>
      <c r="F16">
        <v>0</v>
      </c>
      <c r="G16">
        <v>97.14</v>
      </c>
      <c r="H16">
        <v>865</v>
      </c>
      <c r="I16" t="str">
        <f>HYPERLINK("https://www.ncbi.nlm.nih.gov/nucleotide/KM366635.1?report=genbank&amp;log$=nucltop&amp;blast_rank=15&amp;RID=FNKS22P6016","KM366635.1")</f>
        <v>KM366635.1</v>
      </c>
      <c r="M16" t="s">
        <v>979</v>
      </c>
      <c r="N16" t="s">
        <v>11</v>
      </c>
      <c r="O16">
        <v>1498</v>
      </c>
      <c r="P16">
        <v>1498</v>
      </c>
      <c r="Q16" s="1">
        <v>1</v>
      </c>
      <c r="R16">
        <v>0</v>
      </c>
      <c r="S16">
        <v>98.93</v>
      </c>
      <c r="T16">
        <v>838</v>
      </c>
      <c r="U16" t="str">
        <f>HYPERLINK("https://www.ncbi.nlm.nih.gov/nucleotide/OQ695197.1?report=genbank&amp;log$=nucltop&amp;blast_rank=15&amp;RID=FNMTD1P8013","OQ695197.1")</f>
        <v>OQ695197.1</v>
      </c>
    </row>
    <row r="17" spans="1:21" x14ac:dyDescent="0.35">
      <c r="A17" t="s">
        <v>519</v>
      </c>
      <c r="B17" t="s">
        <v>157</v>
      </c>
      <c r="C17">
        <v>1415</v>
      </c>
      <c r="D17">
        <v>1415</v>
      </c>
      <c r="E17" s="1">
        <v>1</v>
      </c>
      <c r="F17">
        <v>0</v>
      </c>
      <c r="G17">
        <v>97.14</v>
      </c>
      <c r="H17">
        <v>865</v>
      </c>
      <c r="I17" t="str">
        <f>HYPERLINK("https://www.ncbi.nlm.nih.gov/nucleotide/KM366715.1?report=genbank&amp;log$=nucltop&amp;blast_rank=16&amp;RID=FNKS22P6016","KM366715.1")</f>
        <v>KM366715.1</v>
      </c>
      <c r="M17" t="s">
        <v>980</v>
      </c>
      <c r="N17" t="s">
        <v>11</v>
      </c>
      <c r="O17">
        <v>1498</v>
      </c>
      <c r="P17">
        <v>1498</v>
      </c>
      <c r="Q17" s="1">
        <v>1</v>
      </c>
      <c r="R17">
        <v>0</v>
      </c>
      <c r="S17">
        <v>98.93</v>
      </c>
      <c r="T17">
        <v>838</v>
      </c>
      <c r="U17" t="str">
        <f>HYPERLINK("https://www.ncbi.nlm.nih.gov/nucleotide/MW830782.1?report=genbank&amp;log$=nucltop&amp;blast_rank=16&amp;RID=FNMTD1P8013","MW830782.1")</f>
        <v>MW830782.1</v>
      </c>
    </row>
    <row r="18" spans="1:21" x14ac:dyDescent="0.35">
      <c r="A18" t="s">
        <v>520</v>
      </c>
      <c r="B18" t="s">
        <v>521</v>
      </c>
      <c r="C18">
        <v>1415</v>
      </c>
      <c r="D18">
        <v>1415</v>
      </c>
      <c r="E18" s="1">
        <v>1</v>
      </c>
      <c r="F18">
        <v>0</v>
      </c>
      <c r="G18">
        <v>97.14</v>
      </c>
      <c r="H18">
        <v>865</v>
      </c>
      <c r="I18" t="str">
        <f>HYPERLINK("https://www.ncbi.nlm.nih.gov/nucleotide/CY189301.1?report=genbank&amp;log$=nucltop&amp;blast_rank=17&amp;RID=FNKS22P6016","CY189301.1")</f>
        <v>CY189301.1</v>
      </c>
      <c r="M18" t="s">
        <v>981</v>
      </c>
      <c r="N18" t="s">
        <v>11</v>
      </c>
      <c r="O18">
        <v>1498</v>
      </c>
      <c r="P18">
        <v>1498</v>
      </c>
      <c r="Q18" s="1">
        <v>1</v>
      </c>
      <c r="R18">
        <v>0</v>
      </c>
      <c r="S18">
        <v>98.93</v>
      </c>
      <c r="T18">
        <v>838</v>
      </c>
      <c r="U18" t="str">
        <f>HYPERLINK("https://www.ncbi.nlm.nih.gov/nucleotide/MZ665098.1?report=genbank&amp;log$=nucltop&amp;blast_rank=17&amp;RID=FNMTD1P8013","MZ665098.1")</f>
        <v>MZ665098.1</v>
      </c>
    </row>
    <row r="19" spans="1:21" x14ac:dyDescent="0.35">
      <c r="A19" t="s">
        <v>522</v>
      </c>
      <c r="B19" t="s">
        <v>191</v>
      </c>
      <c r="C19">
        <v>1415</v>
      </c>
      <c r="D19">
        <v>1415</v>
      </c>
      <c r="E19" s="1">
        <v>1</v>
      </c>
      <c r="F19">
        <v>0</v>
      </c>
      <c r="G19">
        <v>97.14</v>
      </c>
      <c r="H19">
        <v>865</v>
      </c>
      <c r="I19" t="str">
        <f>HYPERLINK("https://www.ncbi.nlm.nih.gov/nucleotide/KM366763.1?report=genbank&amp;log$=nucltop&amp;blast_rank=18&amp;RID=FNKS22P6016","KM366763.1")</f>
        <v>KM366763.1</v>
      </c>
      <c r="M19" t="s">
        <v>982</v>
      </c>
      <c r="N19" t="s">
        <v>11</v>
      </c>
      <c r="O19">
        <v>1495</v>
      </c>
      <c r="P19">
        <v>1495</v>
      </c>
      <c r="Q19" s="1">
        <v>0.99</v>
      </c>
      <c r="R19">
        <v>0</v>
      </c>
      <c r="S19">
        <v>98.92</v>
      </c>
      <c r="T19">
        <v>838</v>
      </c>
      <c r="U19" t="str">
        <f>HYPERLINK("https://www.ncbi.nlm.nih.gov/nucleotide/OQ695149.1?report=genbank&amp;log$=nucltop&amp;blast_rank=18&amp;RID=FNMTD1P8013","OQ695149.1")</f>
        <v>OQ695149.1</v>
      </c>
    </row>
    <row r="20" spans="1:21" x14ac:dyDescent="0.35">
      <c r="A20" t="s">
        <v>523</v>
      </c>
      <c r="B20" t="s">
        <v>133</v>
      </c>
      <c r="C20">
        <v>1415</v>
      </c>
      <c r="D20">
        <v>1415</v>
      </c>
      <c r="E20" s="1">
        <v>1</v>
      </c>
      <c r="F20">
        <v>0</v>
      </c>
      <c r="G20">
        <v>97.14</v>
      </c>
      <c r="H20">
        <v>838</v>
      </c>
      <c r="I20" t="str">
        <f>HYPERLINK("https://www.ncbi.nlm.nih.gov/nucleotide/KU322462.1?report=genbank&amp;log$=nucltop&amp;blast_rank=19&amp;RID=FNKS22P6016","KU322462.1")</f>
        <v>KU322462.1</v>
      </c>
      <c r="M20" t="s">
        <v>983</v>
      </c>
      <c r="N20" t="s">
        <v>11</v>
      </c>
      <c r="O20">
        <v>1493</v>
      </c>
      <c r="P20">
        <v>1493</v>
      </c>
      <c r="Q20" s="1">
        <v>1</v>
      </c>
      <c r="R20">
        <v>0</v>
      </c>
      <c r="S20">
        <v>98.81</v>
      </c>
      <c r="T20">
        <v>838</v>
      </c>
      <c r="U20" t="str">
        <f>HYPERLINK("https://www.ncbi.nlm.nih.gov/nucleotide/MW830614.1?report=genbank&amp;log$=nucltop&amp;blast_rank=19&amp;RID=FNMTD1P8013","MW830614.1")</f>
        <v>MW830614.1</v>
      </c>
    </row>
    <row r="21" spans="1:21" x14ac:dyDescent="0.35">
      <c r="A21" t="s">
        <v>524</v>
      </c>
      <c r="B21" t="s">
        <v>35</v>
      </c>
      <c r="C21">
        <v>1415</v>
      </c>
      <c r="D21">
        <v>1415</v>
      </c>
      <c r="E21" s="1">
        <v>1</v>
      </c>
      <c r="F21">
        <v>0</v>
      </c>
      <c r="G21">
        <v>97.14</v>
      </c>
      <c r="H21">
        <v>865</v>
      </c>
      <c r="I21" t="str">
        <f>HYPERLINK("https://www.ncbi.nlm.nih.gov/nucleotide/KM219251.1?report=genbank&amp;log$=nucltop&amp;blast_rank=20&amp;RID=FNKS22P6016","KM219251.1")</f>
        <v>KM219251.1</v>
      </c>
      <c r="M21" t="s">
        <v>984</v>
      </c>
      <c r="N21" t="s">
        <v>11</v>
      </c>
      <c r="O21">
        <v>1493</v>
      </c>
      <c r="P21">
        <v>1493</v>
      </c>
      <c r="Q21" s="1">
        <v>1</v>
      </c>
      <c r="R21">
        <v>0</v>
      </c>
      <c r="S21">
        <v>98.81</v>
      </c>
      <c r="T21">
        <v>838</v>
      </c>
      <c r="U21" t="str">
        <f>HYPERLINK("https://www.ncbi.nlm.nih.gov/nucleotide/MN795193.1?report=genbank&amp;log$=nucltop&amp;blast_rank=20&amp;RID=FNMTD1P8013","MN795193.1")</f>
        <v>MN795193.1</v>
      </c>
    </row>
    <row r="22" spans="1:21" x14ac:dyDescent="0.35">
      <c r="A22" t="s">
        <v>525</v>
      </c>
      <c r="B22" t="s">
        <v>526</v>
      </c>
      <c r="C22">
        <v>1415</v>
      </c>
      <c r="D22">
        <v>1415</v>
      </c>
      <c r="E22" s="1">
        <v>1</v>
      </c>
      <c r="F22">
        <v>0</v>
      </c>
      <c r="G22">
        <v>97.14</v>
      </c>
      <c r="H22">
        <v>863</v>
      </c>
      <c r="I22" t="str">
        <f>HYPERLINK("https://www.ncbi.nlm.nih.gov/nucleotide/KR271571.1?report=genbank&amp;log$=nucltop&amp;blast_rank=21&amp;RID=FNKS22P6016","KR271571.1")</f>
        <v>KR271571.1</v>
      </c>
      <c r="M22" t="s">
        <v>985</v>
      </c>
      <c r="N22" t="s">
        <v>11</v>
      </c>
      <c r="O22">
        <v>1493</v>
      </c>
      <c r="P22">
        <v>1493</v>
      </c>
      <c r="Q22" s="1">
        <v>1</v>
      </c>
      <c r="R22">
        <v>0</v>
      </c>
      <c r="S22">
        <v>98.81</v>
      </c>
      <c r="T22">
        <v>838</v>
      </c>
      <c r="U22" t="str">
        <f>HYPERLINK("https://www.ncbi.nlm.nih.gov/nucleotide/MZ460752.1?report=genbank&amp;log$=nucltop&amp;blast_rank=21&amp;RID=FNMTD1P8013","MZ460752.1")</f>
        <v>MZ460752.1</v>
      </c>
    </row>
    <row r="23" spans="1:21" x14ac:dyDescent="0.35">
      <c r="A23" t="s">
        <v>527</v>
      </c>
      <c r="B23" t="s">
        <v>528</v>
      </c>
      <c r="C23">
        <v>1415</v>
      </c>
      <c r="D23">
        <v>1415</v>
      </c>
      <c r="E23" s="1">
        <v>1</v>
      </c>
      <c r="F23">
        <v>0</v>
      </c>
      <c r="G23">
        <v>97.14</v>
      </c>
      <c r="H23">
        <v>865</v>
      </c>
      <c r="I23" t="str">
        <f>HYPERLINK("https://www.ncbi.nlm.nih.gov/nucleotide/KM219155.1?report=genbank&amp;log$=nucltop&amp;blast_rank=22&amp;RID=FNKS22P6016","KM219155.1")</f>
        <v>KM219155.1</v>
      </c>
      <c r="M23" t="s">
        <v>986</v>
      </c>
      <c r="N23" t="s">
        <v>11</v>
      </c>
      <c r="O23">
        <v>1493</v>
      </c>
      <c r="P23">
        <v>1493</v>
      </c>
      <c r="Q23" s="1">
        <v>1</v>
      </c>
      <c r="R23">
        <v>0</v>
      </c>
      <c r="S23">
        <v>98.81</v>
      </c>
      <c r="T23">
        <v>838</v>
      </c>
      <c r="U23" t="str">
        <f>HYPERLINK("https://www.ncbi.nlm.nih.gov/nucleotide/MW430564.1?report=genbank&amp;log$=nucltop&amp;blast_rank=22&amp;RID=FNMTD1P8013","MW430564.1")</f>
        <v>MW430564.1</v>
      </c>
    </row>
    <row r="24" spans="1:21" x14ac:dyDescent="0.35">
      <c r="A24" t="s">
        <v>529</v>
      </c>
      <c r="B24" t="s">
        <v>530</v>
      </c>
      <c r="C24">
        <v>1415</v>
      </c>
      <c r="D24">
        <v>1415</v>
      </c>
      <c r="E24" s="1">
        <v>1</v>
      </c>
      <c r="F24">
        <v>0</v>
      </c>
      <c r="G24">
        <v>97.14</v>
      </c>
      <c r="H24">
        <v>865</v>
      </c>
      <c r="I24" t="str">
        <f>HYPERLINK("https://www.ncbi.nlm.nih.gov/nucleotide/KM366747.1?report=genbank&amp;log$=nucltop&amp;blast_rank=23&amp;RID=FNKS22P6016","KM366747.1")</f>
        <v>KM366747.1</v>
      </c>
      <c r="M24" t="s">
        <v>987</v>
      </c>
      <c r="N24" t="s">
        <v>11</v>
      </c>
      <c r="O24">
        <v>1493</v>
      </c>
      <c r="P24">
        <v>1493</v>
      </c>
      <c r="Q24" s="1">
        <v>1</v>
      </c>
      <c r="R24">
        <v>0</v>
      </c>
      <c r="S24">
        <v>98.81</v>
      </c>
      <c r="T24">
        <v>838</v>
      </c>
      <c r="U24" t="str">
        <f>HYPERLINK("https://www.ncbi.nlm.nih.gov/nucleotide/OR271705.1?report=genbank&amp;log$=nucltop&amp;blast_rank=23&amp;RID=FNMTD1P8013","OR271705.1")</f>
        <v>OR271705.1</v>
      </c>
    </row>
    <row r="25" spans="1:21" x14ac:dyDescent="0.35">
      <c r="A25" t="s">
        <v>531</v>
      </c>
      <c r="B25" t="s">
        <v>351</v>
      </c>
      <c r="C25">
        <v>1410</v>
      </c>
      <c r="D25">
        <v>1410</v>
      </c>
      <c r="E25" s="1">
        <v>1</v>
      </c>
      <c r="F25">
        <v>0</v>
      </c>
      <c r="G25">
        <v>97.02</v>
      </c>
      <c r="H25">
        <v>865</v>
      </c>
      <c r="I25" t="str">
        <f>HYPERLINK("https://www.ncbi.nlm.nih.gov/nucleotide/KM437766.1?report=genbank&amp;log$=nucltop&amp;blast_rank=24&amp;RID=FNKS22P6016","KM437766.1")</f>
        <v>KM437766.1</v>
      </c>
      <c r="M25" t="s">
        <v>988</v>
      </c>
      <c r="N25" t="s">
        <v>11</v>
      </c>
      <c r="O25">
        <v>1493</v>
      </c>
      <c r="P25">
        <v>1493</v>
      </c>
      <c r="Q25" s="1">
        <v>1</v>
      </c>
      <c r="R25">
        <v>0</v>
      </c>
      <c r="S25">
        <v>98.81</v>
      </c>
      <c r="T25">
        <v>838</v>
      </c>
      <c r="U25" t="str">
        <f>HYPERLINK("https://www.ncbi.nlm.nih.gov/nucleotide/MZ665056.1?report=genbank&amp;log$=nucltop&amp;blast_rank=24&amp;RID=FNMTD1P8013","MZ665056.1")</f>
        <v>MZ665056.1</v>
      </c>
    </row>
    <row r="26" spans="1:21" x14ac:dyDescent="0.35">
      <c r="A26" t="s">
        <v>532</v>
      </c>
      <c r="B26" t="s">
        <v>11</v>
      </c>
      <c r="C26">
        <v>1410</v>
      </c>
      <c r="D26">
        <v>1410</v>
      </c>
      <c r="E26" s="1">
        <v>1</v>
      </c>
      <c r="F26">
        <v>0</v>
      </c>
      <c r="G26">
        <v>97.02</v>
      </c>
      <c r="H26">
        <v>838</v>
      </c>
      <c r="I26" t="str">
        <f>HYPERLINK("https://www.ncbi.nlm.nih.gov/nucleotide/MH328674.1?report=genbank&amp;log$=nucltop&amp;blast_rank=25&amp;RID=FNKS22P6016","MH328674.1")</f>
        <v>MH328674.1</v>
      </c>
      <c r="M26" t="s">
        <v>989</v>
      </c>
      <c r="N26" t="s">
        <v>11</v>
      </c>
      <c r="O26">
        <v>1493</v>
      </c>
      <c r="P26">
        <v>1493</v>
      </c>
      <c r="Q26" s="1">
        <v>1</v>
      </c>
      <c r="R26">
        <v>0</v>
      </c>
      <c r="S26">
        <v>98.81</v>
      </c>
      <c r="T26">
        <v>838</v>
      </c>
      <c r="U26" t="str">
        <f>HYPERLINK("https://www.ncbi.nlm.nih.gov/nucleotide/MW308727.1?report=genbank&amp;log$=nucltop&amp;blast_rank=25&amp;RID=FNMTD1P8013","MW308727.1")</f>
        <v>MW308727.1</v>
      </c>
    </row>
    <row r="27" spans="1:21" x14ac:dyDescent="0.35">
      <c r="A27" t="s">
        <v>533</v>
      </c>
      <c r="B27" t="s">
        <v>534</v>
      </c>
      <c r="C27">
        <v>1410</v>
      </c>
      <c r="D27">
        <v>1410</v>
      </c>
      <c r="E27" s="1">
        <v>1</v>
      </c>
      <c r="F27">
        <v>0</v>
      </c>
      <c r="G27">
        <v>97.02</v>
      </c>
      <c r="H27">
        <v>865</v>
      </c>
      <c r="I27" t="str">
        <f>HYPERLINK("https://www.ncbi.nlm.nih.gov/nucleotide/KM366563.1?report=genbank&amp;log$=nucltop&amp;blast_rank=26&amp;RID=FNKS22P6016","KM366563.1")</f>
        <v>KM366563.1</v>
      </c>
      <c r="M27" t="s">
        <v>990</v>
      </c>
      <c r="N27" t="s">
        <v>11</v>
      </c>
      <c r="O27">
        <v>1493</v>
      </c>
      <c r="P27">
        <v>1493</v>
      </c>
      <c r="Q27" s="1">
        <v>1</v>
      </c>
      <c r="R27">
        <v>0</v>
      </c>
      <c r="S27">
        <v>98.81</v>
      </c>
      <c r="T27">
        <v>838</v>
      </c>
      <c r="U27" t="str">
        <f>HYPERLINK("https://www.ncbi.nlm.nih.gov/nucleotide/MW579238.1?report=genbank&amp;log$=nucltop&amp;blast_rank=26&amp;RID=FNMTD1P8013","MW579238.1")</f>
        <v>MW579238.1</v>
      </c>
    </row>
    <row r="28" spans="1:21" x14ac:dyDescent="0.35">
      <c r="A28" t="s">
        <v>535</v>
      </c>
      <c r="B28" t="s">
        <v>536</v>
      </c>
      <c r="C28">
        <v>1410</v>
      </c>
      <c r="D28">
        <v>1410</v>
      </c>
      <c r="E28" s="1">
        <v>1</v>
      </c>
      <c r="F28">
        <v>0</v>
      </c>
      <c r="G28">
        <v>97.02</v>
      </c>
      <c r="H28">
        <v>865</v>
      </c>
      <c r="I28" t="str">
        <f>HYPERLINK("https://www.ncbi.nlm.nih.gov/nucleotide/KM437646.1?report=genbank&amp;log$=nucltop&amp;blast_rank=27&amp;RID=FNKS22P6016","KM437646.1")</f>
        <v>KM437646.1</v>
      </c>
      <c r="M28" t="s">
        <v>991</v>
      </c>
      <c r="N28" t="s">
        <v>11</v>
      </c>
      <c r="O28">
        <v>1493</v>
      </c>
      <c r="P28">
        <v>1493</v>
      </c>
      <c r="Q28" s="1">
        <v>1</v>
      </c>
      <c r="R28">
        <v>0</v>
      </c>
      <c r="S28">
        <v>98.81</v>
      </c>
      <c r="T28">
        <v>838</v>
      </c>
      <c r="U28" t="str">
        <f>HYPERLINK("https://www.ncbi.nlm.nih.gov/nucleotide/OP434545.1?report=genbank&amp;log$=nucltop&amp;blast_rank=27&amp;RID=FNMTD1P8013","OP434545.1")</f>
        <v>OP434545.1</v>
      </c>
    </row>
    <row r="29" spans="1:21" x14ac:dyDescent="0.35">
      <c r="A29" t="s">
        <v>537</v>
      </c>
      <c r="B29" t="s">
        <v>123</v>
      </c>
      <c r="C29">
        <v>1410</v>
      </c>
      <c r="D29">
        <v>1410</v>
      </c>
      <c r="E29" s="1">
        <v>1</v>
      </c>
      <c r="F29">
        <v>0</v>
      </c>
      <c r="G29">
        <v>97.02</v>
      </c>
      <c r="H29">
        <v>865</v>
      </c>
      <c r="I29" t="str">
        <f>HYPERLINK("https://www.ncbi.nlm.nih.gov/nucleotide/KM437806.1?report=genbank&amp;log$=nucltop&amp;blast_rank=28&amp;RID=FNKS22P6016","KM437806.1")</f>
        <v>KM437806.1</v>
      </c>
      <c r="M29" t="s">
        <v>992</v>
      </c>
      <c r="N29" t="s">
        <v>11</v>
      </c>
      <c r="O29">
        <v>1493</v>
      </c>
      <c r="P29">
        <v>1493</v>
      </c>
      <c r="Q29" s="1">
        <v>1</v>
      </c>
      <c r="R29">
        <v>0</v>
      </c>
      <c r="S29">
        <v>98.81</v>
      </c>
      <c r="T29">
        <v>838</v>
      </c>
      <c r="U29" t="str">
        <f>HYPERLINK("https://www.ncbi.nlm.nih.gov/nucleotide/ON996212.1?report=genbank&amp;log$=nucltop&amp;blast_rank=28&amp;RID=FNMTD1P8013","ON996212.1")</f>
        <v>ON996212.1</v>
      </c>
    </row>
    <row r="30" spans="1:21" x14ac:dyDescent="0.35">
      <c r="A30" t="s">
        <v>538</v>
      </c>
      <c r="B30" t="s">
        <v>176</v>
      </c>
      <c r="C30">
        <v>1410</v>
      </c>
      <c r="D30">
        <v>1410</v>
      </c>
      <c r="E30" s="1">
        <v>1</v>
      </c>
      <c r="F30">
        <v>0</v>
      </c>
      <c r="G30">
        <v>97.02</v>
      </c>
      <c r="H30">
        <v>855</v>
      </c>
      <c r="I30" t="str">
        <f>HYPERLINK("https://www.ncbi.nlm.nih.gov/nucleotide/KJ880890.1?report=genbank&amp;log$=nucltop&amp;blast_rank=29&amp;RID=FNKS22P6016","KJ880890.1")</f>
        <v>KJ880890.1</v>
      </c>
      <c r="M30" t="s">
        <v>993</v>
      </c>
      <c r="N30" t="s">
        <v>11</v>
      </c>
      <c r="O30">
        <v>1493</v>
      </c>
      <c r="P30">
        <v>1493</v>
      </c>
      <c r="Q30" s="1">
        <v>1</v>
      </c>
      <c r="R30">
        <v>0</v>
      </c>
      <c r="S30">
        <v>98.81</v>
      </c>
      <c r="T30">
        <v>838</v>
      </c>
      <c r="U30" t="str">
        <f>HYPERLINK("https://www.ncbi.nlm.nih.gov/nucleotide/OQ750095.1?report=genbank&amp;log$=nucltop&amp;blast_rank=29&amp;RID=FNMTD1P8013","OQ750095.1")</f>
        <v>OQ750095.1</v>
      </c>
    </row>
    <row r="31" spans="1:21" x14ac:dyDescent="0.35">
      <c r="A31" t="s">
        <v>539</v>
      </c>
      <c r="B31" t="s">
        <v>540</v>
      </c>
      <c r="C31">
        <v>1410</v>
      </c>
      <c r="D31">
        <v>1410</v>
      </c>
      <c r="E31" s="1">
        <v>1</v>
      </c>
      <c r="F31">
        <v>0</v>
      </c>
      <c r="G31">
        <v>97.02</v>
      </c>
      <c r="H31">
        <v>865</v>
      </c>
      <c r="I31" t="str">
        <f>HYPERLINK("https://www.ncbi.nlm.nih.gov/nucleotide/KM366571.1?report=genbank&amp;log$=nucltop&amp;blast_rank=30&amp;RID=FNKS22P6016","KM366571.1")</f>
        <v>KM366571.1</v>
      </c>
      <c r="M31" t="s">
        <v>994</v>
      </c>
      <c r="N31" t="s">
        <v>11</v>
      </c>
      <c r="O31">
        <v>1493</v>
      </c>
      <c r="P31">
        <v>1493</v>
      </c>
      <c r="Q31" s="1">
        <v>1</v>
      </c>
      <c r="R31">
        <v>0</v>
      </c>
      <c r="S31">
        <v>98.81</v>
      </c>
      <c r="T31">
        <v>838</v>
      </c>
      <c r="U31" t="str">
        <f>HYPERLINK("https://www.ncbi.nlm.nih.gov/nucleotide/MW830626.1?report=genbank&amp;log$=nucltop&amp;blast_rank=30&amp;RID=FNMTD1P8013","MW830626.1")</f>
        <v>MW830626.1</v>
      </c>
    </row>
    <row r="32" spans="1:21" x14ac:dyDescent="0.35">
      <c r="A32" t="s">
        <v>541</v>
      </c>
      <c r="B32" t="s">
        <v>542</v>
      </c>
      <c r="C32">
        <v>1410</v>
      </c>
      <c r="D32">
        <v>1410</v>
      </c>
      <c r="E32" s="1">
        <v>1</v>
      </c>
      <c r="F32">
        <v>0</v>
      </c>
      <c r="G32">
        <v>97.02</v>
      </c>
      <c r="H32">
        <v>838</v>
      </c>
      <c r="I32" t="str">
        <f>HYPERLINK("https://www.ncbi.nlm.nih.gov/nucleotide/KT836547.1?report=genbank&amp;log$=nucltop&amp;blast_rank=31&amp;RID=FNKS22P6016","KT836547.1")</f>
        <v>KT836547.1</v>
      </c>
      <c r="M32" t="s">
        <v>995</v>
      </c>
      <c r="N32" t="s">
        <v>11</v>
      </c>
      <c r="O32">
        <v>1493</v>
      </c>
      <c r="P32">
        <v>1493</v>
      </c>
      <c r="Q32" s="1">
        <v>1</v>
      </c>
      <c r="R32">
        <v>0</v>
      </c>
      <c r="S32">
        <v>98.81</v>
      </c>
      <c r="T32">
        <v>838</v>
      </c>
      <c r="U32" t="str">
        <f>HYPERLINK("https://www.ncbi.nlm.nih.gov/nucleotide/MW082010.1?report=genbank&amp;log$=nucltop&amp;blast_rank=31&amp;RID=FNMTD1P8013","MW082010.1")</f>
        <v>MW082010.1</v>
      </c>
    </row>
    <row r="33" spans="1:21" x14ac:dyDescent="0.35">
      <c r="A33" t="s">
        <v>543</v>
      </c>
      <c r="B33" t="s">
        <v>79</v>
      </c>
      <c r="C33">
        <v>1410</v>
      </c>
      <c r="D33">
        <v>1410</v>
      </c>
      <c r="E33" s="1">
        <v>1</v>
      </c>
      <c r="F33">
        <v>0</v>
      </c>
      <c r="G33">
        <v>97.02</v>
      </c>
      <c r="H33">
        <v>865</v>
      </c>
      <c r="I33" t="str">
        <f>HYPERLINK("https://www.ncbi.nlm.nih.gov/nucleotide/KM219203.1?report=genbank&amp;log$=nucltop&amp;blast_rank=32&amp;RID=FNKS22P6016","KM219203.1")</f>
        <v>KM219203.1</v>
      </c>
      <c r="M33" t="s">
        <v>996</v>
      </c>
      <c r="N33" t="s">
        <v>11</v>
      </c>
      <c r="O33">
        <v>1493</v>
      </c>
      <c r="P33">
        <v>1493</v>
      </c>
      <c r="Q33" s="1">
        <v>1</v>
      </c>
      <c r="R33">
        <v>0</v>
      </c>
      <c r="S33">
        <v>98.81</v>
      </c>
      <c r="T33">
        <v>865</v>
      </c>
      <c r="U33" t="str">
        <f>HYPERLINK("https://www.ncbi.nlm.nih.gov/nucleotide/ON773857.1?report=genbank&amp;log$=nucltop&amp;blast_rank=32&amp;RID=FNMTD1P8013","ON773857.1")</f>
        <v>ON773857.1</v>
      </c>
    </row>
    <row r="34" spans="1:21" x14ac:dyDescent="0.35">
      <c r="A34" t="s">
        <v>544</v>
      </c>
      <c r="B34" t="s">
        <v>545</v>
      </c>
      <c r="C34">
        <v>1410</v>
      </c>
      <c r="D34">
        <v>1410</v>
      </c>
      <c r="E34" s="1">
        <v>1</v>
      </c>
      <c r="F34">
        <v>0</v>
      </c>
      <c r="G34">
        <v>97.02</v>
      </c>
      <c r="H34">
        <v>863</v>
      </c>
      <c r="I34" t="str">
        <f>HYPERLINK("https://www.ncbi.nlm.nih.gov/nucleotide/KT836901.1?report=genbank&amp;log$=nucltop&amp;blast_rank=33&amp;RID=FNKS22P6016","KT836901.1")</f>
        <v>KT836901.1</v>
      </c>
      <c r="M34" t="s">
        <v>997</v>
      </c>
      <c r="N34" t="s">
        <v>11</v>
      </c>
      <c r="O34">
        <v>1493</v>
      </c>
      <c r="P34">
        <v>1493</v>
      </c>
      <c r="Q34" s="1">
        <v>1</v>
      </c>
      <c r="R34">
        <v>0</v>
      </c>
      <c r="S34">
        <v>98.81</v>
      </c>
      <c r="T34">
        <v>838</v>
      </c>
      <c r="U34" t="str">
        <f>HYPERLINK("https://www.ncbi.nlm.nih.gov/nucleotide/OQ695205.1?report=genbank&amp;log$=nucltop&amp;blast_rank=33&amp;RID=FNMTD1P8013","OQ695205.1")</f>
        <v>OQ695205.1</v>
      </c>
    </row>
    <row r="35" spans="1:21" x14ac:dyDescent="0.35">
      <c r="A35" t="s">
        <v>546</v>
      </c>
      <c r="B35" t="s">
        <v>279</v>
      </c>
      <c r="C35">
        <v>1410</v>
      </c>
      <c r="D35">
        <v>1410</v>
      </c>
      <c r="E35" s="1">
        <v>1</v>
      </c>
      <c r="F35">
        <v>0</v>
      </c>
      <c r="G35">
        <v>97.02</v>
      </c>
      <c r="H35">
        <v>865</v>
      </c>
      <c r="I35" t="str">
        <f>HYPERLINK("https://www.ncbi.nlm.nih.gov/nucleotide/KM219227.1?report=genbank&amp;log$=nucltop&amp;blast_rank=34&amp;RID=FNKS22P6016","KM219227.1")</f>
        <v>KM219227.1</v>
      </c>
      <c r="M35" t="s">
        <v>998</v>
      </c>
      <c r="N35" t="s">
        <v>11</v>
      </c>
      <c r="O35">
        <v>1493</v>
      </c>
      <c r="P35">
        <v>1493</v>
      </c>
      <c r="Q35" s="1">
        <v>1</v>
      </c>
      <c r="R35">
        <v>0</v>
      </c>
      <c r="S35">
        <v>98.81</v>
      </c>
      <c r="T35">
        <v>838</v>
      </c>
      <c r="U35" t="str">
        <f>HYPERLINK("https://www.ncbi.nlm.nih.gov/nucleotide/OP434585.1?report=genbank&amp;log$=nucltop&amp;blast_rank=34&amp;RID=FNMTD1P8013","OP434585.1")</f>
        <v>OP434585.1</v>
      </c>
    </row>
    <row r="36" spans="1:21" x14ac:dyDescent="0.35">
      <c r="A36" t="s">
        <v>547</v>
      </c>
      <c r="B36" t="s">
        <v>11</v>
      </c>
      <c r="C36">
        <v>1404</v>
      </c>
      <c r="D36">
        <v>1404</v>
      </c>
      <c r="E36" s="1">
        <v>1</v>
      </c>
      <c r="F36">
        <v>0</v>
      </c>
      <c r="G36">
        <v>96.9</v>
      </c>
      <c r="H36">
        <v>890</v>
      </c>
      <c r="I36" t="str">
        <f>HYPERLINK("https://www.ncbi.nlm.nih.gov/nucleotide/MK159112.1?report=genbank&amp;log$=nucltop&amp;blast_rank=35&amp;RID=FNKS22P6016","MK159112.1")</f>
        <v>MK159112.1</v>
      </c>
      <c r="M36" t="s">
        <v>999</v>
      </c>
      <c r="N36" t="s">
        <v>11</v>
      </c>
      <c r="O36">
        <v>1493</v>
      </c>
      <c r="P36">
        <v>1493</v>
      </c>
      <c r="Q36" s="1">
        <v>1</v>
      </c>
      <c r="R36">
        <v>0</v>
      </c>
      <c r="S36">
        <v>98.81</v>
      </c>
      <c r="T36">
        <v>838</v>
      </c>
      <c r="U36" t="str">
        <f>HYPERLINK("https://www.ncbi.nlm.nih.gov/nucleotide/OQ694997.1?report=genbank&amp;log$=nucltop&amp;blast_rank=35&amp;RID=FNMTD1P8013","OQ694997.1")</f>
        <v>OQ694997.1</v>
      </c>
    </row>
    <row r="37" spans="1:21" x14ac:dyDescent="0.35">
      <c r="A37" t="s">
        <v>548</v>
      </c>
      <c r="B37" t="s">
        <v>549</v>
      </c>
      <c r="C37">
        <v>1404</v>
      </c>
      <c r="D37">
        <v>1404</v>
      </c>
      <c r="E37" s="1">
        <v>1</v>
      </c>
      <c r="F37">
        <v>0</v>
      </c>
      <c r="G37">
        <v>96.9</v>
      </c>
      <c r="H37">
        <v>863</v>
      </c>
      <c r="I37" t="str">
        <f>HYPERLINK("https://www.ncbi.nlm.nih.gov/nucleotide/KT836439.1?report=genbank&amp;log$=nucltop&amp;blast_rank=36&amp;RID=FNKS22P6016","KT836439.1")</f>
        <v>KT836439.1</v>
      </c>
      <c r="M37" t="s">
        <v>1000</v>
      </c>
      <c r="N37" t="s">
        <v>11</v>
      </c>
      <c r="O37">
        <v>1493</v>
      </c>
      <c r="P37">
        <v>1493</v>
      </c>
      <c r="Q37" s="1">
        <v>1</v>
      </c>
      <c r="R37">
        <v>0</v>
      </c>
      <c r="S37">
        <v>98.81</v>
      </c>
      <c r="T37">
        <v>838</v>
      </c>
      <c r="U37" t="str">
        <f>HYPERLINK("https://www.ncbi.nlm.nih.gov/nucleotide/OQ786568.1?report=genbank&amp;log$=nucltop&amp;blast_rank=36&amp;RID=FNMTD1P8013","OQ786568.1")</f>
        <v>OQ786568.1</v>
      </c>
    </row>
    <row r="38" spans="1:21" x14ac:dyDescent="0.35">
      <c r="A38" t="s">
        <v>550</v>
      </c>
      <c r="B38" t="s">
        <v>551</v>
      </c>
      <c r="C38">
        <v>1404</v>
      </c>
      <c r="D38">
        <v>1404</v>
      </c>
      <c r="E38" s="1">
        <v>1</v>
      </c>
      <c r="F38">
        <v>0</v>
      </c>
      <c r="G38">
        <v>96.9</v>
      </c>
      <c r="H38">
        <v>838</v>
      </c>
      <c r="I38" t="str">
        <f>HYPERLINK("https://www.ncbi.nlm.nih.gov/nucleotide/KT836667.1?report=genbank&amp;log$=nucltop&amp;blast_rank=37&amp;RID=FNKS22P6016","KT836667.1")</f>
        <v>KT836667.1</v>
      </c>
      <c r="M38" t="s">
        <v>1001</v>
      </c>
      <c r="N38" t="s">
        <v>11</v>
      </c>
      <c r="O38">
        <v>1493</v>
      </c>
      <c r="P38">
        <v>1493</v>
      </c>
      <c r="Q38" s="1">
        <v>1</v>
      </c>
      <c r="R38">
        <v>0</v>
      </c>
      <c r="S38">
        <v>98.81</v>
      </c>
      <c r="T38">
        <v>838</v>
      </c>
      <c r="U38" t="str">
        <f>HYPERLINK("https://www.ncbi.nlm.nih.gov/nucleotide/MZ754244.1?report=genbank&amp;log$=nucltop&amp;blast_rank=37&amp;RID=FNMTD1P8013","MZ754244.1")</f>
        <v>MZ754244.1</v>
      </c>
    </row>
    <row r="39" spans="1:21" x14ac:dyDescent="0.35">
      <c r="A39" t="s">
        <v>552</v>
      </c>
      <c r="B39" t="s">
        <v>553</v>
      </c>
      <c r="C39">
        <v>1404</v>
      </c>
      <c r="D39">
        <v>1404</v>
      </c>
      <c r="E39" s="1">
        <v>1</v>
      </c>
      <c r="F39">
        <v>0</v>
      </c>
      <c r="G39">
        <v>96.9</v>
      </c>
      <c r="H39">
        <v>863</v>
      </c>
      <c r="I39" t="str">
        <f>HYPERLINK("https://www.ncbi.nlm.nih.gov/nucleotide/KT836856.1?report=genbank&amp;log$=nucltop&amp;blast_rank=38&amp;RID=FNKS22P6016","KT836856.1")</f>
        <v>KT836856.1</v>
      </c>
      <c r="M39" t="s">
        <v>1002</v>
      </c>
      <c r="N39" t="s">
        <v>11</v>
      </c>
      <c r="O39">
        <v>1493</v>
      </c>
      <c r="P39">
        <v>1493</v>
      </c>
      <c r="Q39" s="1">
        <v>1</v>
      </c>
      <c r="R39">
        <v>0</v>
      </c>
      <c r="S39">
        <v>98.81</v>
      </c>
      <c r="T39">
        <v>865</v>
      </c>
      <c r="U39" t="str">
        <f>HYPERLINK("https://www.ncbi.nlm.nih.gov/nucleotide/ON774890.1?report=genbank&amp;log$=nucltop&amp;blast_rank=38&amp;RID=FNMTD1P8013","ON774890.1")</f>
        <v>ON774890.1</v>
      </c>
    </row>
    <row r="40" spans="1:21" x14ac:dyDescent="0.35">
      <c r="A40" t="s">
        <v>554</v>
      </c>
      <c r="B40" t="s">
        <v>244</v>
      </c>
      <c r="C40">
        <v>1404</v>
      </c>
      <c r="D40">
        <v>1404</v>
      </c>
      <c r="E40" s="1">
        <v>1</v>
      </c>
      <c r="F40">
        <v>0</v>
      </c>
      <c r="G40">
        <v>96.9</v>
      </c>
      <c r="H40">
        <v>890</v>
      </c>
      <c r="I40" t="str">
        <f>HYPERLINK("https://www.ncbi.nlm.nih.gov/nucleotide/KY925184.1?report=genbank&amp;log$=nucltop&amp;blast_rank=39&amp;RID=FNKS22P6016","KY925184.1")</f>
        <v>KY925184.1</v>
      </c>
      <c r="M40" t="s">
        <v>1003</v>
      </c>
      <c r="N40" t="s">
        <v>11</v>
      </c>
      <c r="O40">
        <v>1493</v>
      </c>
      <c r="P40">
        <v>1493</v>
      </c>
      <c r="Q40" s="1">
        <v>1</v>
      </c>
      <c r="R40">
        <v>0</v>
      </c>
      <c r="S40">
        <v>98.81</v>
      </c>
      <c r="T40">
        <v>838</v>
      </c>
      <c r="U40" t="str">
        <f>HYPERLINK("https://www.ncbi.nlm.nih.gov/nucleotide/ON996176.1?report=genbank&amp;log$=nucltop&amp;blast_rank=39&amp;RID=FNMTD1P8013","ON996176.1")</f>
        <v>ON996176.1</v>
      </c>
    </row>
    <row r="41" spans="1:21" x14ac:dyDescent="0.35">
      <c r="A41" t="s">
        <v>555</v>
      </c>
      <c r="B41" t="s">
        <v>556</v>
      </c>
      <c r="C41">
        <v>1404</v>
      </c>
      <c r="D41">
        <v>1404</v>
      </c>
      <c r="E41" s="1">
        <v>1</v>
      </c>
      <c r="F41">
        <v>0</v>
      </c>
      <c r="G41">
        <v>96.9</v>
      </c>
      <c r="H41">
        <v>863</v>
      </c>
      <c r="I41" t="str">
        <f>HYPERLINK("https://www.ncbi.nlm.nih.gov/nucleotide/KT836832.1?report=genbank&amp;log$=nucltop&amp;blast_rank=40&amp;RID=FNKS22P6016","KT836832.1")</f>
        <v>KT836832.1</v>
      </c>
      <c r="M41" t="s">
        <v>1004</v>
      </c>
      <c r="N41" t="s">
        <v>11</v>
      </c>
      <c r="O41">
        <v>1493</v>
      </c>
      <c r="P41">
        <v>1493</v>
      </c>
      <c r="Q41" s="1">
        <v>1</v>
      </c>
      <c r="R41">
        <v>0</v>
      </c>
      <c r="S41">
        <v>98.81</v>
      </c>
      <c r="T41">
        <v>838</v>
      </c>
      <c r="U41" t="str">
        <f>HYPERLINK("https://www.ncbi.nlm.nih.gov/nucleotide/MW430492.1?report=genbank&amp;log$=nucltop&amp;blast_rank=40&amp;RID=FNMTD1P8013","MW430492.1")</f>
        <v>MW430492.1</v>
      </c>
    </row>
    <row r="42" spans="1:21" x14ac:dyDescent="0.35">
      <c r="A42" t="s">
        <v>557</v>
      </c>
      <c r="B42" t="s">
        <v>558</v>
      </c>
      <c r="C42">
        <v>1404</v>
      </c>
      <c r="D42">
        <v>1404</v>
      </c>
      <c r="E42" s="1">
        <v>1</v>
      </c>
      <c r="F42">
        <v>0</v>
      </c>
      <c r="G42">
        <v>96.9</v>
      </c>
      <c r="H42">
        <v>863</v>
      </c>
      <c r="I42" t="str">
        <f>HYPERLINK("https://www.ncbi.nlm.nih.gov/nucleotide/KU922562.1?report=genbank&amp;log$=nucltop&amp;blast_rank=41&amp;RID=FNKS22P6016","KU922562.1")</f>
        <v>KU922562.1</v>
      </c>
      <c r="M42" t="s">
        <v>1005</v>
      </c>
      <c r="N42" t="s">
        <v>11</v>
      </c>
      <c r="O42">
        <v>1493</v>
      </c>
      <c r="P42">
        <v>1493</v>
      </c>
      <c r="Q42" s="1">
        <v>1</v>
      </c>
      <c r="R42">
        <v>0</v>
      </c>
      <c r="S42">
        <v>98.81</v>
      </c>
      <c r="T42">
        <v>838</v>
      </c>
      <c r="U42" t="str">
        <f>HYPERLINK("https://www.ncbi.nlm.nih.gov/nucleotide/MW430498.1?report=genbank&amp;log$=nucltop&amp;blast_rank=41&amp;RID=FNMTD1P8013","MW430498.1")</f>
        <v>MW430498.1</v>
      </c>
    </row>
    <row r="43" spans="1:21" x14ac:dyDescent="0.35">
      <c r="A43" t="s">
        <v>559</v>
      </c>
      <c r="B43" t="s">
        <v>560</v>
      </c>
      <c r="C43">
        <v>1404</v>
      </c>
      <c r="D43">
        <v>1404</v>
      </c>
      <c r="E43" s="1">
        <v>1</v>
      </c>
      <c r="F43">
        <v>0</v>
      </c>
      <c r="G43">
        <v>96.9</v>
      </c>
      <c r="H43">
        <v>890</v>
      </c>
      <c r="I43" t="str">
        <f>HYPERLINK("https://www.ncbi.nlm.nih.gov/nucleotide/KY926093.1?report=genbank&amp;log$=nucltop&amp;blast_rank=42&amp;RID=FNKS22P6016","KY926093.1")</f>
        <v>KY926093.1</v>
      </c>
      <c r="M43" t="s">
        <v>1006</v>
      </c>
      <c r="N43" t="s">
        <v>11</v>
      </c>
      <c r="O43">
        <v>1493</v>
      </c>
      <c r="P43">
        <v>1493</v>
      </c>
      <c r="Q43" s="1">
        <v>1</v>
      </c>
      <c r="R43">
        <v>0</v>
      </c>
      <c r="S43">
        <v>98.81</v>
      </c>
      <c r="T43">
        <v>838</v>
      </c>
      <c r="U43" t="str">
        <f>HYPERLINK("https://www.ncbi.nlm.nih.gov/nucleotide/MZ004042.1?report=genbank&amp;log$=nucltop&amp;blast_rank=42&amp;RID=FNMTD1P8013","MZ004042.1")</f>
        <v>MZ004042.1</v>
      </c>
    </row>
    <row r="44" spans="1:21" x14ac:dyDescent="0.35">
      <c r="A44" t="s">
        <v>561</v>
      </c>
      <c r="B44" t="s">
        <v>562</v>
      </c>
      <c r="C44">
        <v>1404</v>
      </c>
      <c r="D44">
        <v>1404</v>
      </c>
      <c r="E44" s="1">
        <v>1</v>
      </c>
      <c r="F44">
        <v>0</v>
      </c>
      <c r="G44">
        <v>96.9</v>
      </c>
      <c r="H44">
        <v>844</v>
      </c>
      <c r="I44" t="str">
        <f>HYPERLINK("https://www.ncbi.nlm.nih.gov/nucleotide/MF768879.1?report=genbank&amp;log$=nucltop&amp;blast_rank=43&amp;RID=FNKS22P6016","MF768879.1")</f>
        <v>MF768879.1</v>
      </c>
      <c r="M44" t="s">
        <v>1007</v>
      </c>
      <c r="N44" t="s">
        <v>11</v>
      </c>
      <c r="O44">
        <v>1493</v>
      </c>
      <c r="P44">
        <v>1493</v>
      </c>
      <c r="Q44" s="1">
        <v>1</v>
      </c>
      <c r="R44">
        <v>0</v>
      </c>
      <c r="S44">
        <v>98.81</v>
      </c>
      <c r="T44">
        <v>838</v>
      </c>
      <c r="U44" t="str">
        <f>HYPERLINK("https://www.ncbi.nlm.nih.gov/nucleotide/OK173256.1?report=genbank&amp;log$=nucltop&amp;blast_rank=43&amp;RID=FNMTD1P8013","OK173256.1")</f>
        <v>OK173256.1</v>
      </c>
    </row>
    <row r="45" spans="1:21" x14ac:dyDescent="0.35">
      <c r="A45" t="s">
        <v>563</v>
      </c>
      <c r="B45" t="s">
        <v>564</v>
      </c>
      <c r="C45">
        <v>1404</v>
      </c>
      <c r="D45">
        <v>1404</v>
      </c>
      <c r="E45" s="1">
        <v>1</v>
      </c>
      <c r="F45">
        <v>0</v>
      </c>
      <c r="G45">
        <v>96.9</v>
      </c>
      <c r="H45">
        <v>838</v>
      </c>
      <c r="I45" t="str">
        <f>HYPERLINK("https://www.ncbi.nlm.nih.gov/nucleotide/KT836789.1?report=genbank&amp;log$=nucltop&amp;blast_rank=44&amp;RID=FNKS22P6016","KT836789.1")</f>
        <v>KT836789.1</v>
      </c>
      <c r="M45" t="s">
        <v>1008</v>
      </c>
      <c r="N45" t="s">
        <v>11</v>
      </c>
      <c r="O45">
        <v>1493</v>
      </c>
      <c r="P45">
        <v>1493</v>
      </c>
      <c r="Q45" s="1">
        <v>1</v>
      </c>
      <c r="R45">
        <v>0</v>
      </c>
      <c r="S45">
        <v>98.81</v>
      </c>
      <c r="T45">
        <v>838</v>
      </c>
      <c r="U45" t="str">
        <f>HYPERLINK("https://www.ncbi.nlm.nih.gov/nucleotide/MN795258.1?report=genbank&amp;log$=nucltop&amp;blast_rank=44&amp;RID=FNMTD1P8013","MN795258.1")</f>
        <v>MN795258.1</v>
      </c>
    </row>
    <row r="46" spans="1:21" x14ac:dyDescent="0.35">
      <c r="A46" t="s">
        <v>565</v>
      </c>
      <c r="B46" t="s">
        <v>566</v>
      </c>
      <c r="C46">
        <v>1404</v>
      </c>
      <c r="D46">
        <v>1404</v>
      </c>
      <c r="E46" s="1">
        <v>1</v>
      </c>
      <c r="F46">
        <v>0</v>
      </c>
      <c r="G46">
        <v>96.9</v>
      </c>
      <c r="H46">
        <v>838</v>
      </c>
      <c r="I46" t="str">
        <f>HYPERLINK("https://www.ncbi.nlm.nih.gov/nucleotide/KT836812.1?report=genbank&amp;log$=nucltop&amp;blast_rank=45&amp;RID=FNKS22P6016","KT836812.1")</f>
        <v>KT836812.1</v>
      </c>
      <c r="M46" t="s">
        <v>1009</v>
      </c>
      <c r="N46" t="s">
        <v>11</v>
      </c>
      <c r="O46">
        <v>1493</v>
      </c>
      <c r="P46">
        <v>1493</v>
      </c>
      <c r="Q46" s="1">
        <v>1</v>
      </c>
      <c r="R46">
        <v>0</v>
      </c>
      <c r="S46">
        <v>98.81</v>
      </c>
      <c r="T46">
        <v>838</v>
      </c>
      <c r="U46" t="str">
        <f>HYPERLINK("https://www.ncbi.nlm.nih.gov/nucleotide/MW579178.1?report=genbank&amp;log$=nucltop&amp;blast_rank=45&amp;RID=FNMTD1P8013","MW579178.1")</f>
        <v>MW579178.1</v>
      </c>
    </row>
    <row r="47" spans="1:21" x14ac:dyDescent="0.35">
      <c r="A47" t="s">
        <v>567</v>
      </c>
      <c r="B47" t="s">
        <v>568</v>
      </c>
      <c r="C47">
        <v>1404</v>
      </c>
      <c r="D47">
        <v>1404</v>
      </c>
      <c r="E47" s="1">
        <v>1</v>
      </c>
      <c r="F47">
        <v>0</v>
      </c>
      <c r="G47">
        <v>96.9</v>
      </c>
      <c r="H47">
        <v>863</v>
      </c>
      <c r="I47" t="str">
        <f>HYPERLINK("https://www.ncbi.nlm.nih.gov/nucleotide/KU509562.1?report=genbank&amp;log$=nucltop&amp;blast_rank=46&amp;RID=FNKS22P6016","KU509562.1")</f>
        <v>KU509562.1</v>
      </c>
      <c r="M47" t="s">
        <v>1010</v>
      </c>
      <c r="N47" t="s">
        <v>11</v>
      </c>
      <c r="O47">
        <v>1493</v>
      </c>
      <c r="P47">
        <v>1493</v>
      </c>
      <c r="Q47" s="1">
        <v>1</v>
      </c>
      <c r="R47">
        <v>0</v>
      </c>
      <c r="S47">
        <v>98.81</v>
      </c>
      <c r="T47">
        <v>838</v>
      </c>
      <c r="U47" t="str">
        <f>HYPERLINK("https://www.ncbi.nlm.nih.gov/nucleotide/OQ695397.1?report=genbank&amp;log$=nucltop&amp;blast_rank=46&amp;RID=FNMTD1P8013","OQ695397.1")</f>
        <v>OQ695397.1</v>
      </c>
    </row>
    <row r="48" spans="1:21" x14ac:dyDescent="0.35">
      <c r="A48" t="s">
        <v>569</v>
      </c>
      <c r="B48" t="s">
        <v>104</v>
      </c>
      <c r="C48">
        <v>1399</v>
      </c>
      <c r="D48">
        <v>1399</v>
      </c>
      <c r="E48" s="1">
        <v>1</v>
      </c>
      <c r="F48">
        <v>0</v>
      </c>
      <c r="G48">
        <v>96.78</v>
      </c>
      <c r="H48">
        <v>865</v>
      </c>
      <c r="I48" t="str">
        <f>HYPERLINK("https://www.ncbi.nlm.nih.gov/nucleotide/KM437742.1?report=genbank&amp;log$=nucltop&amp;blast_rank=47&amp;RID=FNKS22P6016","KM437742.1")</f>
        <v>KM437742.1</v>
      </c>
      <c r="M48" t="s">
        <v>1011</v>
      </c>
      <c r="N48" t="s">
        <v>11</v>
      </c>
      <c r="O48">
        <v>1493</v>
      </c>
      <c r="P48">
        <v>1493</v>
      </c>
      <c r="Q48" s="1">
        <v>1</v>
      </c>
      <c r="R48">
        <v>0</v>
      </c>
      <c r="S48">
        <v>98.81</v>
      </c>
      <c r="T48">
        <v>838</v>
      </c>
      <c r="U48" t="str">
        <f>HYPERLINK("https://www.ncbi.nlm.nih.gov/nucleotide/OQ534924.1?report=genbank&amp;log$=nucltop&amp;blast_rank=47&amp;RID=FNMTD1P8013","OQ534924.1")</f>
        <v>OQ534924.1</v>
      </c>
    </row>
    <row r="49" spans="1:21" x14ac:dyDescent="0.35">
      <c r="A49" t="s">
        <v>570</v>
      </c>
      <c r="B49" t="s">
        <v>571</v>
      </c>
      <c r="C49">
        <v>1399</v>
      </c>
      <c r="D49">
        <v>1399</v>
      </c>
      <c r="E49" s="1">
        <v>1</v>
      </c>
      <c r="F49">
        <v>0</v>
      </c>
      <c r="G49">
        <v>96.78</v>
      </c>
      <c r="H49">
        <v>863</v>
      </c>
      <c r="I49" t="str">
        <f>HYPERLINK("https://www.ncbi.nlm.nih.gov/nucleotide/KT836899.1?report=genbank&amp;log$=nucltop&amp;blast_rank=48&amp;RID=FNKS22P6016","KT836899.1")</f>
        <v>KT836899.1</v>
      </c>
      <c r="M49" t="s">
        <v>1012</v>
      </c>
      <c r="N49" t="s">
        <v>11</v>
      </c>
      <c r="O49">
        <v>1489</v>
      </c>
      <c r="P49">
        <v>1489</v>
      </c>
      <c r="Q49" s="1">
        <v>1</v>
      </c>
      <c r="R49">
        <v>0</v>
      </c>
      <c r="S49">
        <v>98.69</v>
      </c>
      <c r="T49">
        <v>865</v>
      </c>
      <c r="U49" t="str">
        <f>HYPERLINK("https://www.ncbi.nlm.nih.gov/nucleotide/OP655006.1?report=genbank&amp;log$=nucltop&amp;blast_rank=48&amp;RID=FNMTD1P8013","OP655006.1")</f>
        <v>OP655006.1</v>
      </c>
    </row>
    <row r="50" spans="1:21" x14ac:dyDescent="0.35">
      <c r="A50" t="s">
        <v>572</v>
      </c>
      <c r="B50" t="s">
        <v>573</v>
      </c>
      <c r="C50">
        <v>1399</v>
      </c>
      <c r="D50">
        <v>1399</v>
      </c>
      <c r="E50" s="1">
        <v>1</v>
      </c>
      <c r="F50">
        <v>0</v>
      </c>
      <c r="G50">
        <v>96.78</v>
      </c>
      <c r="H50">
        <v>838</v>
      </c>
      <c r="I50" t="str">
        <f>HYPERLINK("https://www.ncbi.nlm.nih.gov/nucleotide/KU323241.1?report=genbank&amp;log$=nucltop&amp;blast_rank=49&amp;RID=FNKS22P6016","KU323241.1")</f>
        <v>KU323241.1</v>
      </c>
      <c r="M50" t="s">
        <v>1013</v>
      </c>
      <c r="N50" t="s">
        <v>11</v>
      </c>
      <c r="O50">
        <v>1489</v>
      </c>
      <c r="P50">
        <v>1489</v>
      </c>
      <c r="Q50" s="1">
        <v>1</v>
      </c>
      <c r="R50">
        <v>0</v>
      </c>
      <c r="S50">
        <v>98.69</v>
      </c>
      <c r="T50">
        <v>865</v>
      </c>
      <c r="U50" t="str">
        <f>HYPERLINK("https://www.ncbi.nlm.nih.gov/nucleotide/OP655001.1?report=genbank&amp;log$=nucltop&amp;blast_rank=49&amp;RID=FNMTD1P8013","OP655001.1")</f>
        <v>OP655001.1</v>
      </c>
    </row>
    <row r="51" spans="1:21" x14ac:dyDescent="0.35">
      <c r="A51" t="s">
        <v>574</v>
      </c>
      <c r="B51" t="s">
        <v>575</v>
      </c>
      <c r="C51">
        <v>1399</v>
      </c>
      <c r="D51">
        <v>1399</v>
      </c>
      <c r="E51" s="1">
        <v>1</v>
      </c>
      <c r="F51">
        <v>0</v>
      </c>
      <c r="G51">
        <v>96.78</v>
      </c>
      <c r="H51">
        <v>865</v>
      </c>
      <c r="I51" t="str">
        <f>HYPERLINK("https://www.ncbi.nlm.nih.gov/nucleotide/KX005110.1?report=genbank&amp;log$=nucltop&amp;blast_rank=50&amp;RID=FNKS22P6016","KX005110.1")</f>
        <v>KX005110.1</v>
      </c>
      <c r="M51" t="s">
        <v>1014</v>
      </c>
      <c r="N51" t="s">
        <v>11</v>
      </c>
      <c r="O51">
        <v>1489</v>
      </c>
      <c r="P51">
        <v>1489</v>
      </c>
      <c r="Q51" s="1">
        <v>1</v>
      </c>
      <c r="R51">
        <v>0</v>
      </c>
      <c r="S51">
        <v>98.69</v>
      </c>
      <c r="T51">
        <v>865</v>
      </c>
      <c r="U51" t="str">
        <f>HYPERLINK("https://www.ncbi.nlm.nih.gov/nucleotide/OP655016.1?report=genbank&amp;log$=nucltop&amp;blast_rank=50&amp;RID=FNMTD1P8013","OP655016.1")</f>
        <v>OP655016.1</v>
      </c>
    </row>
    <row r="52" spans="1:21" x14ac:dyDescent="0.35">
      <c r="A52" t="s">
        <v>576</v>
      </c>
      <c r="B52" t="s">
        <v>577</v>
      </c>
      <c r="C52">
        <v>1399</v>
      </c>
      <c r="D52">
        <v>1399</v>
      </c>
      <c r="E52" s="1">
        <v>1</v>
      </c>
      <c r="F52">
        <v>0</v>
      </c>
      <c r="G52">
        <v>96.78</v>
      </c>
      <c r="H52">
        <v>838</v>
      </c>
      <c r="I52" t="str">
        <f>HYPERLINK("https://www.ncbi.nlm.nih.gov/nucleotide/KU322117.1?report=genbank&amp;log$=nucltop&amp;blast_rank=51&amp;RID=FNKS22P6016","KU322117.1")</f>
        <v>KU322117.1</v>
      </c>
      <c r="M52" t="s">
        <v>1015</v>
      </c>
      <c r="N52" t="s">
        <v>11</v>
      </c>
      <c r="O52">
        <v>1489</v>
      </c>
      <c r="P52">
        <v>1489</v>
      </c>
      <c r="Q52" s="1">
        <v>1</v>
      </c>
      <c r="R52">
        <v>0</v>
      </c>
      <c r="S52">
        <v>98.69</v>
      </c>
      <c r="T52">
        <v>865</v>
      </c>
      <c r="U52" t="str">
        <f>HYPERLINK("https://www.ncbi.nlm.nih.gov/nucleotide/OP656245.1?report=genbank&amp;log$=nucltop&amp;blast_rank=51&amp;RID=FNMTD1P8013","OP656245.1")</f>
        <v>OP656245.1</v>
      </c>
    </row>
    <row r="53" spans="1:21" x14ac:dyDescent="0.35">
      <c r="A53" t="s">
        <v>578</v>
      </c>
      <c r="B53" t="s">
        <v>11</v>
      </c>
      <c r="C53">
        <v>1399</v>
      </c>
      <c r="D53">
        <v>1399</v>
      </c>
      <c r="E53" s="1">
        <v>1</v>
      </c>
      <c r="F53">
        <v>0</v>
      </c>
      <c r="G53">
        <v>96.78</v>
      </c>
      <c r="H53">
        <v>890</v>
      </c>
      <c r="I53" t="str">
        <f>HYPERLINK("https://www.ncbi.nlm.nih.gov/nucleotide/MK367323.1?report=genbank&amp;log$=nucltop&amp;blast_rank=52&amp;RID=FNKS22P6016","MK367323.1")</f>
        <v>MK367323.1</v>
      </c>
      <c r="M53" t="s">
        <v>1016</v>
      </c>
      <c r="N53" t="s">
        <v>11</v>
      </c>
      <c r="O53">
        <v>1489</v>
      </c>
      <c r="P53">
        <v>1489</v>
      </c>
      <c r="Q53" s="1">
        <v>1</v>
      </c>
      <c r="R53">
        <v>0</v>
      </c>
      <c r="S53">
        <v>98.69</v>
      </c>
      <c r="T53">
        <v>838</v>
      </c>
      <c r="U53" t="str">
        <f>HYPERLINK("https://www.ncbi.nlm.nih.gov/nucleotide/OQ695301.1?report=genbank&amp;log$=nucltop&amp;blast_rank=52&amp;RID=FNMTD1P8013","OQ695301.1")</f>
        <v>OQ695301.1</v>
      </c>
    </row>
    <row r="54" spans="1:21" x14ac:dyDescent="0.35">
      <c r="A54" t="s">
        <v>579</v>
      </c>
      <c r="B54" t="s">
        <v>580</v>
      </c>
      <c r="C54">
        <v>1399</v>
      </c>
      <c r="D54">
        <v>1399</v>
      </c>
      <c r="E54" s="1">
        <v>1</v>
      </c>
      <c r="F54">
        <v>0</v>
      </c>
      <c r="G54">
        <v>96.78</v>
      </c>
      <c r="H54">
        <v>890</v>
      </c>
      <c r="I54" t="str">
        <f>HYPERLINK("https://www.ncbi.nlm.nih.gov/nucleotide/KY925140.1?report=genbank&amp;log$=nucltop&amp;blast_rank=53&amp;RID=FNKS22P6016","KY925140.1")</f>
        <v>KY925140.1</v>
      </c>
      <c r="M54" t="s">
        <v>1017</v>
      </c>
      <c r="N54" t="s">
        <v>11</v>
      </c>
      <c r="O54">
        <v>1489</v>
      </c>
      <c r="P54">
        <v>1489</v>
      </c>
      <c r="Q54" s="1">
        <v>1</v>
      </c>
      <c r="R54">
        <v>0</v>
      </c>
      <c r="S54">
        <v>98.69</v>
      </c>
      <c r="T54">
        <v>865</v>
      </c>
      <c r="U54" t="str">
        <f>HYPERLINK("https://www.ncbi.nlm.nih.gov/nucleotide/OP655012.1?report=genbank&amp;log$=nucltop&amp;blast_rank=53&amp;RID=FNMTD1P8013","OP655012.1")</f>
        <v>OP655012.1</v>
      </c>
    </row>
    <row r="55" spans="1:21" x14ac:dyDescent="0.35">
      <c r="A55" t="s">
        <v>581</v>
      </c>
      <c r="B55" t="s">
        <v>582</v>
      </c>
      <c r="C55">
        <v>1399</v>
      </c>
      <c r="D55">
        <v>1399</v>
      </c>
      <c r="E55" s="1">
        <v>1</v>
      </c>
      <c r="F55">
        <v>0</v>
      </c>
      <c r="G55">
        <v>96.78</v>
      </c>
      <c r="H55">
        <v>838</v>
      </c>
      <c r="I55" t="str">
        <f>HYPERLINK("https://www.ncbi.nlm.nih.gov/nucleotide/KU322115.1?report=genbank&amp;log$=nucltop&amp;blast_rank=54&amp;RID=FNKS22P6016","KU322115.1")</f>
        <v>KU322115.1</v>
      </c>
      <c r="M55" t="s">
        <v>1018</v>
      </c>
      <c r="N55" t="s">
        <v>11</v>
      </c>
      <c r="O55">
        <v>1489</v>
      </c>
      <c r="P55">
        <v>1489</v>
      </c>
      <c r="Q55" s="1">
        <v>1</v>
      </c>
      <c r="R55">
        <v>0</v>
      </c>
      <c r="S55">
        <v>98.69</v>
      </c>
      <c r="T55">
        <v>838</v>
      </c>
      <c r="U55" t="str">
        <f>HYPERLINK("https://www.ncbi.nlm.nih.gov/nucleotide/OQ695093.1?report=genbank&amp;log$=nucltop&amp;blast_rank=54&amp;RID=FNMTD1P8013","OQ695093.1")</f>
        <v>OQ695093.1</v>
      </c>
    </row>
    <row r="56" spans="1:21" x14ac:dyDescent="0.35">
      <c r="A56" t="s">
        <v>583</v>
      </c>
      <c r="B56" t="s">
        <v>584</v>
      </c>
      <c r="C56">
        <v>1399</v>
      </c>
      <c r="D56">
        <v>1399</v>
      </c>
      <c r="E56" s="1">
        <v>1</v>
      </c>
      <c r="F56">
        <v>0</v>
      </c>
      <c r="G56">
        <v>96.78</v>
      </c>
      <c r="H56">
        <v>864</v>
      </c>
      <c r="I56" t="str">
        <f>HYPERLINK("https://www.ncbi.nlm.nih.gov/nucleotide/KR052649.1?report=genbank&amp;log$=nucltop&amp;blast_rank=55&amp;RID=FNKS22P6016","KR052649.1")</f>
        <v>KR052649.1</v>
      </c>
      <c r="M56" t="s">
        <v>1019</v>
      </c>
      <c r="N56" t="s">
        <v>11</v>
      </c>
      <c r="O56">
        <v>1489</v>
      </c>
      <c r="P56">
        <v>1489</v>
      </c>
      <c r="Q56" s="1">
        <v>1</v>
      </c>
      <c r="R56">
        <v>0</v>
      </c>
      <c r="S56">
        <v>98.69</v>
      </c>
      <c r="T56">
        <v>865</v>
      </c>
      <c r="U56" t="str">
        <f>HYPERLINK("https://www.ncbi.nlm.nih.gov/nucleotide/OP656286.1?report=genbank&amp;log$=nucltop&amp;blast_rank=55&amp;RID=FNMTD1P8013","OP656286.1")</f>
        <v>OP656286.1</v>
      </c>
    </row>
    <row r="57" spans="1:21" x14ac:dyDescent="0.35">
      <c r="A57" t="s">
        <v>585</v>
      </c>
      <c r="B57" t="s">
        <v>586</v>
      </c>
      <c r="C57">
        <v>1399</v>
      </c>
      <c r="D57">
        <v>1399</v>
      </c>
      <c r="E57" s="1">
        <v>1</v>
      </c>
      <c r="F57">
        <v>0</v>
      </c>
      <c r="G57">
        <v>96.78</v>
      </c>
      <c r="H57">
        <v>844</v>
      </c>
      <c r="I57" t="str">
        <f>HYPERLINK("https://www.ncbi.nlm.nih.gov/nucleotide/MF768775.1?report=genbank&amp;log$=nucltop&amp;blast_rank=56&amp;RID=FNKS22P6016","MF768775.1")</f>
        <v>MF768775.1</v>
      </c>
      <c r="M57" t="s">
        <v>1020</v>
      </c>
      <c r="N57" t="s">
        <v>11</v>
      </c>
      <c r="O57">
        <v>1489</v>
      </c>
      <c r="P57">
        <v>1489</v>
      </c>
      <c r="Q57" s="1">
        <v>1</v>
      </c>
      <c r="R57">
        <v>0</v>
      </c>
      <c r="S57">
        <v>98.69</v>
      </c>
      <c r="T57">
        <v>838</v>
      </c>
      <c r="U57" t="str">
        <f>HYPERLINK("https://www.ncbi.nlm.nih.gov/nucleotide/OQ695109.1?report=genbank&amp;log$=nucltop&amp;blast_rank=56&amp;RID=FNMTD1P8013","OQ695109.1")</f>
        <v>OQ695109.1</v>
      </c>
    </row>
    <row r="58" spans="1:21" x14ac:dyDescent="0.35">
      <c r="A58" t="s">
        <v>587</v>
      </c>
      <c r="B58" t="s">
        <v>588</v>
      </c>
      <c r="C58">
        <v>1399</v>
      </c>
      <c r="D58">
        <v>1399</v>
      </c>
      <c r="E58" s="1">
        <v>1</v>
      </c>
      <c r="F58">
        <v>0</v>
      </c>
      <c r="G58">
        <v>96.78</v>
      </c>
      <c r="H58">
        <v>863</v>
      </c>
      <c r="I58" t="str">
        <f>HYPERLINK("https://www.ncbi.nlm.nih.gov/nucleotide/KT836898.1?report=genbank&amp;log$=nucltop&amp;blast_rank=57&amp;RID=FNKS22P6016","KT836898.1")</f>
        <v>KT836898.1</v>
      </c>
      <c r="M58" t="s">
        <v>1021</v>
      </c>
      <c r="N58" t="s">
        <v>11</v>
      </c>
      <c r="O58">
        <v>1489</v>
      </c>
      <c r="P58">
        <v>1489</v>
      </c>
      <c r="Q58" s="1">
        <v>1</v>
      </c>
      <c r="R58">
        <v>0</v>
      </c>
      <c r="S58">
        <v>98.69</v>
      </c>
      <c r="T58">
        <v>865</v>
      </c>
      <c r="U58" t="str">
        <f>HYPERLINK("https://www.ncbi.nlm.nih.gov/nucleotide/OP654947.1?report=genbank&amp;log$=nucltop&amp;blast_rank=57&amp;RID=FNMTD1P8013","OP654947.1")</f>
        <v>OP654947.1</v>
      </c>
    </row>
    <row r="59" spans="1:21" x14ac:dyDescent="0.35">
      <c r="A59" t="s">
        <v>589</v>
      </c>
      <c r="B59" t="s">
        <v>590</v>
      </c>
      <c r="C59">
        <v>1399</v>
      </c>
      <c r="D59">
        <v>1399</v>
      </c>
      <c r="E59" s="1">
        <v>1</v>
      </c>
      <c r="F59">
        <v>0</v>
      </c>
      <c r="G59">
        <v>96.78</v>
      </c>
      <c r="H59">
        <v>838</v>
      </c>
      <c r="I59" t="str">
        <f>HYPERLINK("https://www.ncbi.nlm.nih.gov/nucleotide/KT181931.1?report=genbank&amp;log$=nucltop&amp;blast_rank=58&amp;RID=FNKS22P6016","KT181931.1")</f>
        <v>KT181931.1</v>
      </c>
      <c r="M59" t="s">
        <v>1022</v>
      </c>
      <c r="N59" t="s">
        <v>11</v>
      </c>
      <c r="O59">
        <v>1487</v>
      </c>
      <c r="P59">
        <v>1487</v>
      </c>
      <c r="Q59" s="1">
        <v>1</v>
      </c>
      <c r="R59">
        <v>0</v>
      </c>
      <c r="S59">
        <v>98.69</v>
      </c>
      <c r="T59">
        <v>838</v>
      </c>
      <c r="U59" t="str">
        <f>HYPERLINK("https://www.ncbi.nlm.nih.gov/nucleotide/OP484221.1?report=genbank&amp;log$=nucltop&amp;blast_rank=58&amp;RID=FNMTD1P8013","OP484221.1")</f>
        <v>OP484221.1</v>
      </c>
    </row>
    <row r="60" spans="1:21" x14ac:dyDescent="0.35">
      <c r="A60" t="s">
        <v>591</v>
      </c>
      <c r="B60" t="s">
        <v>592</v>
      </c>
      <c r="C60">
        <v>1399</v>
      </c>
      <c r="D60">
        <v>1399</v>
      </c>
      <c r="E60" s="1">
        <v>1</v>
      </c>
      <c r="F60">
        <v>0</v>
      </c>
      <c r="G60">
        <v>96.78</v>
      </c>
      <c r="H60">
        <v>865</v>
      </c>
      <c r="I60" t="str">
        <f>HYPERLINK("https://www.ncbi.nlm.nih.gov/nucleotide/CY167848.1?report=genbank&amp;log$=nucltop&amp;blast_rank=59&amp;RID=FNKS22P6016","CY167848.1")</f>
        <v>CY167848.1</v>
      </c>
      <c r="M60" t="s">
        <v>1023</v>
      </c>
      <c r="N60" t="s">
        <v>11</v>
      </c>
      <c r="O60">
        <v>1487</v>
      </c>
      <c r="P60">
        <v>1487</v>
      </c>
      <c r="Q60" s="1">
        <v>1</v>
      </c>
      <c r="R60">
        <v>0</v>
      </c>
      <c r="S60">
        <v>98.69</v>
      </c>
      <c r="T60">
        <v>838</v>
      </c>
      <c r="U60" t="str">
        <f>HYPERLINK("https://www.ncbi.nlm.nih.gov/nucleotide/MZ460734.1?report=genbank&amp;log$=nucltop&amp;blast_rank=59&amp;RID=FNMTD1P8013","MZ460734.1")</f>
        <v>MZ460734.1</v>
      </c>
    </row>
    <row r="61" spans="1:21" x14ac:dyDescent="0.35">
      <c r="A61" t="s">
        <v>593</v>
      </c>
      <c r="B61" t="s">
        <v>594</v>
      </c>
      <c r="C61">
        <v>1399</v>
      </c>
      <c r="D61">
        <v>1399</v>
      </c>
      <c r="E61" s="1">
        <v>1</v>
      </c>
      <c r="F61">
        <v>0</v>
      </c>
      <c r="G61">
        <v>96.78</v>
      </c>
      <c r="H61">
        <v>890</v>
      </c>
      <c r="I61" t="str">
        <f>HYPERLINK("https://www.ncbi.nlm.nih.gov/nucleotide/KY925615.1?report=genbank&amp;log$=nucltop&amp;blast_rank=60&amp;RID=FNKS22P6016","KY925615.1")</f>
        <v>KY925615.1</v>
      </c>
      <c r="M61" t="s">
        <v>1024</v>
      </c>
      <c r="N61" t="s">
        <v>11</v>
      </c>
      <c r="O61">
        <v>1487</v>
      </c>
      <c r="P61">
        <v>1487</v>
      </c>
      <c r="Q61" s="1">
        <v>1</v>
      </c>
      <c r="R61">
        <v>0</v>
      </c>
      <c r="S61">
        <v>98.69</v>
      </c>
      <c r="T61">
        <v>838</v>
      </c>
      <c r="U61" t="str">
        <f>HYPERLINK("https://www.ncbi.nlm.nih.gov/nucleotide/MN531819.1?report=genbank&amp;log$=nucltop&amp;blast_rank=60&amp;RID=FNMTD1P8013","MN531819.1")</f>
        <v>MN531819.1</v>
      </c>
    </row>
    <row r="62" spans="1:21" x14ac:dyDescent="0.35">
      <c r="A62" t="s">
        <v>595</v>
      </c>
      <c r="B62" t="s">
        <v>596</v>
      </c>
      <c r="C62">
        <v>1399</v>
      </c>
      <c r="D62">
        <v>1399</v>
      </c>
      <c r="E62" s="1">
        <v>1</v>
      </c>
      <c r="F62">
        <v>0</v>
      </c>
      <c r="G62">
        <v>96.78</v>
      </c>
      <c r="H62">
        <v>838</v>
      </c>
      <c r="I62" t="str">
        <f>HYPERLINK("https://www.ncbi.nlm.nih.gov/nucleotide/KJ538505.1?report=genbank&amp;log$=nucltop&amp;blast_rank=61&amp;RID=FNKS22P6016","KJ538505.1")</f>
        <v>KJ538505.1</v>
      </c>
      <c r="M62" t="s">
        <v>1025</v>
      </c>
      <c r="N62" t="s">
        <v>11</v>
      </c>
      <c r="O62">
        <v>1487</v>
      </c>
      <c r="P62">
        <v>1487</v>
      </c>
      <c r="Q62" s="1">
        <v>1</v>
      </c>
      <c r="R62">
        <v>0</v>
      </c>
      <c r="S62">
        <v>98.69</v>
      </c>
      <c r="T62">
        <v>865</v>
      </c>
      <c r="U62" t="str">
        <f>HYPERLINK("https://www.ncbi.nlm.nih.gov/nucleotide/ON774206.1?report=genbank&amp;log$=nucltop&amp;blast_rank=61&amp;RID=FNMTD1P8013","ON774206.1")</f>
        <v>ON774206.1</v>
      </c>
    </row>
    <row r="63" spans="1:21" x14ac:dyDescent="0.35">
      <c r="A63" t="s">
        <v>597</v>
      </c>
      <c r="B63" t="s">
        <v>598</v>
      </c>
      <c r="C63">
        <v>1399</v>
      </c>
      <c r="D63">
        <v>1399</v>
      </c>
      <c r="E63" s="1">
        <v>1</v>
      </c>
      <c r="F63">
        <v>0</v>
      </c>
      <c r="G63">
        <v>96.78</v>
      </c>
      <c r="H63">
        <v>865</v>
      </c>
      <c r="I63" t="str">
        <f>HYPERLINK("https://www.ncbi.nlm.nih.gov/nucleotide/CY188821.1?report=genbank&amp;log$=nucltop&amp;blast_rank=62&amp;RID=FNKS22P6016","CY188821.1")</f>
        <v>CY188821.1</v>
      </c>
      <c r="M63" t="s">
        <v>1026</v>
      </c>
      <c r="N63" t="s">
        <v>11</v>
      </c>
      <c r="O63">
        <v>1487</v>
      </c>
      <c r="P63">
        <v>1487</v>
      </c>
      <c r="Q63" s="1">
        <v>1</v>
      </c>
      <c r="R63">
        <v>0</v>
      </c>
      <c r="S63">
        <v>98.69</v>
      </c>
      <c r="T63">
        <v>838</v>
      </c>
      <c r="U63" t="str">
        <f>HYPERLINK("https://www.ncbi.nlm.nih.gov/nucleotide/MW308739.1?report=genbank&amp;log$=nucltop&amp;blast_rank=62&amp;RID=FNMTD1P8013","MW308739.1")</f>
        <v>MW308739.1</v>
      </c>
    </row>
    <row r="64" spans="1:21" x14ac:dyDescent="0.35">
      <c r="A64" t="s">
        <v>599</v>
      </c>
      <c r="B64" t="s">
        <v>11</v>
      </c>
      <c r="C64">
        <v>1399</v>
      </c>
      <c r="D64">
        <v>1399</v>
      </c>
      <c r="E64" s="1">
        <v>1</v>
      </c>
      <c r="F64">
        <v>0</v>
      </c>
      <c r="G64">
        <v>96.78</v>
      </c>
      <c r="H64">
        <v>838</v>
      </c>
      <c r="I64" t="str">
        <f>HYPERLINK("https://www.ncbi.nlm.nih.gov/nucleotide/MH328652.1?report=genbank&amp;log$=nucltop&amp;blast_rank=63&amp;RID=FNKS22P6016","MH328652.1")</f>
        <v>MH328652.1</v>
      </c>
      <c r="M64" t="s">
        <v>1027</v>
      </c>
      <c r="N64" t="s">
        <v>11</v>
      </c>
      <c r="O64">
        <v>1487</v>
      </c>
      <c r="P64">
        <v>1487</v>
      </c>
      <c r="Q64" s="1">
        <v>1</v>
      </c>
      <c r="R64">
        <v>0</v>
      </c>
      <c r="S64">
        <v>98.69</v>
      </c>
      <c r="T64">
        <v>838</v>
      </c>
      <c r="U64" t="str">
        <f>HYPERLINK("https://www.ncbi.nlm.nih.gov/nucleotide/MW430450.1?report=genbank&amp;log$=nucltop&amp;blast_rank=63&amp;RID=FNMTD1P8013","MW430450.1")</f>
        <v>MW430450.1</v>
      </c>
    </row>
    <row r="65" spans="1:21" x14ac:dyDescent="0.35">
      <c r="A65" t="s">
        <v>600</v>
      </c>
      <c r="B65" t="s">
        <v>601</v>
      </c>
      <c r="C65">
        <v>1399</v>
      </c>
      <c r="D65">
        <v>1399</v>
      </c>
      <c r="E65" s="1">
        <v>1</v>
      </c>
      <c r="F65">
        <v>0</v>
      </c>
      <c r="G65">
        <v>96.78</v>
      </c>
      <c r="H65">
        <v>863</v>
      </c>
      <c r="I65" t="str">
        <f>HYPERLINK("https://www.ncbi.nlm.nih.gov/nucleotide/KT836672.1?report=genbank&amp;log$=nucltop&amp;blast_rank=64&amp;RID=FNKS22P6016","KT836672.1")</f>
        <v>KT836672.1</v>
      </c>
      <c r="M65" t="s">
        <v>1028</v>
      </c>
      <c r="N65" t="s">
        <v>11</v>
      </c>
      <c r="O65">
        <v>1487</v>
      </c>
      <c r="P65">
        <v>1487</v>
      </c>
      <c r="Q65" s="1">
        <v>1</v>
      </c>
      <c r="R65">
        <v>0</v>
      </c>
      <c r="S65">
        <v>98.69</v>
      </c>
      <c r="T65">
        <v>838</v>
      </c>
      <c r="U65" t="str">
        <f>HYPERLINK("https://www.ncbi.nlm.nih.gov/nucleotide/MZ460746.1?report=genbank&amp;log$=nucltop&amp;blast_rank=64&amp;RID=FNMTD1P8013","MZ460746.1")</f>
        <v>MZ460746.1</v>
      </c>
    </row>
    <row r="66" spans="1:21" x14ac:dyDescent="0.35">
      <c r="A66" t="s">
        <v>602</v>
      </c>
      <c r="B66" t="s">
        <v>113</v>
      </c>
      <c r="C66">
        <v>1399</v>
      </c>
      <c r="D66">
        <v>1399</v>
      </c>
      <c r="E66" s="1">
        <v>1</v>
      </c>
      <c r="F66">
        <v>0</v>
      </c>
      <c r="G66">
        <v>96.78</v>
      </c>
      <c r="H66">
        <v>865</v>
      </c>
      <c r="I66" t="str">
        <f>HYPERLINK("https://www.ncbi.nlm.nih.gov/nucleotide/KM219267.1?report=genbank&amp;log$=nucltop&amp;blast_rank=65&amp;RID=FNKS22P6016","KM219267.1")</f>
        <v>KM219267.1</v>
      </c>
      <c r="M66" t="s">
        <v>1029</v>
      </c>
      <c r="N66" t="s">
        <v>11</v>
      </c>
      <c r="O66">
        <v>1487</v>
      </c>
      <c r="P66">
        <v>1487</v>
      </c>
      <c r="Q66" s="1">
        <v>1</v>
      </c>
      <c r="R66">
        <v>0</v>
      </c>
      <c r="S66">
        <v>98.69</v>
      </c>
      <c r="T66">
        <v>838</v>
      </c>
      <c r="U66" t="str">
        <f>HYPERLINK("https://www.ncbi.nlm.nih.gov/nucleotide/MT233945.1?report=genbank&amp;log$=nucltop&amp;blast_rank=65&amp;RID=FNMTD1P8013","MT233945.1")</f>
        <v>MT233945.1</v>
      </c>
    </row>
    <row r="67" spans="1:21" x14ac:dyDescent="0.35">
      <c r="A67" t="s">
        <v>603</v>
      </c>
      <c r="B67" t="s">
        <v>604</v>
      </c>
      <c r="C67">
        <v>1399</v>
      </c>
      <c r="D67">
        <v>1399</v>
      </c>
      <c r="E67" s="1">
        <v>1</v>
      </c>
      <c r="F67">
        <v>0</v>
      </c>
      <c r="G67">
        <v>96.78</v>
      </c>
      <c r="H67">
        <v>864</v>
      </c>
      <c r="I67" t="str">
        <f>HYPERLINK("https://www.ncbi.nlm.nih.gov/nucleotide/KR052670.1?report=genbank&amp;log$=nucltop&amp;blast_rank=66&amp;RID=FNKS22P6016","KR052670.1")</f>
        <v>KR052670.1</v>
      </c>
      <c r="M67" t="s">
        <v>1030</v>
      </c>
      <c r="N67" t="s">
        <v>11</v>
      </c>
      <c r="O67">
        <v>1487</v>
      </c>
      <c r="P67">
        <v>1487</v>
      </c>
      <c r="Q67" s="1">
        <v>1</v>
      </c>
      <c r="R67">
        <v>0</v>
      </c>
      <c r="S67">
        <v>98.69</v>
      </c>
      <c r="T67">
        <v>838</v>
      </c>
      <c r="U67" t="str">
        <f>HYPERLINK("https://www.ncbi.nlm.nih.gov/nucleotide/MT233701.1?report=genbank&amp;log$=nucltop&amp;blast_rank=66&amp;RID=FNMTD1P8013","MT233701.1")</f>
        <v>MT233701.1</v>
      </c>
    </row>
    <row r="68" spans="1:21" x14ac:dyDescent="0.35">
      <c r="A68" t="s">
        <v>605</v>
      </c>
      <c r="B68" t="s">
        <v>606</v>
      </c>
      <c r="C68">
        <v>1399</v>
      </c>
      <c r="D68">
        <v>1399</v>
      </c>
      <c r="E68" s="1">
        <v>1</v>
      </c>
      <c r="F68">
        <v>0</v>
      </c>
      <c r="G68">
        <v>96.78</v>
      </c>
      <c r="H68">
        <v>844</v>
      </c>
      <c r="I68" t="str">
        <f>HYPERLINK("https://www.ncbi.nlm.nih.gov/nucleotide/MF768711.1?report=genbank&amp;log$=nucltop&amp;blast_rank=67&amp;RID=FNKS22P6016","MF768711.1")</f>
        <v>MF768711.1</v>
      </c>
      <c r="M68" t="s">
        <v>1031</v>
      </c>
      <c r="N68" t="s">
        <v>11</v>
      </c>
      <c r="O68">
        <v>1487</v>
      </c>
      <c r="P68">
        <v>1487</v>
      </c>
      <c r="Q68" s="1">
        <v>1</v>
      </c>
      <c r="R68">
        <v>0</v>
      </c>
      <c r="S68">
        <v>98.69</v>
      </c>
      <c r="T68">
        <v>838</v>
      </c>
      <c r="U68" t="str">
        <f>HYPERLINK("https://www.ncbi.nlm.nih.gov/nucleotide/OL755927.1?report=genbank&amp;log$=nucltop&amp;blast_rank=67&amp;RID=FNMTD1P8013","OL755927.1")</f>
        <v>OL755927.1</v>
      </c>
    </row>
    <row r="69" spans="1:21" x14ac:dyDescent="0.35">
      <c r="A69" t="s">
        <v>607</v>
      </c>
      <c r="B69" t="s">
        <v>608</v>
      </c>
      <c r="C69">
        <v>1399</v>
      </c>
      <c r="D69">
        <v>1399</v>
      </c>
      <c r="E69" s="1">
        <v>1</v>
      </c>
      <c r="F69">
        <v>0</v>
      </c>
      <c r="G69">
        <v>96.78</v>
      </c>
      <c r="H69">
        <v>863</v>
      </c>
      <c r="I69" t="str">
        <f>HYPERLINK("https://www.ncbi.nlm.nih.gov/nucleotide/KT836560.1?report=genbank&amp;log$=nucltop&amp;blast_rank=68&amp;RID=FNKS22P6016","KT836560.1")</f>
        <v>KT836560.1</v>
      </c>
      <c r="M69" t="s">
        <v>1032</v>
      </c>
      <c r="N69" t="s">
        <v>11</v>
      </c>
      <c r="O69">
        <v>1487</v>
      </c>
      <c r="P69">
        <v>1487</v>
      </c>
      <c r="Q69" s="1">
        <v>1</v>
      </c>
      <c r="R69">
        <v>0</v>
      </c>
      <c r="S69">
        <v>98.69</v>
      </c>
      <c r="T69">
        <v>838</v>
      </c>
      <c r="U69" t="str">
        <f>HYPERLINK("https://www.ncbi.nlm.nih.gov/nucleotide/MW430611.1?report=genbank&amp;log$=nucltop&amp;blast_rank=68&amp;RID=FNMTD1P8013","MW430611.1")</f>
        <v>MW430611.1</v>
      </c>
    </row>
    <row r="70" spans="1:21" x14ac:dyDescent="0.35">
      <c r="A70" t="s">
        <v>609</v>
      </c>
      <c r="B70" t="s">
        <v>575</v>
      </c>
      <c r="C70">
        <v>1399</v>
      </c>
      <c r="D70">
        <v>1399</v>
      </c>
      <c r="E70" s="1">
        <v>1</v>
      </c>
      <c r="F70">
        <v>0</v>
      </c>
      <c r="G70">
        <v>96.78</v>
      </c>
      <c r="H70">
        <v>863</v>
      </c>
      <c r="I70" t="str">
        <f>HYPERLINK("https://www.ncbi.nlm.nih.gov/nucleotide/KU509578.1?report=genbank&amp;log$=nucltop&amp;blast_rank=69&amp;RID=FNKS22P6016","KU509578.1")</f>
        <v>KU509578.1</v>
      </c>
      <c r="M70" t="s">
        <v>1033</v>
      </c>
      <c r="N70" t="s">
        <v>11</v>
      </c>
      <c r="O70">
        <v>1487</v>
      </c>
      <c r="P70">
        <v>1487</v>
      </c>
      <c r="Q70" s="1">
        <v>1</v>
      </c>
      <c r="R70">
        <v>0</v>
      </c>
      <c r="S70">
        <v>98.69</v>
      </c>
      <c r="T70">
        <v>838</v>
      </c>
      <c r="U70" t="str">
        <f>HYPERLINK("https://www.ncbi.nlm.nih.gov/nucleotide/MW430474.1?report=genbank&amp;log$=nucltop&amp;blast_rank=69&amp;RID=FNMTD1P8013","MW430474.1")</f>
        <v>MW430474.1</v>
      </c>
    </row>
    <row r="71" spans="1:21" x14ac:dyDescent="0.35">
      <c r="A71" t="s">
        <v>610</v>
      </c>
      <c r="B71" t="s">
        <v>611</v>
      </c>
      <c r="C71">
        <v>1399</v>
      </c>
      <c r="D71">
        <v>1399</v>
      </c>
      <c r="E71" s="1">
        <v>1</v>
      </c>
      <c r="F71">
        <v>0</v>
      </c>
      <c r="G71">
        <v>96.78</v>
      </c>
      <c r="H71">
        <v>865</v>
      </c>
      <c r="I71" t="str">
        <f>HYPERLINK("https://www.ncbi.nlm.nih.gov/nucleotide/CY189261.1?report=genbank&amp;log$=nucltop&amp;blast_rank=70&amp;RID=FNKS22P6016","CY189261.1")</f>
        <v>CY189261.1</v>
      </c>
      <c r="M71" t="s">
        <v>1034</v>
      </c>
      <c r="N71" t="s">
        <v>11</v>
      </c>
      <c r="O71">
        <v>1487</v>
      </c>
      <c r="P71">
        <v>1487</v>
      </c>
      <c r="Q71" s="1">
        <v>1</v>
      </c>
      <c r="R71">
        <v>0</v>
      </c>
      <c r="S71">
        <v>98.69</v>
      </c>
      <c r="T71">
        <v>838</v>
      </c>
      <c r="U71" t="str">
        <f>HYPERLINK("https://www.ncbi.nlm.nih.gov/nucleotide/MW309003.1?report=genbank&amp;log$=nucltop&amp;blast_rank=70&amp;RID=FNMTD1P8013","MW309003.1")</f>
        <v>MW309003.1</v>
      </c>
    </row>
    <row r="72" spans="1:21" x14ac:dyDescent="0.35">
      <c r="A72" t="s">
        <v>612</v>
      </c>
      <c r="B72" t="s">
        <v>613</v>
      </c>
      <c r="C72">
        <v>1399</v>
      </c>
      <c r="D72">
        <v>1399</v>
      </c>
      <c r="E72" s="1">
        <v>1</v>
      </c>
      <c r="F72">
        <v>0</v>
      </c>
      <c r="G72">
        <v>96.78</v>
      </c>
      <c r="H72">
        <v>838</v>
      </c>
      <c r="I72" t="str">
        <f>HYPERLINK("https://www.ncbi.nlm.nih.gov/nucleotide/KY681661.1?report=genbank&amp;log$=nucltop&amp;blast_rank=71&amp;RID=FNKS22P6016","KY681661.1")</f>
        <v>KY681661.1</v>
      </c>
      <c r="M72" t="s">
        <v>1035</v>
      </c>
      <c r="N72" t="s">
        <v>11</v>
      </c>
      <c r="O72">
        <v>1487</v>
      </c>
      <c r="P72">
        <v>1487</v>
      </c>
      <c r="Q72" s="1">
        <v>1</v>
      </c>
      <c r="R72">
        <v>0</v>
      </c>
      <c r="S72">
        <v>98.69</v>
      </c>
      <c r="T72">
        <v>838</v>
      </c>
      <c r="U72" t="str">
        <f>HYPERLINK("https://www.ncbi.nlm.nih.gov/nucleotide/MN384799.1?report=genbank&amp;log$=nucltop&amp;blast_rank=71&amp;RID=FNMTD1P8013","MN384799.1")</f>
        <v>MN384799.1</v>
      </c>
    </row>
    <row r="73" spans="1:21" x14ac:dyDescent="0.35">
      <c r="A73" t="s">
        <v>614</v>
      </c>
      <c r="B73" t="s">
        <v>615</v>
      </c>
      <c r="C73">
        <v>1399</v>
      </c>
      <c r="D73">
        <v>1399</v>
      </c>
      <c r="E73" s="1">
        <v>1</v>
      </c>
      <c r="F73">
        <v>0</v>
      </c>
      <c r="G73">
        <v>96.78</v>
      </c>
      <c r="H73">
        <v>865</v>
      </c>
      <c r="I73" t="str">
        <f>HYPERLINK("https://www.ncbi.nlm.nih.gov/nucleotide/KM366387.1?report=genbank&amp;log$=nucltop&amp;blast_rank=72&amp;RID=FNKS22P6016","KM366387.1")</f>
        <v>KM366387.1</v>
      </c>
      <c r="M73" t="s">
        <v>1036</v>
      </c>
      <c r="N73" t="s">
        <v>11</v>
      </c>
      <c r="O73">
        <v>1487</v>
      </c>
      <c r="P73">
        <v>1487</v>
      </c>
      <c r="Q73" s="1">
        <v>1</v>
      </c>
      <c r="R73">
        <v>0</v>
      </c>
      <c r="S73">
        <v>98.69</v>
      </c>
      <c r="T73">
        <v>838</v>
      </c>
      <c r="U73" t="str">
        <f>HYPERLINK("https://www.ncbi.nlm.nih.gov/nucleotide/OL755762.1?report=genbank&amp;log$=nucltop&amp;blast_rank=72&amp;RID=FNMTD1P8013","OL755762.1")</f>
        <v>OL755762.1</v>
      </c>
    </row>
    <row r="74" spans="1:21" x14ac:dyDescent="0.35">
      <c r="A74" t="s">
        <v>616</v>
      </c>
      <c r="B74" t="s">
        <v>617</v>
      </c>
      <c r="C74">
        <v>1399</v>
      </c>
      <c r="D74">
        <v>1399</v>
      </c>
      <c r="E74" s="1">
        <v>1</v>
      </c>
      <c r="F74">
        <v>0</v>
      </c>
      <c r="G74">
        <v>96.78</v>
      </c>
      <c r="H74">
        <v>865</v>
      </c>
      <c r="I74" t="str">
        <f>HYPERLINK("https://www.ncbi.nlm.nih.gov/nucleotide/CY189229.1?report=genbank&amp;log$=nucltop&amp;blast_rank=73&amp;RID=FNKS22P6016","CY189229.1")</f>
        <v>CY189229.1</v>
      </c>
      <c r="M74" t="s">
        <v>1037</v>
      </c>
      <c r="N74" t="s">
        <v>11</v>
      </c>
      <c r="O74">
        <v>1487</v>
      </c>
      <c r="P74">
        <v>1487</v>
      </c>
      <c r="Q74" s="1">
        <v>1</v>
      </c>
      <c r="R74">
        <v>0</v>
      </c>
      <c r="S74">
        <v>98.69</v>
      </c>
      <c r="T74">
        <v>838</v>
      </c>
      <c r="U74" t="str">
        <f>HYPERLINK("https://www.ncbi.nlm.nih.gov/nucleotide/MZ004084.1?report=genbank&amp;log$=nucltop&amp;blast_rank=73&amp;RID=FNMTD1P8013","MZ004084.1")</f>
        <v>MZ004084.1</v>
      </c>
    </row>
    <row r="75" spans="1:21" x14ac:dyDescent="0.35">
      <c r="A75" t="s">
        <v>618</v>
      </c>
      <c r="B75" t="s">
        <v>425</v>
      </c>
      <c r="C75">
        <v>1399</v>
      </c>
      <c r="D75">
        <v>1399</v>
      </c>
      <c r="E75" s="1">
        <v>1</v>
      </c>
      <c r="F75">
        <v>0</v>
      </c>
      <c r="G75">
        <v>96.78</v>
      </c>
      <c r="H75">
        <v>865</v>
      </c>
      <c r="I75" t="str">
        <f>HYPERLINK("https://www.ncbi.nlm.nih.gov/nucleotide/CY189109.1?report=genbank&amp;log$=nucltop&amp;blast_rank=74&amp;RID=FNKS22P6016","CY189109.1")</f>
        <v>CY189109.1</v>
      </c>
      <c r="M75" t="s">
        <v>1038</v>
      </c>
      <c r="N75" t="s">
        <v>11</v>
      </c>
      <c r="O75">
        <v>1487</v>
      </c>
      <c r="P75">
        <v>1487</v>
      </c>
      <c r="Q75" s="1">
        <v>1</v>
      </c>
      <c r="R75">
        <v>0</v>
      </c>
      <c r="S75">
        <v>98.69</v>
      </c>
      <c r="T75">
        <v>838</v>
      </c>
      <c r="U75" t="str">
        <f>HYPERLINK("https://www.ncbi.nlm.nih.gov/nucleotide/MW579190.1?report=genbank&amp;log$=nucltop&amp;blast_rank=74&amp;RID=FNMTD1P8013","MW579190.1")</f>
        <v>MW579190.1</v>
      </c>
    </row>
    <row r="76" spans="1:21" x14ac:dyDescent="0.35">
      <c r="A76" t="s">
        <v>619</v>
      </c>
      <c r="B76" t="s">
        <v>620</v>
      </c>
      <c r="C76">
        <v>1399</v>
      </c>
      <c r="D76">
        <v>1399</v>
      </c>
      <c r="E76" s="1">
        <v>1</v>
      </c>
      <c r="F76">
        <v>0</v>
      </c>
      <c r="G76">
        <v>96.78</v>
      </c>
      <c r="H76">
        <v>838</v>
      </c>
      <c r="I76" t="str">
        <f>HYPERLINK("https://www.ncbi.nlm.nih.gov/nucleotide/KT836598.1?report=genbank&amp;log$=nucltop&amp;blast_rank=75&amp;RID=FNKS22P6016","KT836598.1")</f>
        <v>KT836598.1</v>
      </c>
      <c r="M76" t="s">
        <v>1039</v>
      </c>
      <c r="N76" t="s">
        <v>11</v>
      </c>
      <c r="O76">
        <v>1487</v>
      </c>
      <c r="P76">
        <v>1487</v>
      </c>
      <c r="Q76" s="1">
        <v>1</v>
      </c>
      <c r="R76">
        <v>0</v>
      </c>
      <c r="S76">
        <v>98.69</v>
      </c>
      <c r="T76">
        <v>865</v>
      </c>
      <c r="U76" t="str">
        <f>HYPERLINK("https://www.ncbi.nlm.nih.gov/nucleotide/ON773861.1?report=genbank&amp;log$=nucltop&amp;blast_rank=75&amp;RID=FNMTD1P8013","ON773861.1")</f>
        <v>ON773861.1</v>
      </c>
    </row>
    <row r="77" spans="1:21" x14ac:dyDescent="0.35">
      <c r="A77" t="s">
        <v>621</v>
      </c>
      <c r="B77" t="s">
        <v>622</v>
      </c>
      <c r="C77">
        <v>1395</v>
      </c>
      <c r="D77">
        <v>1395</v>
      </c>
      <c r="E77" s="1">
        <v>0.99</v>
      </c>
      <c r="F77">
        <v>0</v>
      </c>
      <c r="G77">
        <v>96.77</v>
      </c>
      <c r="H77">
        <v>863</v>
      </c>
      <c r="I77" t="str">
        <f>HYPERLINK("https://www.ncbi.nlm.nih.gov/nucleotide/KU509715.1?report=genbank&amp;log$=nucltop&amp;blast_rank=76&amp;RID=FNKS22P6016","KU509715.1")</f>
        <v>KU509715.1</v>
      </c>
      <c r="M77" t="s">
        <v>1040</v>
      </c>
      <c r="N77" t="s">
        <v>11</v>
      </c>
      <c r="O77">
        <v>1487</v>
      </c>
      <c r="P77">
        <v>1487</v>
      </c>
      <c r="Q77" s="1">
        <v>1</v>
      </c>
      <c r="R77">
        <v>0</v>
      </c>
      <c r="S77">
        <v>98.69</v>
      </c>
      <c r="T77">
        <v>838</v>
      </c>
      <c r="U77" t="str">
        <f>HYPERLINK("https://www.ncbi.nlm.nih.gov/nucleotide/OP912618.1?report=genbank&amp;log$=nucltop&amp;blast_rank=76&amp;RID=FNMTD1P8013","OP912618.1")</f>
        <v>OP912618.1</v>
      </c>
    </row>
    <row r="78" spans="1:21" x14ac:dyDescent="0.35">
      <c r="A78" t="s">
        <v>623</v>
      </c>
      <c r="B78" t="s">
        <v>622</v>
      </c>
      <c r="C78">
        <v>1395</v>
      </c>
      <c r="D78">
        <v>1395</v>
      </c>
      <c r="E78" s="1">
        <v>0.99</v>
      </c>
      <c r="F78">
        <v>0</v>
      </c>
      <c r="G78">
        <v>96.77</v>
      </c>
      <c r="H78">
        <v>865</v>
      </c>
      <c r="I78" t="str">
        <f>HYPERLINK("https://www.ncbi.nlm.nih.gov/nucleotide/KX004349.1?report=genbank&amp;log$=nucltop&amp;blast_rank=77&amp;RID=FNKS22P6016","KX004349.1")</f>
        <v>KX004349.1</v>
      </c>
      <c r="M78" t="s">
        <v>1041</v>
      </c>
      <c r="N78" t="s">
        <v>11</v>
      </c>
      <c r="O78">
        <v>1487</v>
      </c>
      <c r="P78">
        <v>1487</v>
      </c>
      <c r="Q78" s="1">
        <v>1</v>
      </c>
      <c r="R78">
        <v>0</v>
      </c>
      <c r="S78">
        <v>98.69</v>
      </c>
      <c r="T78">
        <v>838</v>
      </c>
      <c r="U78" t="str">
        <f>HYPERLINK("https://www.ncbi.nlm.nih.gov/nucleotide/MZ754262.1?report=genbank&amp;log$=nucltop&amp;blast_rank=77&amp;RID=FNMTD1P8013","MZ754262.1")</f>
        <v>MZ754262.1</v>
      </c>
    </row>
    <row r="79" spans="1:21" x14ac:dyDescent="0.35">
      <c r="A79" t="s">
        <v>624</v>
      </c>
      <c r="B79" t="s">
        <v>11</v>
      </c>
      <c r="C79">
        <v>1393</v>
      </c>
      <c r="D79">
        <v>1393</v>
      </c>
      <c r="E79" s="1">
        <v>1</v>
      </c>
      <c r="F79">
        <v>0</v>
      </c>
      <c r="G79">
        <v>96.66</v>
      </c>
      <c r="H79">
        <v>838</v>
      </c>
      <c r="I79" t="str">
        <f>HYPERLINK("https://www.ncbi.nlm.nih.gov/nucleotide/OR874910.1?report=genbank&amp;log$=nucltop&amp;blast_rank=78&amp;RID=FNKS22P6016","OR874910.1")</f>
        <v>OR874910.1</v>
      </c>
      <c r="M79" t="s">
        <v>1042</v>
      </c>
      <c r="N79" t="s">
        <v>11</v>
      </c>
      <c r="O79">
        <v>1487</v>
      </c>
      <c r="P79">
        <v>1487</v>
      </c>
      <c r="Q79" s="1">
        <v>1</v>
      </c>
      <c r="R79">
        <v>0</v>
      </c>
      <c r="S79">
        <v>98.69</v>
      </c>
      <c r="T79">
        <v>838</v>
      </c>
      <c r="U79" t="str">
        <f>HYPERLINK("https://www.ncbi.nlm.nih.gov/nucleotide/OR750418.1?report=genbank&amp;log$=nucltop&amp;blast_rank=78&amp;RID=FNMTD1P8013","OR750418.1")</f>
        <v>OR750418.1</v>
      </c>
    </row>
    <row r="80" spans="1:21" x14ac:dyDescent="0.35">
      <c r="A80" t="s">
        <v>625</v>
      </c>
      <c r="B80" t="s">
        <v>626</v>
      </c>
      <c r="C80">
        <v>1393</v>
      </c>
      <c r="D80">
        <v>1393</v>
      </c>
      <c r="E80" s="1">
        <v>1</v>
      </c>
      <c r="F80">
        <v>0</v>
      </c>
      <c r="G80">
        <v>96.66</v>
      </c>
      <c r="H80">
        <v>859</v>
      </c>
      <c r="I80" t="str">
        <f>HYPERLINK("https://www.ncbi.nlm.nih.gov/nucleotide/KX789424.1?report=genbank&amp;log$=nucltop&amp;blast_rank=79&amp;RID=FNKS22P6016","KX789424.1")</f>
        <v>KX789424.1</v>
      </c>
      <c r="M80" t="s">
        <v>1043</v>
      </c>
      <c r="N80" t="s">
        <v>11</v>
      </c>
      <c r="O80">
        <v>1487</v>
      </c>
      <c r="P80">
        <v>1487</v>
      </c>
      <c r="Q80" s="1">
        <v>1</v>
      </c>
      <c r="R80">
        <v>0</v>
      </c>
      <c r="S80">
        <v>98.69</v>
      </c>
      <c r="T80">
        <v>838</v>
      </c>
      <c r="U80" t="str">
        <f>HYPERLINK("https://www.ncbi.nlm.nih.gov/nucleotide/PP411048.1?report=genbank&amp;log$=nucltop&amp;blast_rank=79&amp;RID=FNMTD1P8013","PP411048.1")</f>
        <v>PP411048.1</v>
      </c>
    </row>
    <row r="81" spans="1:21" x14ac:dyDescent="0.35">
      <c r="A81" t="s">
        <v>627</v>
      </c>
      <c r="B81" t="s">
        <v>628</v>
      </c>
      <c r="C81">
        <v>1393</v>
      </c>
      <c r="D81">
        <v>1393</v>
      </c>
      <c r="E81" s="1">
        <v>1</v>
      </c>
      <c r="F81">
        <v>0</v>
      </c>
      <c r="G81">
        <v>96.66</v>
      </c>
      <c r="H81">
        <v>890</v>
      </c>
      <c r="I81" t="str">
        <f>HYPERLINK("https://www.ncbi.nlm.nih.gov/nucleotide/KY925229.1?report=genbank&amp;log$=nucltop&amp;blast_rank=80&amp;RID=FNKS22P6016","KY925229.1")</f>
        <v>KY925229.1</v>
      </c>
      <c r="M81" t="s">
        <v>1044</v>
      </c>
      <c r="N81" t="s">
        <v>11</v>
      </c>
      <c r="O81">
        <v>1487</v>
      </c>
      <c r="P81">
        <v>1487</v>
      </c>
      <c r="Q81" s="1">
        <v>1</v>
      </c>
      <c r="R81">
        <v>0</v>
      </c>
      <c r="S81">
        <v>98.69</v>
      </c>
      <c r="T81">
        <v>838</v>
      </c>
      <c r="U81" t="str">
        <f>HYPERLINK("https://www.ncbi.nlm.nih.gov/nucleotide/ON506520.1?report=genbank&amp;log$=nucltop&amp;blast_rank=80&amp;RID=FNMTD1P8013","ON506520.1")</f>
        <v>ON506520.1</v>
      </c>
    </row>
    <row r="82" spans="1:21" x14ac:dyDescent="0.35">
      <c r="A82" t="s">
        <v>629</v>
      </c>
      <c r="B82" t="s">
        <v>444</v>
      </c>
      <c r="C82">
        <v>1393</v>
      </c>
      <c r="D82">
        <v>1393</v>
      </c>
      <c r="E82" s="1">
        <v>1</v>
      </c>
      <c r="F82">
        <v>0</v>
      </c>
      <c r="G82">
        <v>96.66</v>
      </c>
      <c r="H82">
        <v>890</v>
      </c>
      <c r="I82" t="str">
        <f>HYPERLINK("https://www.ncbi.nlm.nih.gov/nucleotide/KY925456.1?report=genbank&amp;log$=nucltop&amp;blast_rank=81&amp;RID=FNKS22P6016","KY925456.1")</f>
        <v>KY925456.1</v>
      </c>
      <c r="M82" t="s">
        <v>1045</v>
      </c>
      <c r="N82" t="s">
        <v>11</v>
      </c>
      <c r="O82">
        <v>1487</v>
      </c>
      <c r="P82">
        <v>1487</v>
      </c>
      <c r="Q82" s="1">
        <v>1</v>
      </c>
      <c r="R82">
        <v>0</v>
      </c>
      <c r="S82">
        <v>98.69</v>
      </c>
      <c r="T82">
        <v>838</v>
      </c>
      <c r="U82" t="str">
        <f>HYPERLINK("https://www.ncbi.nlm.nih.gov/nucleotide/MW830650.1?report=genbank&amp;log$=nucltop&amp;blast_rank=81&amp;RID=FNMTD1P8013","MW830650.1")</f>
        <v>MW830650.1</v>
      </c>
    </row>
    <row r="83" spans="1:21" x14ac:dyDescent="0.35">
      <c r="A83" t="s">
        <v>630</v>
      </c>
      <c r="B83" t="s">
        <v>631</v>
      </c>
      <c r="C83">
        <v>1393</v>
      </c>
      <c r="D83">
        <v>1393</v>
      </c>
      <c r="E83" s="1">
        <v>1</v>
      </c>
      <c r="F83">
        <v>0</v>
      </c>
      <c r="G83">
        <v>96.66</v>
      </c>
      <c r="H83">
        <v>865</v>
      </c>
      <c r="I83" t="str">
        <f>HYPERLINK("https://www.ncbi.nlm.nih.gov/nucleotide/KX005741.1?report=genbank&amp;log$=nucltop&amp;blast_rank=82&amp;RID=FNKS22P6016","KX005741.1")</f>
        <v>KX005741.1</v>
      </c>
      <c r="M83" t="s">
        <v>1046</v>
      </c>
      <c r="N83" t="s">
        <v>11</v>
      </c>
      <c r="O83">
        <v>1487</v>
      </c>
      <c r="P83">
        <v>1487</v>
      </c>
      <c r="Q83" s="1">
        <v>1</v>
      </c>
      <c r="R83">
        <v>0</v>
      </c>
      <c r="S83">
        <v>98.69</v>
      </c>
      <c r="T83">
        <v>838</v>
      </c>
      <c r="U83" t="str">
        <f>HYPERLINK("https://www.ncbi.nlm.nih.gov/nucleotide/ON506564.1?report=genbank&amp;log$=nucltop&amp;blast_rank=82&amp;RID=FNMTD1P8013","ON506564.1")</f>
        <v>ON506564.1</v>
      </c>
    </row>
    <row r="84" spans="1:21" x14ac:dyDescent="0.35">
      <c r="A84" t="s">
        <v>632</v>
      </c>
      <c r="B84" t="s">
        <v>633</v>
      </c>
      <c r="C84">
        <v>1393</v>
      </c>
      <c r="D84">
        <v>1393</v>
      </c>
      <c r="E84" s="1">
        <v>1</v>
      </c>
      <c r="F84">
        <v>0</v>
      </c>
      <c r="G84">
        <v>96.66</v>
      </c>
      <c r="H84">
        <v>890</v>
      </c>
      <c r="I84" t="str">
        <f>HYPERLINK("https://www.ncbi.nlm.nih.gov/nucleotide/KY925043.1?report=genbank&amp;log$=nucltop&amp;blast_rank=83&amp;RID=FNKS22P6016","KY925043.1")</f>
        <v>KY925043.1</v>
      </c>
      <c r="M84" t="s">
        <v>1047</v>
      </c>
      <c r="N84" t="s">
        <v>11</v>
      </c>
      <c r="O84">
        <v>1487</v>
      </c>
      <c r="P84">
        <v>1487</v>
      </c>
      <c r="Q84" s="1">
        <v>1</v>
      </c>
      <c r="R84">
        <v>0</v>
      </c>
      <c r="S84">
        <v>98.69</v>
      </c>
      <c r="T84">
        <v>838</v>
      </c>
      <c r="U84" t="str">
        <f>HYPERLINK("https://www.ncbi.nlm.nih.gov/nucleotide/MW308745.1?report=genbank&amp;log$=nucltop&amp;blast_rank=83&amp;RID=FNMTD1P8013","MW308745.1")</f>
        <v>MW308745.1</v>
      </c>
    </row>
    <row r="85" spans="1:21" x14ac:dyDescent="0.35">
      <c r="A85" t="s">
        <v>634</v>
      </c>
      <c r="B85" t="s">
        <v>635</v>
      </c>
      <c r="C85">
        <v>1393</v>
      </c>
      <c r="D85">
        <v>1393</v>
      </c>
      <c r="E85" s="1">
        <v>1</v>
      </c>
      <c r="F85">
        <v>0</v>
      </c>
      <c r="G85">
        <v>96.66</v>
      </c>
      <c r="H85">
        <v>863</v>
      </c>
      <c r="I85" t="str">
        <f>HYPERLINK("https://www.ncbi.nlm.nih.gov/nucleotide/KU509866.1?report=genbank&amp;log$=nucltop&amp;blast_rank=84&amp;RID=FNKS22P6016","KU509866.1")</f>
        <v>KU509866.1</v>
      </c>
      <c r="M85" t="s">
        <v>1048</v>
      </c>
      <c r="N85" t="s">
        <v>11</v>
      </c>
      <c r="O85">
        <v>1487</v>
      </c>
      <c r="P85">
        <v>1487</v>
      </c>
      <c r="Q85" s="1">
        <v>1</v>
      </c>
      <c r="R85">
        <v>0</v>
      </c>
      <c r="S85">
        <v>98.69</v>
      </c>
      <c r="T85">
        <v>890</v>
      </c>
      <c r="U85" t="str">
        <f>HYPERLINK("https://www.ncbi.nlm.nih.gov/nucleotide/OP645903.1?report=genbank&amp;log$=nucltop&amp;blast_rank=84&amp;RID=FNMTD1P8013","OP645903.1")</f>
        <v>OP645903.1</v>
      </c>
    </row>
    <row r="86" spans="1:21" x14ac:dyDescent="0.35">
      <c r="A86" t="s">
        <v>636</v>
      </c>
      <c r="B86" t="s">
        <v>637</v>
      </c>
      <c r="C86">
        <v>1393</v>
      </c>
      <c r="D86">
        <v>1393</v>
      </c>
      <c r="E86" s="1">
        <v>1</v>
      </c>
      <c r="F86">
        <v>0</v>
      </c>
      <c r="G86">
        <v>96.66</v>
      </c>
      <c r="H86">
        <v>865</v>
      </c>
      <c r="I86" t="str">
        <f>HYPERLINK("https://www.ncbi.nlm.nih.gov/nucleotide/KX411271.1?report=genbank&amp;log$=nucltop&amp;blast_rank=85&amp;RID=FNKS22P6016","KX411271.1")</f>
        <v>KX411271.1</v>
      </c>
      <c r="M86" t="s">
        <v>1049</v>
      </c>
      <c r="N86" t="s">
        <v>11</v>
      </c>
      <c r="O86">
        <v>1487</v>
      </c>
      <c r="P86">
        <v>1487</v>
      </c>
      <c r="Q86" s="1">
        <v>1</v>
      </c>
      <c r="R86">
        <v>0</v>
      </c>
      <c r="S86">
        <v>98.69</v>
      </c>
      <c r="T86">
        <v>838</v>
      </c>
      <c r="U86" t="str">
        <f>HYPERLINK("https://www.ncbi.nlm.nih.gov/nucleotide/MT233827.1?report=genbank&amp;log$=nucltop&amp;blast_rank=85&amp;RID=FNMTD1P8013","MT233827.1")</f>
        <v>MT233827.1</v>
      </c>
    </row>
    <row r="87" spans="1:21" x14ac:dyDescent="0.35">
      <c r="A87" t="s">
        <v>638</v>
      </c>
      <c r="B87" t="s">
        <v>639</v>
      </c>
      <c r="C87">
        <v>1393</v>
      </c>
      <c r="D87">
        <v>1393</v>
      </c>
      <c r="E87" s="1">
        <v>1</v>
      </c>
      <c r="F87">
        <v>0</v>
      </c>
      <c r="G87">
        <v>96.66</v>
      </c>
      <c r="H87">
        <v>890</v>
      </c>
      <c r="I87" t="str">
        <f>HYPERLINK("https://www.ncbi.nlm.nih.gov/nucleotide/KY925978.1?report=genbank&amp;log$=nucltop&amp;blast_rank=86&amp;RID=FNKS22P6016","KY925978.1")</f>
        <v>KY925978.1</v>
      </c>
      <c r="M87" t="s">
        <v>1050</v>
      </c>
      <c r="N87" t="s">
        <v>11</v>
      </c>
      <c r="O87">
        <v>1487</v>
      </c>
      <c r="P87">
        <v>1487</v>
      </c>
      <c r="Q87" s="1">
        <v>1</v>
      </c>
      <c r="R87">
        <v>0</v>
      </c>
      <c r="S87">
        <v>98.69</v>
      </c>
      <c r="T87">
        <v>865</v>
      </c>
      <c r="U87" t="str">
        <f>HYPERLINK("https://www.ncbi.nlm.nih.gov/nucleotide/ON774617.1?report=genbank&amp;log$=nucltop&amp;blast_rank=86&amp;RID=FNMTD1P8013","ON774617.1")</f>
        <v>ON774617.1</v>
      </c>
    </row>
    <row r="88" spans="1:21" x14ac:dyDescent="0.35">
      <c r="A88" t="s">
        <v>640</v>
      </c>
      <c r="B88" t="s">
        <v>641</v>
      </c>
      <c r="C88">
        <v>1393</v>
      </c>
      <c r="D88">
        <v>1393</v>
      </c>
      <c r="E88" s="1">
        <v>1</v>
      </c>
      <c r="F88">
        <v>0</v>
      </c>
      <c r="G88">
        <v>96.66</v>
      </c>
      <c r="H88">
        <v>890</v>
      </c>
      <c r="I88" t="str">
        <f>HYPERLINK("https://www.ncbi.nlm.nih.gov/nucleotide/KY487565.1?report=genbank&amp;log$=nucltop&amp;blast_rank=87&amp;RID=FNKS22P6016","KY487565.1")</f>
        <v>KY487565.1</v>
      </c>
      <c r="M88" t="s">
        <v>1051</v>
      </c>
      <c r="N88" t="s">
        <v>11</v>
      </c>
      <c r="O88">
        <v>1487</v>
      </c>
      <c r="P88">
        <v>1487</v>
      </c>
      <c r="Q88" s="1">
        <v>1</v>
      </c>
      <c r="R88">
        <v>0</v>
      </c>
      <c r="S88">
        <v>98.69</v>
      </c>
      <c r="T88">
        <v>838</v>
      </c>
      <c r="U88" t="str">
        <f>HYPERLINK("https://www.ncbi.nlm.nih.gov/nucleotide/PP109408.1?report=genbank&amp;log$=nucltop&amp;blast_rank=87&amp;RID=FNMTD1P8013","PP109408.1")</f>
        <v>PP109408.1</v>
      </c>
    </row>
    <row r="89" spans="1:21" x14ac:dyDescent="0.35">
      <c r="A89" t="s">
        <v>642</v>
      </c>
      <c r="B89" t="s">
        <v>11</v>
      </c>
      <c r="C89">
        <v>1393</v>
      </c>
      <c r="D89">
        <v>1393</v>
      </c>
      <c r="E89" s="1">
        <v>1</v>
      </c>
      <c r="F89">
        <v>0</v>
      </c>
      <c r="G89">
        <v>96.66</v>
      </c>
      <c r="H89">
        <v>838</v>
      </c>
      <c r="I89" t="str">
        <f>HYPERLINK("https://www.ncbi.nlm.nih.gov/nucleotide/MH328618.1?report=genbank&amp;log$=nucltop&amp;blast_rank=88&amp;RID=FNKS22P6016","MH328618.1")</f>
        <v>MH328618.1</v>
      </c>
      <c r="M89" t="s">
        <v>1052</v>
      </c>
      <c r="N89" t="s">
        <v>11</v>
      </c>
      <c r="O89">
        <v>1487</v>
      </c>
      <c r="P89">
        <v>1487</v>
      </c>
      <c r="Q89" s="1">
        <v>1</v>
      </c>
      <c r="R89">
        <v>0</v>
      </c>
      <c r="S89">
        <v>98.69</v>
      </c>
      <c r="T89">
        <v>838</v>
      </c>
      <c r="U89" t="str">
        <f>HYPERLINK("https://www.ncbi.nlm.nih.gov/nucleotide/MZ004031.1?report=genbank&amp;log$=nucltop&amp;blast_rank=88&amp;RID=FNMTD1P8013","MZ004031.1")</f>
        <v>MZ004031.1</v>
      </c>
    </row>
    <row r="90" spans="1:21" x14ac:dyDescent="0.35">
      <c r="A90" t="s">
        <v>643</v>
      </c>
      <c r="B90" t="s">
        <v>644</v>
      </c>
      <c r="C90">
        <v>1393</v>
      </c>
      <c r="D90">
        <v>1393</v>
      </c>
      <c r="E90" s="1">
        <v>1</v>
      </c>
      <c r="F90">
        <v>0</v>
      </c>
      <c r="G90">
        <v>96.66</v>
      </c>
      <c r="H90">
        <v>838</v>
      </c>
      <c r="I90" t="str">
        <f>HYPERLINK("https://www.ncbi.nlm.nih.gov/nucleotide/KU322130.1?report=genbank&amp;log$=nucltop&amp;blast_rank=89&amp;RID=FNKS22P6016","KU322130.1")</f>
        <v>KU322130.1</v>
      </c>
      <c r="M90" t="s">
        <v>1053</v>
      </c>
      <c r="N90" t="s">
        <v>11</v>
      </c>
      <c r="O90">
        <v>1487</v>
      </c>
      <c r="P90">
        <v>1487</v>
      </c>
      <c r="Q90" s="1">
        <v>1</v>
      </c>
      <c r="R90">
        <v>0</v>
      </c>
      <c r="S90">
        <v>98.69</v>
      </c>
      <c r="T90">
        <v>838</v>
      </c>
      <c r="U90" t="str">
        <f>HYPERLINK("https://www.ncbi.nlm.nih.gov/nucleotide/OQ695245.1?report=genbank&amp;log$=nucltop&amp;blast_rank=89&amp;RID=FNMTD1P8013","OQ695245.1")</f>
        <v>OQ695245.1</v>
      </c>
    </row>
    <row r="91" spans="1:21" x14ac:dyDescent="0.35">
      <c r="A91" t="s">
        <v>645</v>
      </c>
      <c r="B91" t="s">
        <v>646</v>
      </c>
      <c r="C91">
        <v>1393</v>
      </c>
      <c r="D91">
        <v>1393</v>
      </c>
      <c r="E91" s="1">
        <v>1</v>
      </c>
      <c r="F91">
        <v>0</v>
      </c>
      <c r="G91">
        <v>96.66</v>
      </c>
      <c r="H91">
        <v>890</v>
      </c>
      <c r="I91" t="str">
        <f>HYPERLINK("https://www.ncbi.nlm.nih.gov/nucleotide/KY925655.1?report=genbank&amp;log$=nucltop&amp;blast_rank=90&amp;RID=FNKS22P6016","KY925655.1")</f>
        <v>KY925655.1</v>
      </c>
      <c r="M91" t="s">
        <v>1054</v>
      </c>
      <c r="N91" t="s">
        <v>11</v>
      </c>
      <c r="O91">
        <v>1487</v>
      </c>
      <c r="P91">
        <v>1487</v>
      </c>
      <c r="Q91" s="1">
        <v>1</v>
      </c>
      <c r="R91">
        <v>0</v>
      </c>
      <c r="S91">
        <v>98.69</v>
      </c>
      <c r="T91">
        <v>838</v>
      </c>
      <c r="U91" t="str">
        <f>HYPERLINK("https://www.ncbi.nlm.nih.gov/nucleotide/OP484149.1?report=genbank&amp;log$=nucltop&amp;blast_rank=90&amp;RID=FNMTD1P8013","OP484149.1")</f>
        <v>OP484149.1</v>
      </c>
    </row>
    <row r="92" spans="1:21" x14ac:dyDescent="0.35">
      <c r="A92" t="s">
        <v>647</v>
      </c>
      <c r="B92" t="s">
        <v>648</v>
      </c>
      <c r="C92">
        <v>1393</v>
      </c>
      <c r="D92">
        <v>1393</v>
      </c>
      <c r="E92" s="1">
        <v>1</v>
      </c>
      <c r="F92">
        <v>0</v>
      </c>
      <c r="G92">
        <v>96.66</v>
      </c>
      <c r="H92">
        <v>865</v>
      </c>
      <c r="I92" t="str">
        <f>HYPERLINK("https://www.ncbi.nlm.nih.gov/nucleotide/KX408239.1?report=genbank&amp;log$=nucltop&amp;blast_rank=91&amp;RID=FNKS22P6016","KX408239.1")</f>
        <v>KX408239.1</v>
      </c>
      <c r="M92" t="s">
        <v>1055</v>
      </c>
      <c r="N92" t="s">
        <v>11</v>
      </c>
      <c r="O92">
        <v>1487</v>
      </c>
      <c r="P92">
        <v>1487</v>
      </c>
      <c r="Q92" s="1">
        <v>1</v>
      </c>
      <c r="R92">
        <v>0</v>
      </c>
      <c r="S92">
        <v>98.69</v>
      </c>
      <c r="T92">
        <v>838</v>
      </c>
      <c r="U92" t="str">
        <f>HYPERLINK("https://www.ncbi.nlm.nih.gov/nucleotide/MW830434.1?report=genbank&amp;log$=nucltop&amp;blast_rank=91&amp;RID=FNMTD1P8013","MW830434.1")</f>
        <v>MW830434.1</v>
      </c>
    </row>
    <row r="93" spans="1:21" x14ac:dyDescent="0.35">
      <c r="A93" t="s">
        <v>649</v>
      </c>
      <c r="B93" t="s">
        <v>650</v>
      </c>
      <c r="C93">
        <v>1393</v>
      </c>
      <c r="D93">
        <v>1393</v>
      </c>
      <c r="E93" s="1">
        <v>1</v>
      </c>
      <c r="F93">
        <v>0</v>
      </c>
      <c r="G93">
        <v>96.66</v>
      </c>
      <c r="H93">
        <v>863</v>
      </c>
      <c r="I93" t="str">
        <f>HYPERLINK("https://www.ncbi.nlm.nih.gov/nucleotide/KX002292.1?report=genbank&amp;log$=nucltop&amp;blast_rank=92&amp;RID=FNKS22P6016","KX002292.1")</f>
        <v>KX002292.1</v>
      </c>
      <c r="M93" t="s">
        <v>1056</v>
      </c>
      <c r="N93" t="s">
        <v>11</v>
      </c>
      <c r="O93">
        <v>1487</v>
      </c>
      <c r="P93">
        <v>1487</v>
      </c>
      <c r="Q93" s="1">
        <v>1</v>
      </c>
      <c r="R93">
        <v>0</v>
      </c>
      <c r="S93">
        <v>98.69</v>
      </c>
      <c r="T93">
        <v>865</v>
      </c>
      <c r="U93" t="str">
        <f>HYPERLINK("https://www.ncbi.nlm.nih.gov/nucleotide/ON773851.1?report=genbank&amp;log$=nucltop&amp;blast_rank=92&amp;RID=FNMTD1P8013","ON773851.1")</f>
        <v>ON773851.1</v>
      </c>
    </row>
    <row r="94" spans="1:21" x14ac:dyDescent="0.35">
      <c r="A94" t="s">
        <v>651</v>
      </c>
      <c r="B94" t="s">
        <v>635</v>
      </c>
      <c r="C94">
        <v>1393</v>
      </c>
      <c r="D94">
        <v>1393</v>
      </c>
      <c r="E94" s="1">
        <v>1</v>
      </c>
      <c r="F94">
        <v>0</v>
      </c>
      <c r="G94">
        <v>96.66</v>
      </c>
      <c r="H94">
        <v>865</v>
      </c>
      <c r="I94" t="str">
        <f>HYPERLINK("https://www.ncbi.nlm.nih.gov/nucleotide/KX004134.1?report=genbank&amp;log$=nucltop&amp;blast_rank=93&amp;RID=FNKS22P6016","KX004134.1")</f>
        <v>KX004134.1</v>
      </c>
      <c r="M94" t="s">
        <v>1057</v>
      </c>
      <c r="N94" t="s">
        <v>11</v>
      </c>
      <c r="O94">
        <v>1487</v>
      </c>
      <c r="P94">
        <v>1487</v>
      </c>
      <c r="Q94" s="1">
        <v>1</v>
      </c>
      <c r="R94">
        <v>0</v>
      </c>
      <c r="S94">
        <v>98.69</v>
      </c>
      <c r="T94">
        <v>838</v>
      </c>
      <c r="U94" t="str">
        <f>HYPERLINK("https://www.ncbi.nlm.nih.gov/nucleotide/MW830458.1?report=genbank&amp;log$=nucltop&amp;blast_rank=93&amp;RID=FNMTD1P8013","MW830458.1")</f>
        <v>MW830458.1</v>
      </c>
    </row>
    <row r="95" spans="1:21" x14ac:dyDescent="0.35">
      <c r="A95" t="s">
        <v>652</v>
      </c>
      <c r="B95" t="s">
        <v>653</v>
      </c>
      <c r="C95">
        <v>1393</v>
      </c>
      <c r="D95">
        <v>1393</v>
      </c>
      <c r="E95" s="1">
        <v>1</v>
      </c>
      <c r="F95">
        <v>0</v>
      </c>
      <c r="G95">
        <v>96.66</v>
      </c>
      <c r="H95">
        <v>859</v>
      </c>
      <c r="I95" t="str">
        <f>HYPERLINK("https://www.ncbi.nlm.nih.gov/nucleotide/KX789432.1?report=genbank&amp;log$=nucltop&amp;blast_rank=94&amp;RID=FNKS22P6016","KX789432.1")</f>
        <v>KX789432.1</v>
      </c>
      <c r="M95" t="s">
        <v>1058</v>
      </c>
      <c r="N95" t="s">
        <v>11</v>
      </c>
      <c r="O95">
        <v>1487</v>
      </c>
      <c r="P95">
        <v>1487</v>
      </c>
      <c r="Q95" s="1">
        <v>1</v>
      </c>
      <c r="R95">
        <v>0</v>
      </c>
      <c r="S95">
        <v>98.69</v>
      </c>
      <c r="T95">
        <v>838</v>
      </c>
      <c r="U95" t="str">
        <f>HYPERLINK("https://www.ncbi.nlm.nih.gov/nucleotide/MW579166.1?report=genbank&amp;log$=nucltop&amp;blast_rank=94&amp;RID=FNMTD1P8013","MW579166.1")</f>
        <v>MW579166.1</v>
      </c>
    </row>
    <row r="96" spans="1:21" x14ac:dyDescent="0.35">
      <c r="A96" t="s">
        <v>654</v>
      </c>
      <c r="B96" t="s">
        <v>655</v>
      </c>
      <c r="C96">
        <v>1393</v>
      </c>
      <c r="D96">
        <v>1393</v>
      </c>
      <c r="E96" s="1">
        <v>1</v>
      </c>
      <c r="F96">
        <v>0</v>
      </c>
      <c r="G96">
        <v>96.66</v>
      </c>
      <c r="H96">
        <v>890</v>
      </c>
      <c r="I96" t="str">
        <f>HYPERLINK("https://www.ncbi.nlm.nih.gov/nucleotide/KY487070.1?report=genbank&amp;log$=nucltop&amp;blast_rank=95&amp;RID=FNKS22P6016","KY487070.1")</f>
        <v>KY487070.1</v>
      </c>
      <c r="M96" t="s">
        <v>1059</v>
      </c>
      <c r="N96" t="s">
        <v>11</v>
      </c>
      <c r="O96">
        <v>1487</v>
      </c>
      <c r="P96">
        <v>1487</v>
      </c>
      <c r="Q96" s="1">
        <v>1</v>
      </c>
      <c r="R96">
        <v>0</v>
      </c>
      <c r="S96">
        <v>98.69</v>
      </c>
      <c r="T96">
        <v>838</v>
      </c>
      <c r="U96" t="str">
        <f>HYPERLINK("https://www.ncbi.nlm.nih.gov/nucleotide/MW579142.1?report=genbank&amp;log$=nucltop&amp;blast_rank=95&amp;RID=FNMTD1P8013","MW579142.1")</f>
        <v>MW579142.1</v>
      </c>
    </row>
    <row r="97" spans="1:21" x14ac:dyDescent="0.35">
      <c r="A97" t="s">
        <v>656</v>
      </c>
      <c r="B97" t="s">
        <v>657</v>
      </c>
      <c r="C97">
        <v>1393</v>
      </c>
      <c r="D97">
        <v>1393</v>
      </c>
      <c r="E97" s="1">
        <v>1</v>
      </c>
      <c r="F97">
        <v>0</v>
      </c>
      <c r="G97">
        <v>96.66</v>
      </c>
      <c r="H97">
        <v>863</v>
      </c>
      <c r="I97" t="str">
        <f>HYPERLINK("https://www.ncbi.nlm.nih.gov/nucleotide/KU509929.1?report=genbank&amp;log$=nucltop&amp;blast_rank=96&amp;RID=FNKS22P6016","KU509929.1")</f>
        <v>KU509929.1</v>
      </c>
      <c r="M97" t="s">
        <v>1060</v>
      </c>
      <c r="N97" t="s">
        <v>11</v>
      </c>
      <c r="O97">
        <v>1487</v>
      </c>
      <c r="P97">
        <v>1487</v>
      </c>
      <c r="Q97" s="1">
        <v>1</v>
      </c>
      <c r="R97">
        <v>0</v>
      </c>
      <c r="S97">
        <v>98.69</v>
      </c>
      <c r="T97">
        <v>838</v>
      </c>
      <c r="U97" t="str">
        <f>HYPERLINK("https://www.ncbi.nlm.nih.gov/nucleotide/MN630460.1?report=genbank&amp;log$=nucltop&amp;blast_rank=96&amp;RID=FNMTD1P8013","MN630460.1")</f>
        <v>MN630460.1</v>
      </c>
    </row>
    <row r="98" spans="1:21" x14ac:dyDescent="0.35">
      <c r="A98" t="s">
        <v>658</v>
      </c>
      <c r="B98" t="s">
        <v>659</v>
      </c>
      <c r="C98">
        <v>1393</v>
      </c>
      <c r="D98">
        <v>1393</v>
      </c>
      <c r="E98" s="1">
        <v>1</v>
      </c>
      <c r="F98">
        <v>0</v>
      </c>
      <c r="G98">
        <v>96.66</v>
      </c>
      <c r="H98">
        <v>844</v>
      </c>
      <c r="I98" t="str">
        <f>HYPERLINK("https://www.ncbi.nlm.nih.gov/nucleotide/MF768591.1?report=genbank&amp;log$=nucltop&amp;blast_rank=97&amp;RID=FNKS22P6016","MF768591.1")</f>
        <v>MF768591.1</v>
      </c>
      <c r="M98" t="s">
        <v>1061</v>
      </c>
      <c r="N98" t="s">
        <v>11</v>
      </c>
      <c r="O98">
        <v>1487</v>
      </c>
      <c r="P98">
        <v>1487</v>
      </c>
      <c r="Q98" s="1">
        <v>1</v>
      </c>
      <c r="R98">
        <v>0</v>
      </c>
      <c r="S98">
        <v>98.69</v>
      </c>
      <c r="T98">
        <v>838</v>
      </c>
      <c r="U98" t="str">
        <f>HYPERLINK("https://www.ncbi.nlm.nih.gov/nucleotide/MT355256.1?report=genbank&amp;log$=nucltop&amp;blast_rank=97&amp;RID=FNMTD1P8013","MT355256.1")</f>
        <v>MT355256.1</v>
      </c>
    </row>
    <row r="99" spans="1:21" x14ac:dyDescent="0.35">
      <c r="A99" t="s">
        <v>660</v>
      </c>
      <c r="B99" t="s">
        <v>661</v>
      </c>
      <c r="C99">
        <v>1393</v>
      </c>
      <c r="D99">
        <v>1393</v>
      </c>
      <c r="E99" s="1">
        <v>1</v>
      </c>
      <c r="F99">
        <v>0</v>
      </c>
      <c r="G99">
        <v>96.66</v>
      </c>
      <c r="H99">
        <v>863</v>
      </c>
      <c r="I99" t="str">
        <f>HYPERLINK("https://www.ncbi.nlm.nih.gov/nucleotide/KT836576.1?report=genbank&amp;log$=nucltop&amp;blast_rank=98&amp;RID=FNKS22P6016","KT836576.1")</f>
        <v>KT836576.1</v>
      </c>
      <c r="M99" t="s">
        <v>1062</v>
      </c>
      <c r="N99" t="s">
        <v>11</v>
      </c>
      <c r="O99">
        <v>1487</v>
      </c>
      <c r="P99">
        <v>1487</v>
      </c>
      <c r="Q99" s="1">
        <v>1</v>
      </c>
      <c r="R99">
        <v>0</v>
      </c>
      <c r="S99">
        <v>98.69</v>
      </c>
      <c r="T99">
        <v>865</v>
      </c>
      <c r="U99" t="str">
        <f>HYPERLINK("https://www.ncbi.nlm.nih.gov/nucleotide/ON773941.1?report=genbank&amp;log$=nucltop&amp;blast_rank=98&amp;RID=FNMTD1P8013","ON773941.1")</f>
        <v>ON773941.1</v>
      </c>
    </row>
    <row r="100" spans="1:21" x14ac:dyDescent="0.35">
      <c r="A100" t="s">
        <v>662</v>
      </c>
      <c r="B100" t="s">
        <v>663</v>
      </c>
      <c r="C100">
        <v>1389</v>
      </c>
      <c r="D100">
        <v>1389</v>
      </c>
      <c r="E100" s="1">
        <v>1</v>
      </c>
      <c r="F100">
        <v>0</v>
      </c>
      <c r="G100">
        <v>96.54</v>
      </c>
      <c r="H100">
        <v>890</v>
      </c>
      <c r="I100" t="str">
        <f>HYPERLINK("https://www.ncbi.nlm.nih.gov/nucleotide/KY615457.1?report=genbank&amp;log$=nucltop&amp;blast_rank=99&amp;RID=FNKS22P6016","KY615457.1")</f>
        <v>KY615457.1</v>
      </c>
      <c r="M100" t="s">
        <v>1063</v>
      </c>
      <c r="N100" t="s">
        <v>11</v>
      </c>
      <c r="O100">
        <v>1483</v>
      </c>
      <c r="P100">
        <v>1483</v>
      </c>
      <c r="Q100" s="1">
        <v>1</v>
      </c>
      <c r="R100">
        <v>0</v>
      </c>
      <c r="S100">
        <v>98.57</v>
      </c>
      <c r="T100">
        <v>838</v>
      </c>
      <c r="U100" t="str">
        <f>HYPERLINK("https://www.ncbi.nlm.nih.gov/nucleotide/OQ695421.1?report=genbank&amp;log$=nucltop&amp;blast_rank=99&amp;RID=FNMTD1P8013","OQ695421.1")</f>
        <v>OQ695421.1</v>
      </c>
    </row>
    <row r="101" spans="1:21" x14ac:dyDescent="0.35">
      <c r="A101" t="s">
        <v>664</v>
      </c>
      <c r="B101" t="s">
        <v>11</v>
      </c>
      <c r="C101">
        <v>1371</v>
      </c>
      <c r="D101">
        <v>1371</v>
      </c>
      <c r="E101" s="1">
        <v>1</v>
      </c>
      <c r="F101">
        <v>0</v>
      </c>
      <c r="G101">
        <v>95.82</v>
      </c>
      <c r="H101">
        <v>838</v>
      </c>
      <c r="I101" t="str">
        <f>HYPERLINK("https://www.ncbi.nlm.nih.gov/nucleotide/PP601166.1?report=genbank&amp;log$=nucltop&amp;blast_rank=100&amp;RID=FNKS22P6016","PP601166.1")</f>
        <v>PP601166.1</v>
      </c>
      <c r="M101" t="s">
        <v>1064</v>
      </c>
      <c r="N101" t="s">
        <v>11</v>
      </c>
      <c r="O101">
        <v>1483</v>
      </c>
      <c r="P101">
        <v>1483</v>
      </c>
      <c r="Q101" s="1">
        <v>1</v>
      </c>
      <c r="R101">
        <v>0</v>
      </c>
      <c r="S101">
        <v>98.57</v>
      </c>
      <c r="T101">
        <v>865</v>
      </c>
      <c r="U101" t="str">
        <f>HYPERLINK("https://www.ncbi.nlm.nih.gov/nucleotide/OP656237.1?report=genbank&amp;log$=nucltop&amp;blast_rank=100&amp;RID=FNMTD1P8013","OP656237.1")</f>
        <v>OP656237.1</v>
      </c>
    </row>
    <row r="105" spans="1:21" x14ac:dyDescent="0.35">
      <c r="A105" t="s">
        <v>496</v>
      </c>
    </row>
  </sheetData>
  <conditionalFormatting sqref="A1:XFD1048576">
    <cfRule type="containsText" dxfId="5" priority="1" operator="containsText" text="swine">
      <formula>NOT(ISERROR(SEARCH("swine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LAST hits PB2</vt:lpstr>
      <vt:lpstr>BLAST hits PB1</vt:lpstr>
      <vt:lpstr>BLAST hits PA</vt:lpstr>
      <vt:lpstr>BLAST hits HA</vt:lpstr>
      <vt:lpstr>BLAST hits NP</vt:lpstr>
      <vt:lpstr>BLAST hits NA</vt:lpstr>
      <vt:lpstr>BLAST hits MP</vt:lpstr>
      <vt:lpstr>BLAST hits 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ms, Suzanna M</dc:creator>
  <cp:lastModifiedBy>Storms, Suzanna M</cp:lastModifiedBy>
  <dcterms:created xsi:type="dcterms:W3CDTF">2024-09-30T21:17:35Z</dcterms:created>
  <dcterms:modified xsi:type="dcterms:W3CDTF">2024-09-30T21:32:10Z</dcterms:modified>
</cp:coreProperties>
</file>